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_working_directory\hep_invitro_project\For Vivian\2nd Run\Radboud\"/>
    </mc:Choice>
  </mc:AlternateContent>
  <xr:revisionPtr revIDLastSave="0" documentId="13_ncr:40009_{FA11274D-3C21-4F4A-8985-44454C091404}" xr6:coauthVersionLast="46" xr6:coauthVersionMax="46" xr10:uidLastSave="{00000000-0000-0000-0000-000000000000}"/>
  <bookViews>
    <workbookView xWindow="1860" yWindow="1860" windowWidth="21600" windowHeight="11385"/>
  </bookViews>
  <sheets>
    <sheet name="VSTData" sheetId="1" r:id="rId1"/>
    <sheet name="VSTData_rownormalized" sheetId="2" r:id="rId2"/>
  </sheets>
  <calcPr calcId="0"/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L5" i="1"/>
  <c r="K5" i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L5" i="2"/>
  <c r="K5" i="2"/>
</calcChain>
</file>

<file path=xl/sharedStrings.xml><?xml version="1.0" encoding="utf-8"?>
<sst xmlns="http://schemas.openxmlformats.org/spreadsheetml/2006/main" count="1392" uniqueCount="697">
  <si>
    <t>Gene_Names</t>
  </si>
  <si>
    <t>Mun_Liver</t>
  </si>
  <si>
    <t>Xie_Liver</t>
  </si>
  <si>
    <t>Huch_EM_1</t>
  </si>
  <si>
    <t>Huch_EM_2</t>
  </si>
  <si>
    <t>Huch_DM_1</t>
  </si>
  <si>
    <t>Huch_DM_2</t>
  </si>
  <si>
    <t>Du_Fibroblast</t>
  </si>
  <si>
    <t>Xie_Fibroblast</t>
  </si>
  <si>
    <t>AASS</t>
  </si>
  <si>
    <t>ABAT</t>
  </si>
  <si>
    <t>ACAD8</t>
  </si>
  <si>
    <t>ACY1</t>
  </si>
  <si>
    <t>AGXT</t>
  </si>
  <si>
    <t>AHCY</t>
  </si>
  <si>
    <t>ALAS2</t>
  </si>
  <si>
    <t>ALDH18A1</t>
  </si>
  <si>
    <t>ALDH4A1</t>
  </si>
  <si>
    <t>ALDH5A1</t>
  </si>
  <si>
    <t>ALDH6A1</t>
  </si>
  <si>
    <t>AMT</t>
  </si>
  <si>
    <t>ARG1</t>
  </si>
  <si>
    <t>ASL</t>
  </si>
  <si>
    <t>ASNS</t>
  </si>
  <si>
    <t>ASPA</t>
  </si>
  <si>
    <t>ASS1</t>
  </si>
  <si>
    <t>AUH</t>
  </si>
  <si>
    <t>BCAT1</t>
  </si>
  <si>
    <t>BCAT2</t>
  </si>
  <si>
    <t>BCKDHA</t>
  </si>
  <si>
    <t>BCKDHB</t>
  </si>
  <si>
    <t>CBS</t>
  </si>
  <si>
    <t>CPS1</t>
  </si>
  <si>
    <t>CTH</t>
  </si>
  <si>
    <t>DAO</t>
  </si>
  <si>
    <t>DBT</t>
  </si>
  <si>
    <t>DMGDH</t>
  </si>
  <si>
    <t>DNMT1</t>
  </si>
  <si>
    <t>DNMT3B</t>
  </si>
  <si>
    <t>FTCD</t>
  </si>
  <si>
    <t>GAD1</t>
  </si>
  <si>
    <t>GAMT</t>
  </si>
  <si>
    <t>GATM</t>
  </si>
  <si>
    <t>GCLC</t>
  </si>
  <si>
    <t>GCLM</t>
  </si>
  <si>
    <t>GCSH</t>
  </si>
  <si>
    <t>GFPT1</t>
  </si>
  <si>
    <t>GLDC</t>
  </si>
  <si>
    <t>GLS</t>
  </si>
  <si>
    <t>GLUD1</t>
  </si>
  <si>
    <t>GLUL</t>
  </si>
  <si>
    <t>GNMT</t>
  </si>
  <si>
    <t>GOT1</t>
  </si>
  <si>
    <t>GOT2</t>
  </si>
  <si>
    <t>GPT2</t>
  </si>
  <si>
    <t>GPX1</t>
  </si>
  <si>
    <t>GRHPR</t>
  </si>
  <si>
    <t>GSS</t>
  </si>
  <si>
    <t>HIBADH</t>
  </si>
  <si>
    <t>HIBCH</t>
  </si>
  <si>
    <t>HOGA1</t>
  </si>
  <si>
    <t>HSD17B10</t>
  </si>
  <si>
    <t>IVD</t>
  </si>
  <si>
    <t>KMT2A</t>
  </si>
  <si>
    <t>KMT2D</t>
  </si>
  <si>
    <t>MAOA</t>
  </si>
  <si>
    <t>MAT1A</t>
  </si>
  <si>
    <t>MCCC1</t>
  </si>
  <si>
    <t>MCCC2</t>
  </si>
  <si>
    <t>MCEE</t>
  </si>
  <si>
    <t>MMUT</t>
  </si>
  <si>
    <t>MTR</t>
  </si>
  <si>
    <t>NAGS</t>
  </si>
  <si>
    <t>NSD1</t>
  </si>
  <si>
    <t>OAT</t>
  </si>
  <si>
    <t>OPLAH</t>
  </si>
  <si>
    <t>OTC</t>
  </si>
  <si>
    <t>PCCA</t>
  </si>
  <si>
    <t>PCCB</t>
  </si>
  <si>
    <t>PHGDH</t>
  </si>
  <si>
    <t>PLOD1</t>
  </si>
  <si>
    <t>PLOD2</t>
  </si>
  <si>
    <t>PLOD3</t>
  </si>
  <si>
    <t>PRODH</t>
  </si>
  <si>
    <t>PSAT1</t>
  </si>
  <si>
    <t>PSPH</t>
  </si>
  <si>
    <t>PYCR1</t>
  </si>
  <si>
    <t>PYCR2</t>
  </si>
  <si>
    <t>SARDH</t>
  </si>
  <si>
    <t>SAT1</t>
  </si>
  <si>
    <t>SMS</t>
  </si>
  <si>
    <t>TMLHE</t>
  </si>
  <si>
    <t>UROC1</t>
  </si>
  <si>
    <t>HTRA2</t>
  </si>
  <si>
    <t>MLYCD</t>
  </si>
  <si>
    <t>L2HGDH</t>
  </si>
  <si>
    <t>PAH</t>
  </si>
  <si>
    <t>SLC3A1</t>
  </si>
  <si>
    <t>SLC6A19</t>
  </si>
  <si>
    <t>SLC7A7</t>
  </si>
  <si>
    <t>SLC7A9</t>
  </si>
  <si>
    <t>SUMF1</t>
  </si>
  <si>
    <t>ETHE1</t>
  </si>
  <si>
    <t>SELENBP1</t>
  </si>
  <si>
    <t>SQOR</t>
  </si>
  <si>
    <t>SUOX</t>
  </si>
  <si>
    <t>ALPL</t>
  </si>
  <si>
    <t>TPK1</t>
  </si>
  <si>
    <t>CAT</t>
  </si>
  <si>
    <t>DBH</t>
  </si>
  <si>
    <t>DDC</t>
  </si>
  <si>
    <t>FAH</t>
  </si>
  <si>
    <t>HGD</t>
  </si>
  <si>
    <t>PNMT</t>
  </si>
  <si>
    <t>TH</t>
  </si>
  <si>
    <t>TYRP1</t>
  </si>
  <si>
    <t>BCKDK</t>
  </si>
  <si>
    <t>PEPD</t>
  </si>
  <si>
    <t>SLC25A13</t>
  </si>
  <si>
    <t>SLC25A21</t>
  </si>
  <si>
    <t>SLC6A8</t>
  </si>
  <si>
    <t>DLD</t>
  </si>
  <si>
    <t>CTNS</t>
  </si>
  <si>
    <t>SEPSECS</t>
  </si>
  <si>
    <t>FCSK</t>
  </si>
  <si>
    <t>GALE</t>
  </si>
  <si>
    <t>GALK1</t>
  </si>
  <si>
    <t>GALT</t>
  </si>
  <si>
    <t>LCT</t>
  </si>
  <si>
    <t>SI</t>
  </si>
  <si>
    <t>TKFC</t>
  </si>
  <si>
    <t>TREH</t>
  </si>
  <si>
    <t>IMPAD1</t>
  </si>
  <si>
    <t>INPPL1</t>
  </si>
  <si>
    <t>OCRL</t>
  </si>
  <si>
    <t>PIK3CA</t>
  </si>
  <si>
    <t>PIKFYVE</t>
  </si>
  <si>
    <t>PIP5K1C</t>
  </si>
  <si>
    <t>PLCB1</t>
  </si>
  <si>
    <t>PLCB4</t>
  </si>
  <si>
    <t>PLCD1</t>
  </si>
  <si>
    <t>PLCE1</t>
  </si>
  <si>
    <t>PLCG2</t>
  </si>
  <si>
    <t>PTEN</t>
  </si>
  <si>
    <t>SLC5A2</t>
  </si>
  <si>
    <t>SLC17A5</t>
  </si>
  <si>
    <t>ACO2</t>
  </si>
  <si>
    <t>FH</t>
  </si>
  <si>
    <t>IDH2</t>
  </si>
  <si>
    <t>IDH3B</t>
  </si>
  <si>
    <t>MDH1</t>
  </si>
  <si>
    <t>PC</t>
  </si>
  <si>
    <t>SUCLA2</t>
  </si>
  <si>
    <t>SUCLG1</t>
  </si>
  <si>
    <t>SUCLG2</t>
  </si>
  <si>
    <t>SLC13A3</t>
  </si>
  <si>
    <t>SLC25A1</t>
  </si>
  <si>
    <t>ACACA</t>
  </si>
  <si>
    <t>ACADM</t>
  </si>
  <si>
    <t>ACADS</t>
  </si>
  <si>
    <t>ACADSB</t>
  </si>
  <si>
    <t>ACADVL</t>
  </si>
  <si>
    <t>ACAT1</t>
  </si>
  <si>
    <t>ACAT2</t>
  </si>
  <si>
    <t>ACOX1</t>
  </si>
  <si>
    <t>ACSF3</t>
  </si>
  <si>
    <t>ACSL4</t>
  </si>
  <si>
    <t>CPT1A</t>
  </si>
  <si>
    <t>CPT2</t>
  </si>
  <si>
    <t>GCDH</t>
  </si>
  <si>
    <t>ECHS1</t>
  </si>
  <si>
    <t>ELOVL1</t>
  </si>
  <si>
    <t>ELOVL4</t>
  </si>
  <si>
    <t>HADH</t>
  </si>
  <si>
    <t>HADHA</t>
  </si>
  <si>
    <t>HADHB</t>
  </si>
  <si>
    <t>PPT1</t>
  </si>
  <si>
    <t>TECR</t>
  </si>
  <si>
    <t>PRKAG2</t>
  </si>
  <si>
    <t>ALOX12B</t>
  </si>
  <si>
    <t>CYP2U1</t>
  </si>
  <si>
    <t>EPHX2</t>
  </si>
  <si>
    <t>LTC4S</t>
  </si>
  <si>
    <t>TBXAS1</t>
  </si>
  <si>
    <t>LIAS</t>
  </si>
  <si>
    <t>LIPT1</t>
  </si>
  <si>
    <t>LIPT2</t>
  </si>
  <si>
    <t>CRAT</t>
  </si>
  <si>
    <t>ACOX2</t>
  </si>
  <si>
    <t>AKR1D1</t>
  </si>
  <si>
    <t>AMACR</t>
  </si>
  <si>
    <t>BAAT</t>
  </si>
  <si>
    <t>CYP27A1</t>
  </si>
  <si>
    <t>CYP7B1</t>
  </si>
  <si>
    <t>HSD17B4</t>
  </si>
  <si>
    <t>HSD3B7</t>
  </si>
  <si>
    <t>SCP2</t>
  </si>
  <si>
    <t>CEL</t>
  </si>
  <si>
    <t>CYP27B1</t>
  </si>
  <si>
    <t>CYP2R1</t>
  </si>
  <si>
    <t>DHCR24</t>
  </si>
  <si>
    <t>DHCR7</t>
  </si>
  <si>
    <t>EBP</t>
  </si>
  <si>
    <t>FDFT1</t>
  </si>
  <si>
    <t>LIPA</t>
  </si>
  <si>
    <t>MSMO1</t>
  </si>
  <si>
    <t>NSDHL</t>
  </si>
  <si>
    <t>SC5D</t>
  </si>
  <si>
    <t>COMT</t>
  </si>
  <si>
    <t>CYP11A1</t>
  </si>
  <si>
    <t>CYP11B1</t>
  </si>
  <si>
    <t>CYP17A1</t>
  </si>
  <si>
    <t>CYP19A1</t>
  </si>
  <si>
    <t>CYP1B1</t>
  </si>
  <si>
    <t>CYP21A2</t>
  </si>
  <si>
    <t>HSD11B1</t>
  </si>
  <si>
    <t>HSD11B2</t>
  </si>
  <si>
    <t>HSD3B2</t>
  </si>
  <si>
    <t>SRD5A2</t>
  </si>
  <si>
    <t>SRD5A3</t>
  </si>
  <si>
    <t>STS</t>
  </si>
  <si>
    <t>HMGCL</t>
  </si>
  <si>
    <t>HMGCS2</t>
  </si>
  <si>
    <t>OXCT1</t>
  </si>
  <si>
    <t>SLC25A20</t>
  </si>
  <si>
    <t>B4GALT1</t>
  </si>
  <si>
    <t>GLB1</t>
  </si>
  <si>
    <t>GMPPA</t>
  </si>
  <si>
    <t>GMPPB</t>
  </si>
  <si>
    <t>MPI</t>
  </si>
  <si>
    <t>PMM2</t>
  </si>
  <si>
    <t>AGA</t>
  </si>
  <si>
    <t>ALG1</t>
  </si>
  <si>
    <t>ALG10</t>
  </si>
  <si>
    <t>ALG11</t>
  </si>
  <si>
    <t>ALG12</t>
  </si>
  <si>
    <t>ALG13</t>
  </si>
  <si>
    <t>ALG14</t>
  </si>
  <si>
    <t>ALG2</t>
  </si>
  <si>
    <t>ALG3</t>
  </si>
  <si>
    <t>ALG6</t>
  </si>
  <si>
    <t>ALG8</t>
  </si>
  <si>
    <t>ALG9</t>
  </si>
  <si>
    <t>ARSB</t>
  </si>
  <si>
    <t>B3GALNT2</t>
  </si>
  <si>
    <t>B3GLCT</t>
  </si>
  <si>
    <t>B4GAT1</t>
  </si>
  <si>
    <t>CRPPA</t>
  </si>
  <si>
    <t>DCXR</t>
  </si>
  <si>
    <t>DDOST</t>
  </si>
  <si>
    <t>DOLK</t>
  </si>
  <si>
    <t>DPAGT1</t>
  </si>
  <si>
    <t>DPM1</t>
  </si>
  <si>
    <t>DPM2</t>
  </si>
  <si>
    <t>DPM3</t>
  </si>
  <si>
    <t>EOGT</t>
  </si>
  <si>
    <t>EXT1</t>
  </si>
  <si>
    <t>EXT2</t>
  </si>
  <si>
    <t>FKRP</t>
  </si>
  <si>
    <t>FKTN</t>
  </si>
  <si>
    <t>FUCA1</t>
  </si>
  <si>
    <t>FUT8</t>
  </si>
  <si>
    <t>GALNS</t>
  </si>
  <si>
    <t>GANAB</t>
  </si>
  <si>
    <t>GBA</t>
  </si>
  <si>
    <t>GBA2</t>
  </si>
  <si>
    <t>GNS</t>
  </si>
  <si>
    <t>GUSB</t>
  </si>
  <si>
    <t>HEXA</t>
  </si>
  <si>
    <t>HEXB</t>
  </si>
  <si>
    <t>HGSNAT</t>
  </si>
  <si>
    <t>HS6ST1</t>
  </si>
  <si>
    <t>HYAL1</t>
  </si>
  <si>
    <t>IDS</t>
  </si>
  <si>
    <t>IDUA</t>
  </si>
  <si>
    <t>LARGE1</t>
  </si>
  <si>
    <t>LFNG</t>
  </si>
  <si>
    <t>MAN1B1</t>
  </si>
  <si>
    <t>MAN2B1</t>
  </si>
  <si>
    <t>MANBA</t>
  </si>
  <si>
    <t>MGAT2</t>
  </si>
  <si>
    <t>MOGS</t>
  </si>
  <si>
    <t>NAGLU</t>
  </si>
  <si>
    <t>NEU1</t>
  </si>
  <si>
    <t>POFUT1</t>
  </si>
  <si>
    <t>POGLUT1</t>
  </si>
  <si>
    <t>POMGNT1</t>
  </si>
  <si>
    <t>POMGNT2</t>
  </si>
  <si>
    <t>POMK</t>
  </si>
  <si>
    <t>POMT1</t>
  </si>
  <si>
    <t>POMT2</t>
  </si>
  <si>
    <t>RXYLT1</t>
  </si>
  <si>
    <t>SGSH</t>
  </si>
  <si>
    <t>STT3A</t>
  </si>
  <si>
    <t>STT3B</t>
  </si>
  <si>
    <t>TUSC3</t>
  </si>
  <si>
    <t>UGT1A1</t>
  </si>
  <si>
    <t>B3GALT6</t>
  </si>
  <si>
    <t>B3GAT3</t>
  </si>
  <si>
    <t>B4GALT7</t>
  </si>
  <si>
    <t>CHST14</t>
  </si>
  <si>
    <t>CHST3</t>
  </si>
  <si>
    <t>CHSY1</t>
  </si>
  <si>
    <t>XYLT1</t>
  </si>
  <si>
    <t>XYLT2</t>
  </si>
  <si>
    <t>CHST6</t>
  </si>
  <si>
    <t>PGAP1</t>
  </si>
  <si>
    <t>PIGA</t>
  </si>
  <si>
    <t>PIGB</t>
  </si>
  <si>
    <t>PIGC</t>
  </si>
  <si>
    <t>PIGL</t>
  </si>
  <si>
    <t>PIGM</t>
  </si>
  <si>
    <t>PIGN</t>
  </si>
  <si>
    <t>PIGO</t>
  </si>
  <si>
    <t>PIGP</t>
  </si>
  <si>
    <t>PIGQ</t>
  </si>
  <si>
    <t>PIGT</t>
  </si>
  <si>
    <t>PIGV</t>
  </si>
  <si>
    <t>GNPTAB</t>
  </si>
  <si>
    <t>GNPTG</t>
  </si>
  <si>
    <t>C1GALT1C1</t>
  </si>
  <si>
    <t>GALNT3</t>
  </si>
  <si>
    <t>NGLY1</t>
  </si>
  <si>
    <t>PRKCSH</t>
  </si>
  <si>
    <t>SEC23B</t>
  </si>
  <si>
    <t>SSR4</t>
  </si>
  <si>
    <t>NUS1</t>
  </si>
  <si>
    <t>ST3GAL3</t>
  </si>
  <si>
    <t>CCDC115</t>
  </si>
  <si>
    <t>COG1</t>
  </si>
  <si>
    <t>COG2</t>
  </si>
  <si>
    <t>COG4</t>
  </si>
  <si>
    <t>COG5</t>
  </si>
  <si>
    <t>COG6</t>
  </si>
  <si>
    <t>COG7</t>
  </si>
  <si>
    <t>COG8</t>
  </si>
  <si>
    <t>MPDU1</t>
  </si>
  <si>
    <t>RFT1</t>
  </si>
  <si>
    <t>SLC35A1</t>
  </si>
  <si>
    <t>SLC35A2</t>
  </si>
  <si>
    <t>SLC35A3</t>
  </si>
  <si>
    <t>SLC35C1</t>
  </si>
  <si>
    <t>SLC35D1</t>
  </si>
  <si>
    <t>PIK3R1</t>
  </si>
  <si>
    <t>AGL</t>
  </si>
  <si>
    <t>GAA</t>
  </si>
  <si>
    <t>GYG1</t>
  </si>
  <si>
    <t>GYS1</t>
  </si>
  <si>
    <t>GYS2</t>
  </si>
  <si>
    <t>PYGL</t>
  </si>
  <si>
    <t>PYGM</t>
  </si>
  <si>
    <t>PHKA1</t>
  </si>
  <si>
    <t>PHKA2</t>
  </si>
  <si>
    <t>PHKB</t>
  </si>
  <si>
    <t>PHKG1</t>
  </si>
  <si>
    <t>PHKG2</t>
  </si>
  <si>
    <t>GBE1</t>
  </si>
  <si>
    <t>KCNJ11</t>
  </si>
  <si>
    <t>SLC2A2</t>
  </si>
  <si>
    <t>ABCC8</t>
  </si>
  <si>
    <t>INSR</t>
  </si>
  <si>
    <t>SLC37A4</t>
  </si>
  <si>
    <t>SLC5A1</t>
  </si>
  <si>
    <t>ALDH1A3</t>
  </si>
  <si>
    <t>ALDH2</t>
  </si>
  <si>
    <t>ALDH3A2</t>
  </si>
  <si>
    <t>ALDH7A1</t>
  </si>
  <si>
    <t>ALDOA</t>
  </si>
  <si>
    <t>ALDOB</t>
  </si>
  <si>
    <t>BPGM</t>
  </si>
  <si>
    <t>ENO3</t>
  </si>
  <si>
    <t>FBP1</t>
  </si>
  <si>
    <t>G6PC</t>
  </si>
  <si>
    <t>G6PC3</t>
  </si>
  <si>
    <t>GALM</t>
  </si>
  <si>
    <t>GCK</t>
  </si>
  <si>
    <t>GPI</t>
  </si>
  <si>
    <t>HK1</t>
  </si>
  <si>
    <t>LDHA</t>
  </si>
  <si>
    <t>LDHB</t>
  </si>
  <si>
    <t>MINPP1</t>
  </si>
  <si>
    <t>PCK1</t>
  </si>
  <si>
    <t>PCK2</t>
  </si>
  <si>
    <t>PFKM</t>
  </si>
  <si>
    <t>PGK1</t>
  </si>
  <si>
    <t>PGM1</t>
  </si>
  <si>
    <t>PKLR</t>
  </si>
  <si>
    <t>TPI1</t>
  </si>
  <si>
    <t>SLC2A1</t>
  </si>
  <si>
    <t>HAGH</t>
  </si>
  <si>
    <t>GLA</t>
  </si>
  <si>
    <t>DHDDS</t>
  </si>
  <si>
    <t>IDI1</t>
  </si>
  <si>
    <t>MVK</t>
  </si>
  <si>
    <t>PIK3R5</t>
  </si>
  <si>
    <t>INPP5E</t>
  </si>
  <si>
    <t>MTM1</t>
  </si>
  <si>
    <t>MTMR2</t>
  </si>
  <si>
    <t>ABCG5</t>
  </si>
  <si>
    <t>ABCG8</t>
  </si>
  <si>
    <t>APOC2</t>
  </si>
  <si>
    <t>SLCO1B1</t>
  </si>
  <si>
    <t>SLCO1B3</t>
  </si>
  <si>
    <t>CHKB</t>
  </si>
  <si>
    <t>GNPAT</t>
  </si>
  <si>
    <t>GPD1</t>
  </si>
  <si>
    <t>GPD1L</t>
  </si>
  <si>
    <t>LCAT</t>
  </si>
  <si>
    <t>MBOAT7</t>
  </si>
  <si>
    <t>PLA2G5</t>
  </si>
  <si>
    <t>PLA2G6</t>
  </si>
  <si>
    <t>PNPLA6</t>
  </si>
  <si>
    <t>TAZ</t>
  </si>
  <si>
    <t>SLC33A1</t>
  </si>
  <si>
    <t>ST3GAL5</t>
  </si>
  <si>
    <t>NAGA</t>
  </si>
  <si>
    <t>ABHD5</t>
  </si>
  <si>
    <t>AGK</t>
  </si>
  <si>
    <t>AGPAT2</t>
  </si>
  <si>
    <t>AGPS</t>
  </si>
  <si>
    <t>ARSA</t>
  </si>
  <si>
    <t>ASAH1</t>
  </si>
  <si>
    <t>B3GALNT1</t>
  </si>
  <si>
    <t>CERS3</t>
  </si>
  <si>
    <t>DEGS1</t>
  </si>
  <si>
    <t>DGAT1</t>
  </si>
  <si>
    <t>DGKE</t>
  </si>
  <si>
    <t>FUT2</t>
  </si>
  <si>
    <t>FUT6</t>
  </si>
  <si>
    <t>GALC</t>
  </si>
  <si>
    <t>GK</t>
  </si>
  <si>
    <t>LIPC</t>
  </si>
  <si>
    <t>LPIN1</t>
  </si>
  <si>
    <t>LPIN2</t>
  </si>
  <si>
    <t>LPL</t>
  </si>
  <si>
    <t>PLA2G7</t>
  </si>
  <si>
    <t>PNLIP</t>
  </si>
  <si>
    <t>PNPLA2</t>
  </si>
  <si>
    <t>SMPD1</t>
  </si>
  <si>
    <t>SPTLC1</t>
  </si>
  <si>
    <t>SPTLC2</t>
  </si>
  <si>
    <t>STAR</t>
  </si>
  <si>
    <t>FAR1</t>
  </si>
  <si>
    <t>PCYT1A</t>
  </si>
  <si>
    <t>PCYT2</t>
  </si>
  <si>
    <t>PLIN1</t>
  </si>
  <si>
    <t>CTSD</t>
  </si>
  <si>
    <t>ABHD12</t>
  </si>
  <si>
    <t>ATP8B1</t>
  </si>
  <si>
    <t>DDHD1</t>
  </si>
  <si>
    <t>FA2H</t>
  </si>
  <si>
    <t>MFSD2A</t>
  </si>
  <si>
    <t>OPA3</t>
  </si>
  <si>
    <t>PGAP2</t>
  </si>
  <si>
    <t>PGAP3</t>
  </si>
  <si>
    <t>SERAC1</t>
  </si>
  <si>
    <t>SLC10A7</t>
  </si>
  <si>
    <t>SNX14</t>
  </si>
  <si>
    <t>TRAPPC2L</t>
  </si>
  <si>
    <t>GM2A</t>
  </si>
  <si>
    <t>PSAP</t>
  </si>
  <si>
    <t>ABCB11</t>
  </si>
  <si>
    <t>LAMP2</t>
  </si>
  <si>
    <t>CLN3</t>
  </si>
  <si>
    <t>CLN5</t>
  </si>
  <si>
    <t>CTSA</t>
  </si>
  <si>
    <t>CTSC</t>
  </si>
  <si>
    <t>CTSK</t>
  </si>
  <si>
    <t>MCOLN1</t>
  </si>
  <si>
    <t>MFSD8</t>
  </si>
  <si>
    <t>NPC1</t>
  </si>
  <si>
    <t>NPC2</t>
  </si>
  <si>
    <t>SCARB2</t>
  </si>
  <si>
    <t>TPP1</t>
  </si>
  <si>
    <t>VPS33A</t>
  </si>
  <si>
    <t>CLCN7</t>
  </si>
  <si>
    <t>CLN6</t>
  </si>
  <si>
    <t>LYST</t>
  </si>
  <si>
    <t>TMEM165</t>
  </si>
  <si>
    <t>TMEM199</t>
  </si>
  <si>
    <t>TRAK1</t>
  </si>
  <si>
    <t>ATP1A1</t>
  </si>
  <si>
    <t>SLC39A14</t>
  </si>
  <si>
    <t>SLC39A8</t>
  </si>
  <si>
    <t>SOD2</t>
  </si>
  <si>
    <t>SLC39A4</t>
  </si>
  <si>
    <t>ATP7A</t>
  </si>
  <si>
    <t>ATP7B</t>
  </si>
  <si>
    <t>PDSS1</t>
  </si>
  <si>
    <t>PDSS2</t>
  </si>
  <si>
    <t>FOLR1</t>
  </si>
  <si>
    <t>SLC46A1</t>
  </si>
  <si>
    <t>BTD</t>
  </si>
  <si>
    <t>HLCS</t>
  </si>
  <si>
    <t>GCH1</t>
  </si>
  <si>
    <t>GPHN</t>
  </si>
  <si>
    <t>MOCOS</t>
  </si>
  <si>
    <t>MOCS1</t>
  </si>
  <si>
    <t>MOCS2</t>
  </si>
  <si>
    <t>PCBD1</t>
  </si>
  <si>
    <t>PTS</t>
  </si>
  <si>
    <t>QDPR</t>
  </si>
  <si>
    <t>SPR</t>
  </si>
  <si>
    <t>DHFR</t>
  </si>
  <si>
    <t>MTHFD1</t>
  </si>
  <si>
    <t>MTHFR</t>
  </si>
  <si>
    <t>PANK2</t>
  </si>
  <si>
    <t>PPCS</t>
  </si>
  <si>
    <t>BCO1</t>
  </si>
  <si>
    <t>LRAT</t>
  </si>
  <si>
    <t>RDH12</t>
  </si>
  <si>
    <t>RDH5</t>
  </si>
  <si>
    <t>RPE65</t>
  </si>
  <si>
    <t>FLAD1</t>
  </si>
  <si>
    <t>COQ2</t>
  </si>
  <si>
    <t>COQ5</t>
  </si>
  <si>
    <t>COQ6</t>
  </si>
  <si>
    <t>COQ7</t>
  </si>
  <si>
    <t>HPD</t>
  </si>
  <si>
    <t>TAT</t>
  </si>
  <si>
    <t>ITCH</t>
  </si>
  <si>
    <t>PNPO</t>
  </si>
  <si>
    <t>CUBN</t>
  </si>
  <si>
    <t>LMBRD1</t>
  </si>
  <si>
    <t>MMACHC</t>
  </si>
  <si>
    <t>SLC52A3</t>
  </si>
  <si>
    <t>TCN2</t>
  </si>
  <si>
    <t>AMN</t>
  </si>
  <si>
    <t>COQ8A</t>
  </si>
  <si>
    <t>COQ8B</t>
  </si>
  <si>
    <t>COQ9</t>
  </si>
  <si>
    <t>D2HGDH</t>
  </si>
  <si>
    <t>MMAA</t>
  </si>
  <si>
    <t>MMADHC</t>
  </si>
  <si>
    <t>MTRR</t>
  </si>
  <si>
    <t>PLPBP</t>
  </si>
  <si>
    <t>SLC25A19</t>
  </si>
  <si>
    <t>SLC25A32</t>
  </si>
  <si>
    <t>SLC30A10</t>
  </si>
  <si>
    <t>SLC52A1</t>
  </si>
  <si>
    <t>SLC52A2</t>
  </si>
  <si>
    <t>NAXE</t>
  </si>
  <si>
    <t>CHIT1</t>
  </si>
  <si>
    <t>CMAS</t>
  </si>
  <si>
    <t>CYB5R3</t>
  </si>
  <si>
    <t>GNE</t>
  </si>
  <si>
    <t>NANS</t>
  </si>
  <si>
    <t>NPL</t>
  </si>
  <si>
    <t>PGM3</t>
  </si>
  <si>
    <t>HNF4A</t>
  </si>
  <si>
    <t>ADA</t>
  </si>
  <si>
    <t>ADCY5</t>
  </si>
  <si>
    <t>ADK</t>
  </si>
  <si>
    <t>ADSL</t>
  </si>
  <si>
    <t>AK1</t>
  </si>
  <si>
    <t>AK2</t>
  </si>
  <si>
    <t>AMPD1</t>
  </si>
  <si>
    <t>AMPD3</t>
  </si>
  <si>
    <t>APRT</t>
  </si>
  <si>
    <t>ATIC</t>
  </si>
  <si>
    <t>CANT1</t>
  </si>
  <si>
    <t>DGUOK</t>
  </si>
  <si>
    <t>GMPS</t>
  </si>
  <si>
    <t>HPRT1</t>
  </si>
  <si>
    <t>IMPDH1</t>
  </si>
  <si>
    <t>ITPA</t>
  </si>
  <si>
    <t>NT5C3A</t>
  </si>
  <si>
    <t>NT5E</t>
  </si>
  <si>
    <t>PNP</t>
  </si>
  <si>
    <t>XDH</t>
  </si>
  <si>
    <t>CAD</t>
  </si>
  <si>
    <t>DHODH</t>
  </si>
  <si>
    <t>DPYD</t>
  </si>
  <si>
    <t>DPYS</t>
  </si>
  <si>
    <t>DTYMK</t>
  </si>
  <si>
    <t>TK2</t>
  </si>
  <si>
    <t>TYMP</t>
  </si>
  <si>
    <t>TYMS</t>
  </si>
  <si>
    <t>UMPS</t>
  </si>
  <si>
    <t>UPB1</t>
  </si>
  <si>
    <t>POLR3A</t>
  </si>
  <si>
    <t>POLR3B</t>
  </si>
  <si>
    <t>SLC25A15</t>
  </si>
  <si>
    <t>SLC28A1</t>
  </si>
  <si>
    <t>SLC2A9</t>
  </si>
  <si>
    <t>NADK2</t>
  </si>
  <si>
    <t>NMNAT1</t>
  </si>
  <si>
    <t>NNT</t>
  </si>
  <si>
    <t>RBCK1</t>
  </si>
  <si>
    <t>PTPN11</t>
  </si>
  <si>
    <t>HFE</t>
  </si>
  <si>
    <t>PTGIS</t>
  </si>
  <si>
    <t>DNM1L</t>
  </si>
  <si>
    <t>SLC18A2</t>
  </si>
  <si>
    <t>BMP2</t>
  </si>
  <si>
    <t>CA5A</t>
  </si>
  <si>
    <t>PIK3R2</t>
  </si>
  <si>
    <t>CFTR</t>
  </si>
  <si>
    <t>SLC12A1</t>
  </si>
  <si>
    <t>HNF1A</t>
  </si>
  <si>
    <t>DNM2</t>
  </si>
  <si>
    <t>CLPB</t>
  </si>
  <si>
    <t>AP1S1</t>
  </si>
  <si>
    <t>AP3B2</t>
  </si>
  <si>
    <t>ADCK5</t>
  </si>
  <si>
    <t>CERKL</t>
  </si>
  <si>
    <t>CLN8</t>
  </si>
  <si>
    <t>CYB561</t>
  </si>
  <si>
    <t>DNAJC12</t>
  </si>
  <si>
    <t>DNAJC19</t>
  </si>
  <si>
    <t>IREB2</t>
  </si>
  <si>
    <t>KCNA2</t>
  </si>
  <si>
    <t>MRPL44</t>
  </si>
  <si>
    <t>MRPS36</t>
  </si>
  <si>
    <t>NBAS</t>
  </si>
  <si>
    <t>PPM1K</t>
  </si>
  <si>
    <t>PUS3</t>
  </si>
  <si>
    <t>RINT1</t>
  </si>
  <si>
    <t>SLC16A1</t>
  </si>
  <si>
    <t>SLC25A42</t>
  </si>
  <si>
    <t>SUGCT</t>
  </si>
  <si>
    <t>TANGO2</t>
  </si>
  <si>
    <t>TIMM50</t>
  </si>
  <si>
    <t>TRAPPC11</t>
  </si>
  <si>
    <t>VMA21</t>
  </si>
  <si>
    <t>VPS13B</t>
  </si>
  <si>
    <t>SOD1</t>
  </si>
  <si>
    <t>SCYL1</t>
  </si>
  <si>
    <t>SLC22A12</t>
  </si>
  <si>
    <t>SLC22A5</t>
  </si>
  <si>
    <t>SLC44A1</t>
  </si>
  <si>
    <t>ATP6AP1</t>
  </si>
  <si>
    <t>ATP6V0A2</t>
  </si>
  <si>
    <t>ATP6V1A</t>
  </si>
  <si>
    <t>ATP6V1E1</t>
  </si>
  <si>
    <t>TCIRG1</t>
  </si>
  <si>
    <t>ACAD9</t>
  </si>
  <si>
    <t>COQ4</t>
  </si>
  <si>
    <t>ETFA</t>
  </si>
  <si>
    <t>ETFB</t>
  </si>
  <si>
    <t>ETFDH</t>
  </si>
  <si>
    <t>TMEM70</t>
  </si>
  <si>
    <t>POLG</t>
  </si>
  <si>
    <t>G6PD</t>
  </si>
  <si>
    <t>GLYCTK</t>
  </si>
  <si>
    <t>H6PD</t>
  </si>
  <si>
    <t>PRPS1</t>
  </si>
  <si>
    <t>RPIA</t>
  </si>
  <si>
    <t>TALDO1</t>
  </si>
  <si>
    <t>TKT</t>
  </si>
  <si>
    <t>ABCD1</t>
  </si>
  <si>
    <t>ABCD2</t>
  </si>
  <si>
    <t>ABCD3</t>
  </si>
  <si>
    <t>ABCD4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HYH</t>
  </si>
  <si>
    <t>ACBD5</t>
  </si>
  <si>
    <t>ALAD</t>
  </si>
  <si>
    <t>BLVRA</t>
  </si>
  <si>
    <t>CP</t>
  </si>
  <si>
    <t>CPOX</t>
  </si>
  <si>
    <t>FECH</t>
  </si>
  <si>
    <t>GLRX5</t>
  </si>
  <si>
    <t>HMBS</t>
  </si>
  <si>
    <t>HMOX1</t>
  </si>
  <si>
    <t>MMAB</t>
  </si>
  <si>
    <t>PPOX</t>
  </si>
  <si>
    <t>UROD</t>
  </si>
  <si>
    <t>UROS</t>
  </si>
  <si>
    <t>SLC25A38</t>
  </si>
  <si>
    <t>TPMT</t>
  </si>
  <si>
    <t>EPHX1</t>
  </si>
  <si>
    <t>FMO3</t>
  </si>
  <si>
    <t>HAO1</t>
  </si>
  <si>
    <t>LDHC</t>
  </si>
  <si>
    <t>LDHD</t>
  </si>
  <si>
    <t>The expression levels of IEM genes in all samples after  DESeq2 normalization followed by variance stabilization transformation (VST)</t>
  </si>
  <si>
    <r>
      <t xml:space="preserve">The expression levels of IEM genes in all samples after  DESeq2 normalization, variance stabilization transformation (VST), </t>
    </r>
    <r>
      <rPr>
        <b/>
        <i/>
        <sz val="11"/>
        <color theme="1"/>
        <rFont val="Calibri"/>
        <family val="2"/>
        <scheme val="minor"/>
      </rPr>
      <t>and row-normalized using the average expression in ICO (DM) and fibroblast</t>
    </r>
  </si>
  <si>
    <t>DM_Average</t>
  </si>
  <si>
    <t>Fibroblast_Average</t>
  </si>
  <si>
    <t>Delta_Average</t>
  </si>
  <si>
    <t>Legend:</t>
  </si>
  <si>
    <t>Genes that are better expressed in ICO (DM)</t>
  </si>
  <si>
    <t>Genes that are better expressed in Fibro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4"/>
  <sheetViews>
    <sheetView tabSelected="1" workbookViewId="0">
      <selection activeCell="J9" sqref="J9"/>
    </sheetView>
  </sheetViews>
  <sheetFormatPr defaultRowHeight="15" x14ac:dyDescent="0.25"/>
  <cols>
    <col min="1" max="1" width="13.5703125" customWidth="1"/>
  </cols>
  <sheetData>
    <row r="1" spans="1:13" x14ac:dyDescent="0.25">
      <c r="A1" s="1" t="s">
        <v>689</v>
      </c>
    </row>
    <row r="2" spans="1:13" x14ac:dyDescent="0.25">
      <c r="A2" s="1" t="s">
        <v>694</v>
      </c>
      <c r="B2" s="2"/>
      <c r="C2" t="s">
        <v>695</v>
      </c>
      <c r="H2" s="3"/>
      <c r="I2" t="s">
        <v>696</v>
      </c>
    </row>
    <row r="4" spans="1:13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K4" t="s">
        <v>691</v>
      </c>
      <c r="L4" t="s">
        <v>692</v>
      </c>
      <c r="M4" t="s">
        <v>693</v>
      </c>
    </row>
    <row r="5" spans="1:13" x14ac:dyDescent="0.25">
      <c r="A5" t="s">
        <v>9</v>
      </c>
      <c r="B5">
        <v>12.696818779999999</v>
      </c>
      <c r="C5">
        <v>12.274776960000001</v>
      </c>
      <c r="D5">
        <v>6.8081066650000004</v>
      </c>
      <c r="E5">
        <v>6.1151042489999998</v>
      </c>
      <c r="F5">
        <v>6.0343315100000003</v>
      </c>
      <c r="G5">
        <v>6.4702639980000001</v>
      </c>
      <c r="H5">
        <v>6.631922866</v>
      </c>
      <c r="I5">
        <v>7.7134752779999998</v>
      </c>
      <c r="K5">
        <f>AVERAGE(F5:G5)</f>
        <v>6.2522977540000007</v>
      </c>
      <c r="L5">
        <f>AVERAGE(H5:I5)</f>
        <v>7.1726990720000003</v>
      </c>
      <c r="M5">
        <f>K5-L5</f>
        <v>-0.92040131799999969</v>
      </c>
    </row>
    <row r="6" spans="1:13" x14ac:dyDescent="0.25">
      <c r="A6" t="s">
        <v>10</v>
      </c>
      <c r="B6">
        <v>13.870697460000001</v>
      </c>
      <c r="C6">
        <v>12.93303369</v>
      </c>
      <c r="D6">
        <v>9.1247968929999992</v>
      </c>
      <c r="E6">
        <v>9.6858783729999995</v>
      </c>
      <c r="F6">
        <v>9.2370526089999991</v>
      </c>
      <c r="G6">
        <v>8.5170239149999993</v>
      </c>
      <c r="H6">
        <v>7.1006572950000004</v>
      </c>
      <c r="I6">
        <v>6.742520227</v>
      </c>
      <c r="K6">
        <f>AVERAGE(F6:G6)</f>
        <v>8.8770382619999992</v>
      </c>
      <c r="L6">
        <f>AVERAGE(H6:I6)</f>
        <v>6.9215887610000006</v>
      </c>
      <c r="M6">
        <f t="shared" ref="M6:M69" si="0">K6-L6</f>
        <v>1.9554495009999986</v>
      </c>
    </row>
    <row r="7" spans="1:13" x14ac:dyDescent="0.25">
      <c r="A7" t="s">
        <v>11</v>
      </c>
      <c r="B7">
        <v>9.3346366570000008</v>
      </c>
      <c r="C7">
        <v>8.9128972849999997</v>
      </c>
      <c r="D7">
        <v>8.1268859160000009</v>
      </c>
      <c r="E7">
        <v>8.3534347830000009</v>
      </c>
      <c r="F7">
        <v>8.1287625739999996</v>
      </c>
      <c r="G7">
        <v>7.9122429350000001</v>
      </c>
      <c r="H7">
        <v>7.6096868569999998</v>
      </c>
      <c r="I7">
        <v>7.78939424</v>
      </c>
      <c r="K7">
        <f>AVERAGE(F7:G7)</f>
        <v>8.0205027545000007</v>
      </c>
      <c r="L7">
        <f>AVERAGE(H7:I7)</f>
        <v>7.6995405484999999</v>
      </c>
      <c r="M7">
        <f t="shared" si="0"/>
        <v>0.3209622060000008</v>
      </c>
    </row>
    <row r="8" spans="1:13" x14ac:dyDescent="0.25">
      <c r="A8" t="s">
        <v>12</v>
      </c>
      <c r="B8">
        <v>5.7552314029999998</v>
      </c>
      <c r="C8">
        <v>4.7831535839999999</v>
      </c>
      <c r="D8">
        <v>4.833563861</v>
      </c>
      <c r="E8">
        <v>5.3190894609999999</v>
      </c>
      <c r="F8">
        <v>5.181121933</v>
      </c>
      <c r="G8">
        <v>5.6296356369999998</v>
      </c>
      <c r="H8">
        <v>4.8005588660000003</v>
      </c>
      <c r="I8">
        <v>4.7165154009999997</v>
      </c>
      <c r="K8">
        <f>AVERAGE(F8:G8)</f>
        <v>5.4053787849999999</v>
      </c>
      <c r="L8">
        <f>AVERAGE(H8:I8)</f>
        <v>4.7585371335</v>
      </c>
      <c r="M8">
        <f t="shared" si="0"/>
        <v>0.64684165149999995</v>
      </c>
    </row>
    <row r="9" spans="1:13" x14ac:dyDescent="0.25">
      <c r="A9" t="s">
        <v>13</v>
      </c>
      <c r="B9">
        <v>15.428178989999999</v>
      </c>
      <c r="C9">
        <v>15.557446349999999</v>
      </c>
      <c r="D9">
        <v>4.428091867</v>
      </c>
      <c r="E9">
        <v>4.5350714280000002</v>
      </c>
      <c r="F9">
        <v>4.1445991810000002</v>
      </c>
      <c r="G9">
        <v>4.8683566359999997</v>
      </c>
      <c r="H9">
        <v>5.0646092559999998</v>
      </c>
      <c r="I9">
        <v>5.9895740210000001</v>
      </c>
      <c r="K9">
        <f>AVERAGE(F9:G9)</f>
        <v>4.5064779085</v>
      </c>
      <c r="L9">
        <f>AVERAGE(H9:I9)</f>
        <v>5.5270916385</v>
      </c>
      <c r="M9">
        <f t="shared" si="0"/>
        <v>-1.02061373</v>
      </c>
    </row>
    <row r="10" spans="1:13" x14ac:dyDescent="0.25">
      <c r="A10" t="s">
        <v>14</v>
      </c>
      <c r="B10">
        <v>11.860409580000001</v>
      </c>
      <c r="C10">
        <v>11.23104369</v>
      </c>
      <c r="D10">
        <v>11.792792820000001</v>
      </c>
      <c r="E10">
        <v>12.01843216</v>
      </c>
      <c r="F10">
        <v>10.042627250000001</v>
      </c>
      <c r="G10">
        <v>8.5259672670000004</v>
      </c>
      <c r="H10">
        <v>11.4444307</v>
      </c>
      <c r="I10">
        <v>9.8377156249999995</v>
      </c>
      <c r="K10">
        <f>AVERAGE(F10:G10)</f>
        <v>9.2842972585000005</v>
      </c>
      <c r="L10">
        <f>AVERAGE(H10:I10)</f>
        <v>10.6410731625</v>
      </c>
      <c r="M10">
        <f t="shared" si="0"/>
        <v>-1.3567759039999991</v>
      </c>
    </row>
    <row r="11" spans="1:13" x14ac:dyDescent="0.25">
      <c r="A11" t="s">
        <v>15</v>
      </c>
      <c r="B11">
        <v>4.1445991810000002</v>
      </c>
      <c r="C11">
        <v>4.1445991810000002</v>
      </c>
      <c r="D11">
        <v>4.544878593</v>
      </c>
      <c r="E11">
        <v>4.4211247780000003</v>
      </c>
      <c r="F11">
        <v>4.1445991810000002</v>
      </c>
      <c r="G11">
        <v>4.1445991810000002</v>
      </c>
      <c r="H11">
        <v>4.1445991810000002</v>
      </c>
      <c r="I11">
        <v>4.1445991810000002</v>
      </c>
      <c r="K11">
        <f>AVERAGE(F11:G11)</f>
        <v>4.1445991810000002</v>
      </c>
      <c r="L11">
        <f>AVERAGE(H11:I11)</f>
        <v>4.1445991810000002</v>
      </c>
      <c r="M11">
        <f t="shared" si="0"/>
        <v>0</v>
      </c>
    </row>
    <row r="12" spans="1:13" x14ac:dyDescent="0.25">
      <c r="A12" t="s">
        <v>16</v>
      </c>
      <c r="B12">
        <v>8.5742788240000003</v>
      </c>
      <c r="C12">
        <v>8.5278841389999993</v>
      </c>
      <c r="D12">
        <v>10.66657436</v>
      </c>
      <c r="E12">
        <v>11.11464299</v>
      </c>
      <c r="F12">
        <v>10.92734632</v>
      </c>
      <c r="G12">
        <v>10.55613486</v>
      </c>
      <c r="H12">
        <v>10.894936899999999</v>
      </c>
      <c r="I12">
        <v>10.622946000000001</v>
      </c>
      <c r="K12">
        <f>AVERAGE(F12:G12)</f>
        <v>10.741740589999999</v>
      </c>
      <c r="L12">
        <f>AVERAGE(H12:I12)</f>
        <v>10.75894145</v>
      </c>
      <c r="M12">
        <f t="shared" si="0"/>
        <v>-1.7200860000000873E-2</v>
      </c>
    </row>
    <row r="13" spans="1:13" x14ac:dyDescent="0.25">
      <c r="A13" t="s">
        <v>17</v>
      </c>
      <c r="B13">
        <v>13.019270300000001</v>
      </c>
      <c r="C13">
        <v>12.93465705</v>
      </c>
      <c r="D13">
        <v>9.5525344489999995</v>
      </c>
      <c r="E13">
        <v>9.6264173970000009</v>
      </c>
      <c r="F13">
        <v>7.7972382859999998</v>
      </c>
      <c r="G13">
        <v>7.5740198909999998</v>
      </c>
      <c r="H13">
        <v>8.2518705079999997</v>
      </c>
      <c r="I13">
        <v>8.0074869710000005</v>
      </c>
      <c r="K13">
        <f>AVERAGE(F13:G13)</f>
        <v>7.6856290884999998</v>
      </c>
      <c r="L13">
        <f>AVERAGE(H13:I13)</f>
        <v>8.129678739500001</v>
      </c>
      <c r="M13">
        <f t="shared" si="0"/>
        <v>-0.44404965100000116</v>
      </c>
    </row>
    <row r="14" spans="1:13" x14ac:dyDescent="0.25">
      <c r="A14" t="s">
        <v>18</v>
      </c>
      <c r="B14">
        <v>11.991161460000001</v>
      </c>
      <c r="C14">
        <v>10.81914402</v>
      </c>
      <c r="D14">
        <v>7.8013544860000001</v>
      </c>
      <c r="E14">
        <v>8.1392419629999999</v>
      </c>
      <c r="F14">
        <v>7.4373878150000001</v>
      </c>
      <c r="G14">
        <v>6.61608223</v>
      </c>
      <c r="H14">
        <v>6.3484907850000001</v>
      </c>
      <c r="I14">
        <v>5.9544216419999998</v>
      </c>
      <c r="K14">
        <f>AVERAGE(F14:G14)</f>
        <v>7.0267350225000005</v>
      </c>
      <c r="L14">
        <f>AVERAGE(H14:I14)</f>
        <v>6.1514562134999995</v>
      </c>
      <c r="M14">
        <f t="shared" si="0"/>
        <v>0.87527880900000099</v>
      </c>
    </row>
    <row r="15" spans="1:13" x14ac:dyDescent="0.25">
      <c r="A15" t="s">
        <v>19</v>
      </c>
      <c r="B15">
        <v>13.14570485</v>
      </c>
      <c r="C15">
        <v>11.83178601</v>
      </c>
      <c r="D15">
        <v>7.4083318040000004</v>
      </c>
      <c r="E15">
        <v>8.0096578049999998</v>
      </c>
      <c r="F15">
        <v>7.7336396939999998</v>
      </c>
      <c r="G15">
        <v>6.5810837160000002</v>
      </c>
      <c r="H15">
        <v>6.8111951959999999</v>
      </c>
      <c r="I15">
        <v>7.9216808150000002</v>
      </c>
      <c r="K15">
        <f>AVERAGE(F15:G15)</f>
        <v>7.1573617049999996</v>
      </c>
      <c r="L15">
        <f>AVERAGE(H15:I15)</f>
        <v>7.3664380055000001</v>
      </c>
      <c r="M15">
        <f t="shared" si="0"/>
        <v>-0.20907630050000048</v>
      </c>
    </row>
    <row r="16" spans="1:13" x14ac:dyDescent="0.25">
      <c r="A16" t="s">
        <v>20</v>
      </c>
      <c r="B16">
        <v>5.3114920310000002</v>
      </c>
      <c r="C16">
        <v>4.7831535839999999</v>
      </c>
      <c r="D16">
        <v>4.544878593</v>
      </c>
      <c r="E16">
        <v>4.1445991810000002</v>
      </c>
      <c r="F16">
        <v>4.1445991810000002</v>
      </c>
      <c r="G16">
        <v>5.3738477209999997</v>
      </c>
      <c r="H16">
        <v>4.3943577669999998</v>
      </c>
      <c r="I16">
        <v>4.5503199570000001</v>
      </c>
      <c r="K16">
        <f>AVERAGE(F16:G16)</f>
        <v>4.7592234510000004</v>
      </c>
      <c r="L16">
        <f>AVERAGE(H16:I16)</f>
        <v>4.472338862</v>
      </c>
      <c r="M16">
        <f t="shared" si="0"/>
        <v>0.28688458900000047</v>
      </c>
    </row>
    <row r="17" spans="1:13" x14ac:dyDescent="0.25">
      <c r="A17" t="s">
        <v>21</v>
      </c>
      <c r="B17">
        <v>13.45360623</v>
      </c>
      <c r="C17">
        <v>13.47947306</v>
      </c>
      <c r="D17">
        <v>4.1445991810000002</v>
      </c>
      <c r="E17">
        <v>4.1445991810000002</v>
      </c>
      <c r="F17">
        <v>4.4967113989999996</v>
      </c>
      <c r="G17">
        <v>4.1445991810000002</v>
      </c>
      <c r="H17">
        <v>4.5761237230000003</v>
      </c>
      <c r="I17">
        <v>5.3627311500000001</v>
      </c>
      <c r="K17">
        <f>AVERAGE(F17:G17)</f>
        <v>4.3206552899999995</v>
      </c>
      <c r="L17">
        <f>AVERAGE(H17:I17)</f>
        <v>4.9694274365000002</v>
      </c>
      <c r="M17">
        <f t="shared" si="0"/>
        <v>-0.6487721465000007</v>
      </c>
    </row>
    <row r="18" spans="1:13" x14ac:dyDescent="0.25">
      <c r="A18" t="s">
        <v>22</v>
      </c>
      <c r="B18">
        <v>10.99872622</v>
      </c>
      <c r="C18">
        <v>12.58289697</v>
      </c>
      <c r="D18">
        <v>8.2525649320000003</v>
      </c>
      <c r="E18">
        <v>9.6732593189999996</v>
      </c>
      <c r="F18">
        <v>9.7009232569999995</v>
      </c>
      <c r="G18">
        <v>9.9931539810000007</v>
      </c>
      <c r="H18">
        <v>8.2109147040000003</v>
      </c>
      <c r="I18">
        <v>8.2711287579999997</v>
      </c>
      <c r="K18">
        <f>AVERAGE(F18:G18)</f>
        <v>9.8470386189999992</v>
      </c>
      <c r="L18">
        <f>AVERAGE(H18:I18)</f>
        <v>8.241021731</v>
      </c>
      <c r="M18">
        <f t="shared" si="0"/>
        <v>1.6060168879999992</v>
      </c>
    </row>
    <row r="19" spans="1:13" x14ac:dyDescent="0.25">
      <c r="A19" t="s">
        <v>23</v>
      </c>
      <c r="B19">
        <v>4.5669859500000003</v>
      </c>
      <c r="C19">
        <v>4.1445991810000002</v>
      </c>
      <c r="D19">
        <v>4.428091867</v>
      </c>
      <c r="E19">
        <v>4.4211247780000003</v>
      </c>
      <c r="F19">
        <v>4.9243751509999996</v>
      </c>
      <c r="G19">
        <v>5.0265447390000002</v>
      </c>
      <c r="H19">
        <v>5.2623965740000003</v>
      </c>
      <c r="I19">
        <v>5.5038580379999997</v>
      </c>
      <c r="K19">
        <f>AVERAGE(F19:G19)</f>
        <v>4.9754599449999999</v>
      </c>
      <c r="L19">
        <f>AVERAGE(H19:I19)</f>
        <v>5.3831273060000004</v>
      </c>
      <c r="M19">
        <f t="shared" si="0"/>
        <v>-0.40766736100000056</v>
      </c>
    </row>
    <row r="20" spans="1:13" x14ac:dyDescent="0.25">
      <c r="A20" t="s">
        <v>24</v>
      </c>
      <c r="B20">
        <v>8.7174868330000006</v>
      </c>
      <c r="C20">
        <v>7.1533410640000001</v>
      </c>
      <c r="D20">
        <v>4.1445991810000002</v>
      </c>
      <c r="E20">
        <v>4.1445991810000002</v>
      </c>
      <c r="F20">
        <v>4.4967113989999996</v>
      </c>
      <c r="G20">
        <v>4.6590269260000001</v>
      </c>
      <c r="H20">
        <v>5.0321773580000002</v>
      </c>
      <c r="I20">
        <v>4.4319581499999998</v>
      </c>
      <c r="K20">
        <f>AVERAGE(F20:G20)</f>
        <v>4.5778691624999999</v>
      </c>
      <c r="L20">
        <f>AVERAGE(H20:I20)</f>
        <v>4.732067754</v>
      </c>
      <c r="M20">
        <f t="shared" si="0"/>
        <v>-0.15419859150000015</v>
      </c>
    </row>
    <row r="21" spans="1:13" x14ac:dyDescent="0.25">
      <c r="A21" t="s">
        <v>25</v>
      </c>
      <c r="B21">
        <v>15.31999938</v>
      </c>
      <c r="C21">
        <v>15.963949469999999</v>
      </c>
      <c r="D21">
        <v>9.3657723750000006</v>
      </c>
      <c r="E21">
        <v>11.315066720000001</v>
      </c>
      <c r="F21">
        <v>9.5024022319999997</v>
      </c>
      <c r="G21">
        <v>10.511902640000001</v>
      </c>
      <c r="H21">
        <v>11.79489514</v>
      </c>
      <c r="I21">
        <v>10.16067119</v>
      </c>
      <c r="K21">
        <f>AVERAGE(F21:G21)</f>
        <v>10.007152436</v>
      </c>
      <c r="L21">
        <f>AVERAGE(H21:I21)</f>
        <v>10.977783165</v>
      </c>
      <c r="M21">
        <f t="shared" si="0"/>
        <v>-0.9706307289999998</v>
      </c>
    </row>
    <row r="22" spans="1:13" x14ac:dyDescent="0.25">
      <c r="A22" t="s">
        <v>26</v>
      </c>
      <c r="B22">
        <v>8.1687095769999996</v>
      </c>
      <c r="C22">
        <v>8.4352776069999997</v>
      </c>
      <c r="D22">
        <v>7.3965176010000002</v>
      </c>
      <c r="E22">
        <v>7.3325393569999999</v>
      </c>
      <c r="F22">
        <v>8.0614519520000005</v>
      </c>
      <c r="G22">
        <v>8.1511271779999994</v>
      </c>
      <c r="H22">
        <v>6.7612940720000001</v>
      </c>
      <c r="I22">
        <v>7.7754644109999997</v>
      </c>
      <c r="K22">
        <f>AVERAGE(F22:G22)</f>
        <v>8.1062895650000009</v>
      </c>
      <c r="L22">
        <f>AVERAGE(H22:I22)</f>
        <v>7.2683792414999999</v>
      </c>
      <c r="M22">
        <f t="shared" si="0"/>
        <v>0.83791032350000094</v>
      </c>
    </row>
    <row r="23" spans="1:13" x14ac:dyDescent="0.25">
      <c r="A23" t="s">
        <v>27</v>
      </c>
      <c r="B23">
        <v>5.2396482359999998</v>
      </c>
      <c r="C23">
        <v>5.7618597940000003</v>
      </c>
      <c r="D23">
        <v>4.6340624459999997</v>
      </c>
      <c r="E23">
        <v>5.159773671</v>
      </c>
      <c r="F23">
        <v>5.3334567570000004</v>
      </c>
      <c r="G23">
        <v>4.6590269260000001</v>
      </c>
      <c r="H23">
        <v>11.36526817</v>
      </c>
      <c r="I23">
        <v>11.948019970000001</v>
      </c>
      <c r="K23">
        <f>AVERAGE(F23:G23)</f>
        <v>4.9962418414999998</v>
      </c>
      <c r="L23">
        <f>AVERAGE(H23:I23)</f>
        <v>11.65664407</v>
      </c>
      <c r="M23">
        <f t="shared" si="0"/>
        <v>-6.6604022285000006</v>
      </c>
    </row>
    <row r="24" spans="1:13" x14ac:dyDescent="0.25">
      <c r="A24" t="s">
        <v>28</v>
      </c>
      <c r="B24">
        <v>9.0233034080000003</v>
      </c>
      <c r="C24">
        <v>9.0196703389999993</v>
      </c>
      <c r="D24">
        <v>8.8438598499999994</v>
      </c>
      <c r="E24">
        <v>9.6072458810000008</v>
      </c>
      <c r="F24">
        <v>7.5650346449999999</v>
      </c>
      <c r="G24">
        <v>7.7377714150000001</v>
      </c>
      <c r="H24">
        <v>7.9557624420000002</v>
      </c>
      <c r="I24">
        <v>8.3450567210000006</v>
      </c>
      <c r="K24">
        <f>AVERAGE(F24:G24)</f>
        <v>7.65140303</v>
      </c>
      <c r="L24">
        <f>AVERAGE(H24:I24)</f>
        <v>8.1504095814999999</v>
      </c>
      <c r="M24">
        <f t="shared" si="0"/>
        <v>-0.49900655149999995</v>
      </c>
    </row>
    <row r="25" spans="1:13" x14ac:dyDescent="0.25">
      <c r="A25" t="s">
        <v>29</v>
      </c>
      <c r="B25">
        <v>4.9806454130000004</v>
      </c>
      <c r="C25">
        <v>4.5979524429999996</v>
      </c>
      <c r="D25">
        <v>4.1445991810000002</v>
      </c>
      <c r="E25">
        <v>4.1445991810000002</v>
      </c>
      <c r="F25">
        <v>4.1445991810000002</v>
      </c>
      <c r="G25">
        <v>4.6590269260000001</v>
      </c>
      <c r="H25">
        <v>5.1258575940000002</v>
      </c>
      <c r="I25">
        <v>4.4319581499999998</v>
      </c>
      <c r="K25">
        <f>AVERAGE(F25:G25)</f>
        <v>4.4018130534999997</v>
      </c>
      <c r="L25">
        <f>AVERAGE(H25:I25)</f>
        <v>4.7789078719999996</v>
      </c>
      <c r="M25">
        <f t="shared" si="0"/>
        <v>-0.37709481849999982</v>
      </c>
    </row>
    <row r="26" spans="1:13" x14ac:dyDescent="0.25">
      <c r="A26" t="s">
        <v>30</v>
      </c>
      <c r="B26">
        <v>10.112437610000001</v>
      </c>
      <c r="C26">
        <v>9.6770299640000008</v>
      </c>
      <c r="D26">
        <v>8.0085122729999991</v>
      </c>
      <c r="E26">
        <v>8.7203736620000001</v>
      </c>
      <c r="F26">
        <v>7.5972169190000001</v>
      </c>
      <c r="G26">
        <v>8.1511271779999994</v>
      </c>
      <c r="H26">
        <v>7.2307384209999999</v>
      </c>
      <c r="I26">
        <v>8.1033434569999994</v>
      </c>
      <c r="K26">
        <f>AVERAGE(F26:G26)</f>
        <v>7.8741720485000002</v>
      </c>
      <c r="L26">
        <f>AVERAGE(H26:I26)</f>
        <v>7.6670409389999996</v>
      </c>
      <c r="M26">
        <f t="shared" si="0"/>
        <v>0.20713110950000058</v>
      </c>
    </row>
    <row r="27" spans="1:13" x14ac:dyDescent="0.25">
      <c r="A27" t="s">
        <v>31</v>
      </c>
      <c r="B27">
        <v>10.336869350000001</v>
      </c>
      <c r="C27">
        <v>9.0631117860000003</v>
      </c>
      <c r="D27">
        <v>5.512523335</v>
      </c>
      <c r="E27">
        <v>4.1445991810000002</v>
      </c>
      <c r="F27">
        <v>4.751505249</v>
      </c>
      <c r="G27">
        <v>4.1445991810000002</v>
      </c>
      <c r="H27">
        <v>6.0868143620000001</v>
      </c>
      <c r="I27">
        <v>7.5206269069999996</v>
      </c>
      <c r="K27">
        <f>AVERAGE(F27:G27)</f>
        <v>4.4480522150000006</v>
      </c>
      <c r="L27">
        <f>AVERAGE(H27:I27)</f>
        <v>6.8037206344999994</v>
      </c>
      <c r="M27">
        <f t="shared" si="0"/>
        <v>-2.3556684194999988</v>
      </c>
    </row>
    <row r="28" spans="1:13" x14ac:dyDescent="0.25">
      <c r="A28" t="s">
        <v>32</v>
      </c>
      <c r="B28">
        <v>16.04595505</v>
      </c>
      <c r="C28">
        <v>14.6964132</v>
      </c>
      <c r="D28">
        <v>6.0179971920000002</v>
      </c>
      <c r="E28">
        <v>4.8696820919999997</v>
      </c>
      <c r="F28">
        <v>4.9243751509999996</v>
      </c>
      <c r="G28">
        <v>4.1445991810000002</v>
      </c>
      <c r="H28">
        <v>7.0066754470000001</v>
      </c>
      <c r="I28">
        <v>8.5161417420000003</v>
      </c>
      <c r="K28">
        <f>AVERAGE(F28:G28)</f>
        <v>4.5344871659999999</v>
      </c>
      <c r="L28">
        <f>AVERAGE(H28:I28)</f>
        <v>7.7614085945000006</v>
      </c>
      <c r="M28">
        <f t="shared" si="0"/>
        <v>-3.2269214285000007</v>
      </c>
    </row>
    <row r="29" spans="1:13" x14ac:dyDescent="0.25">
      <c r="A29" t="s">
        <v>33</v>
      </c>
      <c r="B29">
        <v>10.564879189999999</v>
      </c>
      <c r="C29">
        <v>10.81209541</v>
      </c>
      <c r="D29">
        <v>5.7207321220000003</v>
      </c>
      <c r="E29">
        <v>6.1856625950000002</v>
      </c>
      <c r="F29">
        <v>5.6534860189999998</v>
      </c>
      <c r="G29">
        <v>6.1685953060000003</v>
      </c>
      <c r="H29">
        <v>6.9188792530000001</v>
      </c>
      <c r="I29">
        <v>6.6827191900000003</v>
      </c>
      <c r="K29">
        <f>AVERAGE(F29:G29)</f>
        <v>5.9110406624999996</v>
      </c>
      <c r="L29">
        <f>AVERAGE(H29:I29)</f>
        <v>6.8007992215000002</v>
      </c>
      <c r="M29">
        <f t="shared" si="0"/>
        <v>-0.88975855900000056</v>
      </c>
    </row>
    <row r="30" spans="1:13" x14ac:dyDescent="0.25">
      <c r="A30" t="s">
        <v>34</v>
      </c>
      <c r="B30">
        <v>11.4043147</v>
      </c>
      <c r="C30">
        <v>11.34774436</v>
      </c>
      <c r="D30">
        <v>4.428091867</v>
      </c>
      <c r="E30">
        <v>4.1445991810000002</v>
      </c>
      <c r="F30">
        <v>4.9243751509999996</v>
      </c>
      <c r="G30">
        <v>5.4661740849999996</v>
      </c>
      <c r="H30">
        <v>4.5761237230000003</v>
      </c>
      <c r="I30">
        <v>4.1445991810000002</v>
      </c>
      <c r="K30">
        <f>AVERAGE(F30:G30)</f>
        <v>5.1952746179999991</v>
      </c>
      <c r="L30">
        <f>AVERAGE(H30:I30)</f>
        <v>4.3603614520000002</v>
      </c>
      <c r="M30">
        <f t="shared" si="0"/>
        <v>0.83491316599999887</v>
      </c>
    </row>
    <row r="31" spans="1:13" x14ac:dyDescent="0.25">
      <c r="A31" t="s">
        <v>35</v>
      </c>
      <c r="B31">
        <v>10.279525339999999</v>
      </c>
      <c r="C31">
        <v>9.3586687220000009</v>
      </c>
      <c r="D31">
        <v>8.8265203420000002</v>
      </c>
      <c r="E31">
        <v>8.5698270779999994</v>
      </c>
      <c r="F31">
        <v>8.5848307960000003</v>
      </c>
      <c r="G31">
        <v>7.5209689080000004</v>
      </c>
      <c r="H31">
        <v>7.8224742279999999</v>
      </c>
      <c r="I31">
        <v>8.3229576860000005</v>
      </c>
      <c r="K31">
        <f>AVERAGE(F31:G31)</f>
        <v>8.0528998519999995</v>
      </c>
      <c r="L31">
        <f>AVERAGE(H31:I31)</f>
        <v>8.0727159569999998</v>
      </c>
      <c r="M31">
        <f t="shared" si="0"/>
        <v>-1.9816105000000306E-2</v>
      </c>
    </row>
    <row r="32" spans="1:13" x14ac:dyDescent="0.25">
      <c r="A32" t="s">
        <v>36</v>
      </c>
      <c r="B32">
        <v>12.228620919999999</v>
      </c>
      <c r="C32">
        <v>11.43658531</v>
      </c>
      <c r="D32">
        <v>4.544878593</v>
      </c>
      <c r="E32">
        <v>4.1445991810000002</v>
      </c>
      <c r="F32">
        <v>4.1445991810000002</v>
      </c>
      <c r="G32">
        <v>4.1445991810000002</v>
      </c>
      <c r="H32">
        <v>5.8023719659999999</v>
      </c>
      <c r="I32">
        <v>5.7403481349999996</v>
      </c>
      <c r="K32">
        <f>AVERAGE(F32:G32)</f>
        <v>4.1445991810000002</v>
      </c>
      <c r="L32">
        <f>AVERAGE(H32:I32)</f>
        <v>5.7713600505000002</v>
      </c>
      <c r="M32">
        <f t="shared" si="0"/>
        <v>-1.6267608695</v>
      </c>
    </row>
    <row r="33" spans="1:13" x14ac:dyDescent="0.25">
      <c r="A33" t="s">
        <v>37</v>
      </c>
      <c r="B33">
        <v>8.0317222239999992</v>
      </c>
      <c r="C33">
        <v>8.5820398559999997</v>
      </c>
      <c r="D33">
        <v>10.93697781</v>
      </c>
      <c r="E33">
        <v>10.99257091</v>
      </c>
      <c r="F33">
        <v>7.8581184469999998</v>
      </c>
      <c r="G33">
        <v>7.5028343719999997</v>
      </c>
      <c r="H33">
        <v>10.555066249999999</v>
      </c>
      <c r="I33">
        <v>10.289637040000001</v>
      </c>
      <c r="K33">
        <f>AVERAGE(F33:G33)</f>
        <v>7.6804764094999998</v>
      </c>
      <c r="L33">
        <f>AVERAGE(H33:I33)</f>
        <v>10.422351644999999</v>
      </c>
      <c r="M33">
        <f t="shared" si="0"/>
        <v>-2.7418752354999993</v>
      </c>
    </row>
    <row r="34" spans="1:13" x14ac:dyDescent="0.25">
      <c r="A34" t="s">
        <v>38</v>
      </c>
      <c r="B34">
        <v>6.3844806719999996</v>
      </c>
      <c r="C34">
        <v>5.9094103609999999</v>
      </c>
      <c r="D34">
        <v>6.4117720299999998</v>
      </c>
      <c r="E34">
        <v>7.1765735709999996</v>
      </c>
      <c r="F34">
        <v>5.1240764959999998</v>
      </c>
      <c r="G34">
        <v>5.0265447390000002</v>
      </c>
      <c r="H34">
        <v>6.8251254670000003</v>
      </c>
      <c r="I34">
        <v>6.9418524259999996</v>
      </c>
      <c r="K34">
        <f>AVERAGE(F34:G34)</f>
        <v>5.0753106174999996</v>
      </c>
      <c r="L34">
        <f>AVERAGE(H34:I34)</f>
        <v>6.8834889465</v>
      </c>
      <c r="M34">
        <f t="shared" si="0"/>
        <v>-1.8081783290000004</v>
      </c>
    </row>
    <row r="35" spans="1:13" x14ac:dyDescent="0.25">
      <c r="A35" t="s">
        <v>39</v>
      </c>
      <c r="B35">
        <v>13.844579619999999</v>
      </c>
      <c r="C35">
        <v>15.022066860000001</v>
      </c>
      <c r="D35">
        <v>4.1445991810000002</v>
      </c>
      <c r="E35">
        <v>4.1445991810000002</v>
      </c>
      <c r="F35">
        <v>4.751505249</v>
      </c>
      <c r="G35">
        <v>4.1445991810000002</v>
      </c>
      <c r="H35">
        <v>5.0321773580000002</v>
      </c>
      <c r="I35">
        <v>5.5802553860000002</v>
      </c>
      <c r="K35">
        <f>AVERAGE(F35:G35)</f>
        <v>4.4480522150000006</v>
      </c>
      <c r="L35">
        <f>AVERAGE(H35:I35)</f>
        <v>5.3062163719999997</v>
      </c>
      <c r="M35">
        <f t="shared" si="0"/>
        <v>-0.85816415699999915</v>
      </c>
    </row>
    <row r="36" spans="1:13" x14ac:dyDescent="0.25">
      <c r="A36" t="s">
        <v>40</v>
      </c>
      <c r="B36">
        <v>4.1445991810000002</v>
      </c>
      <c r="C36">
        <v>4.1445991810000002</v>
      </c>
      <c r="D36">
        <v>5.6329645639999999</v>
      </c>
      <c r="E36">
        <v>6.4683439140000001</v>
      </c>
      <c r="F36">
        <v>5.1240764959999998</v>
      </c>
      <c r="G36">
        <v>5.83730773</v>
      </c>
      <c r="H36">
        <v>4.752634392</v>
      </c>
      <c r="I36">
        <v>4.1445991810000002</v>
      </c>
      <c r="K36">
        <f>AVERAGE(F36:G36)</f>
        <v>5.4806921129999999</v>
      </c>
      <c r="L36">
        <f>AVERAGE(H36:I36)</f>
        <v>4.4486167865000006</v>
      </c>
      <c r="M36">
        <f t="shared" si="0"/>
        <v>1.0320753264999993</v>
      </c>
    </row>
    <row r="37" spans="1:13" x14ac:dyDescent="0.25">
      <c r="A37" t="s">
        <v>41</v>
      </c>
      <c r="B37">
        <v>12.66562673</v>
      </c>
      <c r="C37">
        <v>14.14685137</v>
      </c>
      <c r="D37">
        <v>8.0652215799999993</v>
      </c>
      <c r="E37">
        <v>8.9376038050000002</v>
      </c>
      <c r="F37">
        <v>7.6208834259999998</v>
      </c>
      <c r="G37">
        <v>8.5784884990000005</v>
      </c>
      <c r="H37">
        <v>8.9038041729999993</v>
      </c>
      <c r="I37">
        <v>9.208780677</v>
      </c>
      <c r="K37">
        <f>AVERAGE(F37:G37)</f>
        <v>8.0996859625000006</v>
      </c>
      <c r="L37">
        <f>AVERAGE(H37:I37)</f>
        <v>9.0562924249999988</v>
      </c>
      <c r="M37">
        <f t="shared" si="0"/>
        <v>-0.95660646249999814</v>
      </c>
    </row>
    <row r="38" spans="1:13" x14ac:dyDescent="0.25">
      <c r="A38" t="s">
        <v>42</v>
      </c>
      <c r="B38">
        <v>14.97204408</v>
      </c>
      <c r="C38">
        <v>14.941844489999999</v>
      </c>
      <c r="D38">
        <v>9.9967152939999995</v>
      </c>
      <c r="E38">
        <v>9.9858919060000009</v>
      </c>
      <c r="F38">
        <v>9.6255380559999999</v>
      </c>
      <c r="G38">
        <v>10.71088162</v>
      </c>
      <c r="H38">
        <v>5.3814830010000003</v>
      </c>
      <c r="I38">
        <v>6.3092884189999996</v>
      </c>
      <c r="K38">
        <f>AVERAGE(F38:G38)</f>
        <v>10.168209837999999</v>
      </c>
      <c r="L38">
        <f>AVERAGE(H38:I38)</f>
        <v>5.8453857100000004</v>
      </c>
      <c r="M38">
        <f t="shared" si="0"/>
        <v>4.3228241279999988</v>
      </c>
    </row>
    <row r="39" spans="1:13" x14ac:dyDescent="0.25">
      <c r="A39" t="s">
        <v>43</v>
      </c>
      <c r="B39">
        <v>11.115530100000001</v>
      </c>
      <c r="C39">
        <v>10.770519910000001</v>
      </c>
      <c r="D39">
        <v>10.04055947</v>
      </c>
      <c r="E39">
        <v>10.448493210000001</v>
      </c>
      <c r="F39">
        <v>9.8507702570000006</v>
      </c>
      <c r="G39">
        <v>9.6372413419999994</v>
      </c>
      <c r="H39">
        <v>7.2915160490000002</v>
      </c>
      <c r="I39">
        <v>7.0783275430000003</v>
      </c>
      <c r="K39">
        <f>AVERAGE(F39:G39)</f>
        <v>9.7440057995</v>
      </c>
      <c r="L39">
        <f>AVERAGE(H39:I39)</f>
        <v>7.1849217960000002</v>
      </c>
      <c r="M39">
        <f t="shared" si="0"/>
        <v>2.5590840034999998</v>
      </c>
    </row>
    <row r="40" spans="1:13" x14ac:dyDescent="0.25">
      <c r="A40" t="s">
        <v>44</v>
      </c>
      <c r="B40">
        <v>9.2895511220000007</v>
      </c>
      <c r="C40">
        <v>9.9810297139999999</v>
      </c>
      <c r="D40">
        <v>9.2207781979999996</v>
      </c>
      <c r="E40">
        <v>9.5619099070000004</v>
      </c>
      <c r="F40">
        <v>9.8121959289999996</v>
      </c>
      <c r="G40">
        <v>9.8261537689999994</v>
      </c>
      <c r="H40">
        <v>8.6617415510000004</v>
      </c>
      <c r="I40">
        <v>8.1507608909999991</v>
      </c>
      <c r="K40">
        <f>AVERAGE(F40:G40)</f>
        <v>9.8191748489999995</v>
      </c>
      <c r="L40">
        <f>AVERAGE(H40:I40)</f>
        <v>8.4062512209999998</v>
      </c>
      <c r="M40">
        <f t="shared" si="0"/>
        <v>1.4129236279999997</v>
      </c>
    </row>
    <row r="41" spans="1:13" x14ac:dyDescent="0.25">
      <c r="A41" t="s">
        <v>45</v>
      </c>
      <c r="B41">
        <v>6.2073917679999999</v>
      </c>
      <c r="C41">
        <v>6.2686702240000001</v>
      </c>
      <c r="D41">
        <v>5.1843877389999999</v>
      </c>
      <c r="E41">
        <v>5.0074703830000002</v>
      </c>
      <c r="F41">
        <v>4.8437122889999999</v>
      </c>
      <c r="G41">
        <v>4.6590269260000001</v>
      </c>
      <c r="H41">
        <v>4.8450068569999996</v>
      </c>
      <c r="I41">
        <v>4.8975618750000001</v>
      </c>
      <c r="K41">
        <f>AVERAGE(F41:G41)</f>
        <v>4.7513696075</v>
      </c>
      <c r="L41">
        <f>AVERAGE(H41:I41)</f>
        <v>4.8712843659999994</v>
      </c>
      <c r="M41">
        <f t="shared" si="0"/>
        <v>-0.11991475849999933</v>
      </c>
    </row>
    <row r="42" spans="1:13" x14ac:dyDescent="0.25">
      <c r="A42" t="s">
        <v>46</v>
      </c>
      <c r="B42">
        <v>9.3717138569999996</v>
      </c>
      <c r="C42">
        <v>9.4739768840000007</v>
      </c>
      <c r="D42">
        <v>11.159428070000001</v>
      </c>
      <c r="E42">
        <v>11.36725859</v>
      </c>
      <c r="F42">
        <v>12.05266672</v>
      </c>
      <c r="G42">
        <v>11.874002470000001</v>
      </c>
      <c r="H42">
        <v>10.453189930000001</v>
      </c>
      <c r="I42">
        <v>10.508362719999999</v>
      </c>
      <c r="K42">
        <f>AVERAGE(F42:G42)</f>
        <v>11.963334594999999</v>
      </c>
      <c r="L42">
        <f>AVERAGE(H42:I42)</f>
        <v>10.480776325000001</v>
      </c>
      <c r="M42">
        <f t="shared" si="0"/>
        <v>1.4825582699999984</v>
      </c>
    </row>
    <row r="43" spans="1:13" x14ac:dyDescent="0.25">
      <c r="A43" t="s">
        <v>47</v>
      </c>
      <c r="B43">
        <v>11.130347540000001</v>
      </c>
      <c r="C43">
        <v>11.51854003</v>
      </c>
      <c r="D43">
        <v>10.307213559999999</v>
      </c>
      <c r="E43">
        <v>9.7495551460000005</v>
      </c>
      <c r="F43">
        <v>8.5566487070000008</v>
      </c>
      <c r="G43">
        <v>7.7683743439999997</v>
      </c>
      <c r="H43">
        <v>4.9629730600000004</v>
      </c>
      <c r="I43">
        <v>5.7403481349999996</v>
      </c>
      <c r="K43">
        <f>AVERAGE(F43:G43)</f>
        <v>8.1625115255000011</v>
      </c>
      <c r="L43">
        <f>AVERAGE(H43:I43)</f>
        <v>5.3516605975000004</v>
      </c>
      <c r="M43">
        <f t="shared" si="0"/>
        <v>2.8108509280000007</v>
      </c>
    </row>
    <row r="44" spans="1:13" x14ac:dyDescent="0.25">
      <c r="A44" t="s">
        <v>48</v>
      </c>
      <c r="B44">
        <v>8.2066253450000008</v>
      </c>
      <c r="C44">
        <v>7.8197393340000003</v>
      </c>
      <c r="D44">
        <v>10.39500086</v>
      </c>
      <c r="E44">
        <v>9.8385476870000002</v>
      </c>
      <c r="F44">
        <v>10.69090634</v>
      </c>
      <c r="G44">
        <v>10.407122709999999</v>
      </c>
      <c r="H44">
        <v>10.68974925</v>
      </c>
      <c r="I44">
        <v>10.60675163</v>
      </c>
      <c r="K44">
        <f>AVERAGE(F44:G44)</f>
        <v>10.549014525</v>
      </c>
      <c r="L44">
        <f>AVERAGE(H44:I44)</f>
        <v>10.64825044</v>
      </c>
      <c r="M44">
        <f t="shared" si="0"/>
        <v>-9.9235914999999508E-2</v>
      </c>
    </row>
    <row r="45" spans="1:13" x14ac:dyDescent="0.25">
      <c r="A45" t="s">
        <v>49</v>
      </c>
      <c r="B45">
        <v>14.0913211</v>
      </c>
      <c r="C45">
        <v>13.23395081</v>
      </c>
      <c r="D45">
        <v>10.35555289</v>
      </c>
      <c r="E45">
        <v>10.81551878</v>
      </c>
      <c r="F45">
        <v>11.10707635</v>
      </c>
      <c r="G45">
        <v>10.63661286</v>
      </c>
      <c r="H45">
        <v>10.252212030000001</v>
      </c>
      <c r="I45">
        <v>10.188796910000001</v>
      </c>
      <c r="K45">
        <f>AVERAGE(F45:G45)</f>
        <v>10.871844605</v>
      </c>
      <c r="L45">
        <f>AVERAGE(H45:I45)</f>
        <v>10.220504470000002</v>
      </c>
      <c r="M45">
        <f t="shared" si="0"/>
        <v>0.6513401349999981</v>
      </c>
    </row>
    <row r="46" spans="1:13" x14ac:dyDescent="0.25">
      <c r="A46" t="s">
        <v>50</v>
      </c>
      <c r="B46">
        <v>13.63008067</v>
      </c>
      <c r="C46">
        <v>14.412426200000001</v>
      </c>
      <c r="D46">
        <v>11.47283728</v>
      </c>
      <c r="E46">
        <v>11.68026405</v>
      </c>
      <c r="F46">
        <v>13.75070195</v>
      </c>
      <c r="G46">
        <v>13.785387890000001</v>
      </c>
      <c r="H46">
        <v>11.38030204</v>
      </c>
      <c r="I46">
        <v>10.99901584</v>
      </c>
      <c r="K46">
        <f>AVERAGE(F46:G46)</f>
        <v>13.768044920000001</v>
      </c>
      <c r="L46">
        <f>AVERAGE(H46:I46)</f>
        <v>11.189658940000001</v>
      </c>
      <c r="M46">
        <f t="shared" si="0"/>
        <v>2.5783859800000002</v>
      </c>
    </row>
    <row r="47" spans="1:13" x14ac:dyDescent="0.25">
      <c r="A47" t="s">
        <v>51</v>
      </c>
      <c r="B47">
        <v>12.542901090000001</v>
      </c>
      <c r="C47">
        <v>12.91538399</v>
      </c>
      <c r="D47">
        <v>4.544878593</v>
      </c>
      <c r="E47">
        <v>4.6221064729999997</v>
      </c>
      <c r="F47">
        <v>4.1445991810000002</v>
      </c>
      <c r="G47">
        <v>4.6590269260000001</v>
      </c>
      <c r="H47">
        <v>4.4973728709999996</v>
      </c>
      <c r="I47">
        <v>5.1228379899999998</v>
      </c>
      <c r="K47">
        <f>AVERAGE(F47:G47)</f>
        <v>4.4018130534999997</v>
      </c>
      <c r="L47">
        <f>AVERAGE(H47:I47)</f>
        <v>4.8101054305000002</v>
      </c>
      <c r="M47">
        <f t="shared" si="0"/>
        <v>-0.40829237700000043</v>
      </c>
    </row>
    <row r="48" spans="1:13" x14ac:dyDescent="0.25">
      <c r="A48" t="s">
        <v>52</v>
      </c>
      <c r="B48">
        <v>11.70015746</v>
      </c>
      <c r="C48">
        <v>12.29867398</v>
      </c>
      <c r="D48">
        <v>10.796755900000001</v>
      </c>
      <c r="E48">
        <v>10.60763807</v>
      </c>
      <c r="F48">
        <v>10.79431441</v>
      </c>
      <c r="G48">
        <v>9.7482019990000008</v>
      </c>
      <c r="H48">
        <v>9.5159922350000006</v>
      </c>
      <c r="I48">
        <v>8.8161992649999998</v>
      </c>
      <c r="K48">
        <f>AVERAGE(F48:G48)</f>
        <v>10.2712582045</v>
      </c>
      <c r="L48">
        <f>AVERAGE(H48:I48)</f>
        <v>9.1660957500000002</v>
      </c>
      <c r="M48">
        <f t="shared" si="0"/>
        <v>1.1051624545000003</v>
      </c>
    </row>
    <row r="49" spans="1:13" x14ac:dyDescent="0.25">
      <c r="A49" t="s">
        <v>53</v>
      </c>
      <c r="B49">
        <v>12.445554830000001</v>
      </c>
      <c r="C49">
        <v>12.21083338</v>
      </c>
      <c r="D49">
        <v>11.38575039</v>
      </c>
      <c r="E49">
        <v>11.48577409</v>
      </c>
      <c r="F49">
        <v>9.7933759810000005</v>
      </c>
      <c r="G49">
        <v>9.2523285469999994</v>
      </c>
      <c r="H49">
        <v>10.72142923</v>
      </c>
      <c r="I49">
        <v>9.6594675270000003</v>
      </c>
      <c r="K49">
        <f>AVERAGE(F49:G49)</f>
        <v>9.5228522640000008</v>
      </c>
      <c r="L49">
        <f>AVERAGE(H49:I49)</f>
        <v>10.190448378500001</v>
      </c>
      <c r="M49">
        <f t="shared" si="0"/>
        <v>-0.66759611450000023</v>
      </c>
    </row>
    <row r="50" spans="1:13" x14ac:dyDescent="0.25">
      <c r="A50" t="s">
        <v>54</v>
      </c>
      <c r="B50">
        <v>12.68482431</v>
      </c>
      <c r="C50">
        <v>13.165090770000001</v>
      </c>
      <c r="D50">
        <v>10.16977814</v>
      </c>
      <c r="E50">
        <v>10.57348479</v>
      </c>
      <c r="F50">
        <v>9.9390322809999994</v>
      </c>
      <c r="G50">
        <v>10.73993398</v>
      </c>
      <c r="H50">
        <v>9.4539046829999993</v>
      </c>
      <c r="I50">
        <v>10.07378763</v>
      </c>
      <c r="K50">
        <f>AVERAGE(F50:G50)</f>
        <v>10.3394831305</v>
      </c>
      <c r="L50">
        <f>AVERAGE(H50:I50)</f>
        <v>9.7638461564999997</v>
      </c>
      <c r="M50">
        <f t="shared" si="0"/>
        <v>0.57563697400000002</v>
      </c>
    </row>
    <row r="51" spans="1:13" x14ac:dyDescent="0.25">
      <c r="A51" t="s">
        <v>55</v>
      </c>
      <c r="B51">
        <v>10.83470466</v>
      </c>
      <c r="C51">
        <v>13.763446350000001</v>
      </c>
      <c r="D51">
        <v>11.362662520000001</v>
      </c>
      <c r="E51">
        <v>11.52203811</v>
      </c>
      <c r="F51">
        <v>10.73907464</v>
      </c>
      <c r="G51">
        <v>10.52085827</v>
      </c>
      <c r="H51">
        <v>11.48939034</v>
      </c>
      <c r="I51">
        <v>11.332919049999999</v>
      </c>
      <c r="K51">
        <f>AVERAGE(F51:G51)</f>
        <v>10.629966455</v>
      </c>
      <c r="L51">
        <f>AVERAGE(H51:I51)</f>
        <v>11.411154695</v>
      </c>
      <c r="M51">
        <f t="shared" si="0"/>
        <v>-0.78118824000000053</v>
      </c>
    </row>
    <row r="52" spans="1:13" x14ac:dyDescent="0.25">
      <c r="A52" t="s">
        <v>56</v>
      </c>
      <c r="B52">
        <v>13.59240995</v>
      </c>
      <c r="C52">
        <v>13.97764514</v>
      </c>
      <c r="D52">
        <v>9.9130405550000003</v>
      </c>
      <c r="E52">
        <v>10.42542675</v>
      </c>
      <c r="F52">
        <v>9.5683078179999992</v>
      </c>
      <c r="G52">
        <v>10.216321430000001</v>
      </c>
      <c r="H52">
        <v>10.24780415</v>
      </c>
      <c r="I52">
        <v>10.22574719</v>
      </c>
      <c r="K52">
        <f>AVERAGE(F52:G52)</f>
        <v>9.8923146240000008</v>
      </c>
      <c r="L52">
        <f>AVERAGE(H52:I52)</f>
        <v>10.23677567</v>
      </c>
      <c r="M52">
        <f t="shared" si="0"/>
        <v>-0.34446104599999927</v>
      </c>
    </row>
    <row r="53" spans="1:13" x14ac:dyDescent="0.25">
      <c r="A53" t="s">
        <v>57</v>
      </c>
      <c r="B53">
        <v>9.4462860820000003</v>
      </c>
      <c r="C53">
        <v>9.4230417309999996</v>
      </c>
      <c r="D53">
        <v>10.17406336</v>
      </c>
      <c r="E53">
        <v>10.35032994</v>
      </c>
      <c r="F53">
        <v>10.121554829999999</v>
      </c>
      <c r="G53">
        <v>10.44760606</v>
      </c>
      <c r="H53">
        <v>9.8887366920000002</v>
      </c>
      <c r="I53">
        <v>9.4104501010000003</v>
      </c>
      <c r="K53">
        <f>AVERAGE(F53:G53)</f>
        <v>10.284580445</v>
      </c>
      <c r="L53">
        <f>AVERAGE(H53:I53)</f>
        <v>9.6495933965000003</v>
      </c>
      <c r="M53">
        <f t="shared" si="0"/>
        <v>0.63498704849999932</v>
      </c>
    </row>
    <row r="54" spans="1:13" x14ac:dyDescent="0.25">
      <c r="A54" t="s">
        <v>58</v>
      </c>
      <c r="B54">
        <v>11.153743349999999</v>
      </c>
      <c r="C54">
        <v>10.474489159999999</v>
      </c>
      <c r="D54">
        <v>9.6307140110000002</v>
      </c>
      <c r="E54">
        <v>9.7883694020000007</v>
      </c>
      <c r="F54">
        <v>9.1292389479999994</v>
      </c>
      <c r="G54">
        <v>9.3660953140000007</v>
      </c>
      <c r="H54">
        <v>8.1553192380000006</v>
      </c>
      <c r="I54">
        <v>8.3821661610000007</v>
      </c>
      <c r="K54">
        <f>AVERAGE(F54:G54)</f>
        <v>9.247667131</v>
      </c>
      <c r="L54">
        <f>AVERAGE(H54:I54)</f>
        <v>8.2687426995000006</v>
      </c>
      <c r="M54">
        <f t="shared" si="0"/>
        <v>0.97892443149999941</v>
      </c>
    </row>
    <row r="55" spans="1:13" x14ac:dyDescent="0.25">
      <c r="A55" t="s">
        <v>59</v>
      </c>
      <c r="B55">
        <v>9.3277916080000001</v>
      </c>
      <c r="C55">
        <v>9.7526340670000007</v>
      </c>
      <c r="D55">
        <v>8.9437245589999996</v>
      </c>
      <c r="E55">
        <v>8.4986540920000007</v>
      </c>
      <c r="F55">
        <v>9.0535594899999996</v>
      </c>
      <c r="G55">
        <v>8.6374307479999999</v>
      </c>
      <c r="H55">
        <v>7.581709687</v>
      </c>
      <c r="I55">
        <v>7.959087823</v>
      </c>
      <c r="K55">
        <f>AVERAGE(F55:G55)</f>
        <v>8.8454951189999989</v>
      </c>
      <c r="L55">
        <f>AVERAGE(H55:I55)</f>
        <v>7.7703987550000004</v>
      </c>
      <c r="M55">
        <f t="shared" si="0"/>
        <v>1.0750963639999984</v>
      </c>
    </row>
    <row r="56" spans="1:13" x14ac:dyDescent="0.25">
      <c r="A56" t="s">
        <v>60</v>
      </c>
      <c r="B56">
        <v>9.9548446300000002</v>
      </c>
      <c r="C56">
        <v>9.3625360470000007</v>
      </c>
      <c r="D56">
        <v>5.512523335</v>
      </c>
      <c r="E56">
        <v>5.0074703830000002</v>
      </c>
      <c r="F56">
        <v>5.4231063659999998</v>
      </c>
      <c r="G56">
        <v>4.6590269260000001</v>
      </c>
      <c r="H56">
        <v>4.4973728709999996</v>
      </c>
      <c r="I56">
        <v>4.9482849460000002</v>
      </c>
      <c r="K56">
        <f>AVERAGE(F56:G56)</f>
        <v>5.041066646</v>
      </c>
      <c r="L56">
        <f>AVERAGE(H56:I56)</f>
        <v>4.7228289085000004</v>
      </c>
      <c r="M56">
        <f t="shared" si="0"/>
        <v>0.31823773749999962</v>
      </c>
    </row>
    <row r="57" spans="1:13" x14ac:dyDescent="0.25">
      <c r="A57" t="s">
        <v>61</v>
      </c>
      <c r="B57">
        <v>10.979214880000001</v>
      </c>
      <c r="C57">
        <v>11.811431320000001</v>
      </c>
      <c r="D57">
        <v>10.035857869999999</v>
      </c>
      <c r="E57">
        <v>9.9425789360000003</v>
      </c>
      <c r="F57">
        <v>9.1127617359999995</v>
      </c>
      <c r="G57">
        <v>8.6208353849999995</v>
      </c>
      <c r="H57">
        <v>9.993259535</v>
      </c>
      <c r="I57">
        <v>9.2292507350000008</v>
      </c>
      <c r="K57">
        <f>AVERAGE(F57:G57)</f>
        <v>8.8667985604999995</v>
      </c>
      <c r="L57">
        <f>AVERAGE(H57:I57)</f>
        <v>9.6112551350000004</v>
      </c>
      <c r="M57">
        <f t="shared" si="0"/>
        <v>-0.74445657450000091</v>
      </c>
    </row>
    <row r="58" spans="1:13" x14ac:dyDescent="0.25">
      <c r="A58" t="s">
        <v>62</v>
      </c>
      <c r="B58">
        <v>12.48758832</v>
      </c>
      <c r="C58">
        <v>11.97750317</v>
      </c>
      <c r="D58">
        <v>9.5432856069999996</v>
      </c>
      <c r="E58">
        <v>9.9008791580000004</v>
      </c>
      <c r="F58">
        <v>9.0156516589999995</v>
      </c>
      <c r="G58">
        <v>7.898491903</v>
      </c>
      <c r="H58">
        <v>9.106774583</v>
      </c>
      <c r="I58">
        <v>9.2494339149999991</v>
      </c>
      <c r="K58">
        <f>AVERAGE(F58:G58)</f>
        <v>8.4570717809999998</v>
      </c>
      <c r="L58">
        <f>AVERAGE(H58:I58)</f>
        <v>9.1781042490000004</v>
      </c>
      <c r="M58">
        <f t="shared" si="0"/>
        <v>-0.72103246800000065</v>
      </c>
    </row>
    <row r="59" spans="1:13" x14ac:dyDescent="0.25">
      <c r="A59" t="s">
        <v>63</v>
      </c>
      <c r="B59">
        <v>10.441975100000001</v>
      </c>
      <c r="C59">
        <v>8.6213575549999995</v>
      </c>
      <c r="D59">
        <v>9.4670768140000003</v>
      </c>
      <c r="E59">
        <v>8.8320529949999997</v>
      </c>
      <c r="F59">
        <v>9.4833099520000008</v>
      </c>
      <c r="G59">
        <v>9.7482019990000008</v>
      </c>
      <c r="H59">
        <v>8.6464877819999995</v>
      </c>
      <c r="I59">
        <v>9.4704207690000004</v>
      </c>
      <c r="K59">
        <f>AVERAGE(F59:G59)</f>
        <v>9.6157559755000008</v>
      </c>
      <c r="L59">
        <f>AVERAGE(H59:I59)</f>
        <v>9.0584542755000008</v>
      </c>
      <c r="M59">
        <f t="shared" si="0"/>
        <v>0.55730170000000001</v>
      </c>
    </row>
    <row r="60" spans="1:13" x14ac:dyDescent="0.25">
      <c r="A60" t="s">
        <v>64</v>
      </c>
      <c r="B60">
        <v>10.644113409999999</v>
      </c>
      <c r="C60">
        <v>10.265375840000001</v>
      </c>
      <c r="D60">
        <v>9.8426337250000007</v>
      </c>
      <c r="E60">
        <v>9.5008868119999992</v>
      </c>
      <c r="F60">
        <v>10.17142933</v>
      </c>
      <c r="G60">
        <v>10.015507120000001</v>
      </c>
      <c r="H60">
        <v>9.4948835670000005</v>
      </c>
      <c r="I60">
        <v>9.5952298769999995</v>
      </c>
      <c r="K60">
        <f>AVERAGE(F60:G60)</f>
        <v>10.093468225000001</v>
      </c>
      <c r="L60">
        <f>AVERAGE(H60:I60)</f>
        <v>9.545056722</v>
      </c>
      <c r="M60">
        <f t="shared" si="0"/>
        <v>0.54841150300000052</v>
      </c>
    </row>
    <row r="61" spans="1:13" x14ac:dyDescent="0.25">
      <c r="A61" t="s">
        <v>65</v>
      </c>
      <c r="B61">
        <v>11.566359289999999</v>
      </c>
      <c r="C61">
        <v>11.30219063</v>
      </c>
      <c r="D61">
        <v>9.2007424950000001</v>
      </c>
      <c r="E61">
        <v>9.2551066219999996</v>
      </c>
      <c r="F61">
        <v>11.67177083</v>
      </c>
      <c r="G61">
        <v>11.33861647</v>
      </c>
      <c r="H61">
        <v>5.546891155</v>
      </c>
      <c r="I61">
        <v>5.4771294939999997</v>
      </c>
      <c r="K61">
        <f>AVERAGE(F61:G61)</f>
        <v>11.505193649999999</v>
      </c>
      <c r="L61">
        <f>AVERAGE(H61:I61)</f>
        <v>5.5120103245000003</v>
      </c>
      <c r="M61">
        <f t="shared" si="0"/>
        <v>5.9931833254999987</v>
      </c>
    </row>
    <row r="62" spans="1:13" x14ac:dyDescent="0.25">
      <c r="A62" t="s">
        <v>66</v>
      </c>
      <c r="B62">
        <v>15.382290129999999</v>
      </c>
      <c r="C62">
        <v>14.893500019999999</v>
      </c>
      <c r="D62">
        <v>4.428091867</v>
      </c>
      <c r="E62">
        <v>4.1445991810000002</v>
      </c>
      <c r="F62">
        <v>4.1445991810000002</v>
      </c>
      <c r="G62">
        <v>4.1445991810000002</v>
      </c>
      <c r="H62">
        <v>5.1548960719999997</v>
      </c>
      <c r="I62">
        <v>6.7029458970000002</v>
      </c>
      <c r="K62">
        <f>AVERAGE(F62:G62)</f>
        <v>4.1445991810000002</v>
      </c>
      <c r="L62">
        <f>AVERAGE(H62:I62)</f>
        <v>5.9289209844999995</v>
      </c>
      <c r="M62">
        <f t="shared" si="0"/>
        <v>-1.7843218034999992</v>
      </c>
    </row>
    <row r="63" spans="1:13" x14ac:dyDescent="0.25">
      <c r="A63" t="s">
        <v>67</v>
      </c>
      <c r="B63">
        <v>9.629972081</v>
      </c>
      <c r="C63">
        <v>8.7803024920000006</v>
      </c>
      <c r="D63">
        <v>8.5535966860000006</v>
      </c>
      <c r="E63">
        <v>8.7708429639999999</v>
      </c>
      <c r="F63">
        <v>8.0147512679999995</v>
      </c>
      <c r="G63">
        <v>7.5028343719999997</v>
      </c>
      <c r="H63">
        <v>7.0892504599999997</v>
      </c>
      <c r="I63">
        <v>7.7085931209999998</v>
      </c>
      <c r="K63">
        <f>AVERAGE(F63:G63)</f>
        <v>7.75879282</v>
      </c>
      <c r="L63">
        <f>AVERAGE(H63:I63)</f>
        <v>7.3989217904999993</v>
      </c>
      <c r="M63">
        <f t="shared" si="0"/>
        <v>0.35987102950000072</v>
      </c>
    </row>
    <row r="64" spans="1:13" x14ac:dyDescent="0.25">
      <c r="A64" t="s">
        <v>68</v>
      </c>
      <c r="B64">
        <v>11.59156258</v>
      </c>
      <c r="C64">
        <v>10.48693639</v>
      </c>
      <c r="D64">
        <v>10.43910657</v>
      </c>
      <c r="E64">
        <v>10.81395247</v>
      </c>
      <c r="F64">
        <v>10.05560704</v>
      </c>
      <c r="G64">
        <v>9.5524044470000007</v>
      </c>
      <c r="H64">
        <v>8.6617415510000004</v>
      </c>
      <c r="I64">
        <v>8.3606358269999994</v>
      </c>
      <c r="K64">
        <f>AVERAGE(F64:G64)</f>
        <v>9.8040057434999994</v>
      </c>
      <c r="L64">
        <f>AVERAGE(H64:I64)</f>
        <v>8.5111886890000008</v>
      </c>
      <c r="M64">
        <f t="shared" si="0"/>
        <v>1.2928170544999986</v>
      </c>
    </row>
    <row r="65" spans="1:13" x14ac:dyDescent="0.25">
      <c r="A65" t="s">
        <v>69</v>
      </c>
      <c r="B65">
        <v>8.5151604110000001</v>
      </c>
      <c r="C65">
        <v>8.6406201679999999</v>
      </c>
      <c r="D65">
        <v>6.4476808649999997</v>
      </c>
      <c r="E65">
        <v>6.6731087970000003</v>
      </c>
      <c r="F65">
        <v>7.0266287060000003</v>
      </c>
      <c r="G65">
        <v>6.262134552</v>
      </c>
      <c r="H65">
        <v>6.506505486</v>
      </c>
      <c r="I65">
        <v>6.7327337390000004</v>
      </c>
      <c r="K65">
        <f>AVERAGE(F65:G65)</f>
        <v>6.6443816289999997</v>
      </c>
      <c r="L65">
        <f>AVERAGE(H65:I65)</f>
        <v>6.6196196125000002</v>
      </c>
      <c r="M65">
        <f t="shared" si="0"/>
        <v>2.476201649999954E-2</v>
      </c>
    </row>
    <row r="66" spans="1:13" x14ac:dyDescent="0.25">
      <c r="A66" t="s">
        <v>70</v>
      </c>
      <c r="B66">
        <v>11.94888068</v>
      </c>
      <c r="C66">
        <v>11.106370950000001</v>
      </c>
      <c r="D66">
        <v>8.8308748549999994</v>
      </c>
      <c r="E66">
        <v>9.212909411</v>
      </c>
      <c r="F66">
        <v>9.8053807059999993</v>
      </c>
      <c r="G66">
        <v>9.5654527480000002</v>
      </c>
      <c r="H66">
        <v>8.2941404950000006</v>
      </c>
      <c r="I66">
        <v>8.8845110989999991</v>
      </c>
      <c r="K66">
        <f>AVERAGE(F66:G66)</f>
        <v>9.6854167269999998</v>
      </c>
      <c r="L66">
        <f>AVERAGE(H66:I66)</f>
        <v>8.5893257970000008</v>
      </c>
      <c r="M66">
        <f t="shared" si="0"/>
        <v>1.096090929999999</v>
      </c>
    </row>
    <row r="67" spans="1:13" x14ac:dyDescent="0.25">
      <c r="A67" t="s">
        <v>71</v>
      </c>
      <c r="B67">
        <v>9.1986690600000003</v>
      </c>
      <c r="C67">
        <v>8.3283748860000006</v>
      </c>
      <c r="D67">
        <v>9.4600723119999994</v>
      </c>
      <c r="E67">
        <v>9.2049575939999997</v>
      </c>
      <c r="F67">
        <v>9.0244886480000002</v>
      </c>
      <c r="G67">
        <v>8.0553613590000008</v>
      </c>
      <c r="H67">
        <v>9.0499899119999991</v>
      </c>
      <c r="I67">
        <v>9.6506447780000002</v>
      </c>
      <c r="K67">
        <f>AVERAGE(F67:G67)</f>
        <v>8.5399250035000005</v>
      </c>
      <c r="L67">
        <f>AVERAGE(H67:I67)</f>
        <v>9.3503173450000006</v>
      </c>
      <c r="M67">
        <f t="shared" si="0"/>
        <v>-0.81039234150000006</v>
      </c>
    </row>
    <row r="68" spans="1:13" x14ac:dyDescent="0.25">
      <c r="A68" t="s">
        <v>72</v>
      </c>
      <c r="B68">
        <v>10.462419710000001</v>
      </c>
      <c r="C68">
        <v>11.36903268</v>
      </c>
      <c r="D68">
        <v>6.0664842090000004</v>
      </c>
      <c r="E68">
        <v>6.4233473940000003</v>
      </c>
      <c r="F68">
        <v>6.2209252150000003</v>
      </c>
      <c r="G68">
        <v>7.1984895299999998</v>
      </c>
      <c r="H68">
        <v>6.0868143620000001</v>
      </c>
      <c r="I68">
        <v>7.0783275430000003</v>
      </c>
      <c r="K68">
        <f>AVERAGE(F68:G68)</f>
        <v>6.7097073725000005</v>
      </c>
      <c r="L68">
        <f>AVERAGE(H68:I68)</f>
        <v>6.5825709525000002</v>
      </c>
      <c r="M68">
        <f t="shared" si="0"/>
        <v>0.12713642000000025</v>
      </c>
    </row>
    <row r="69" spans="1:13" x14ac:dyDescent="0.25">
      <c r="A69" t="s">
        <v>73</v>
      </c>
      <c r="B69">
        <v>9.5351242880000004</v>
      </c>
      <c r="C69">
        <v>8.8089524620000006</v>
      </c>
      <c r="D69">
        <v>10.416137429999999</v>
      </c>
      <c r="E69">
        <v>10.109383449999999</v>
      </c>
      <c r="F69">
        <v>10.395536740000001</v>
      </c>
      <c r="G69">
        <v>10.17152488</v>
      </c>
      <c r="H69">
        <v>9.997016726</v>
      </c>
      <c r="I69">
        <v>9.6917728840000006</v>
      </c>
      <c r="K69">
        <f>AVERAGE(F69:G69)</f>
        <v>10.28353081</v>
      </c>
      <c r="L69">
        <f>AVERAGE(H69:I69)</f>
        <v>9.8443948050000003</v>
      </c>
      <c r="M69">
        <f t="shared" si="0"/>
        <v>0.43913600499999994</v>
      </c>
    </row>
    <row r="70" spans="1:13" x14ac:dyDescent="0.25">
      <c r="A70" t="s">
        <v>74</v>
      </c>
      <c r="B70">
        <v>10.74384008</v>
      </c>
      <c r="C70">
        <v>10.44562837</v>
      </c>
      <c r="D70">
        <v>10.48397574</v>
      </c>
      <c r="E70">
        <v>10.93176806</v>
      </c>
      <c r="F70">
        <v>9.9529743180000008</v>
      </c>
      <c r="G70">
        <v>10.119407239999999</v>
      </c>
      <c r="H70">
        <v>10.84995048</v>
      </c>
      <c r="I70">
        <v>10.44491764</v>
      </c>
      <c r="K70">
        <f>AVERAGE(F70:G70)</f>
        <v>10.036190779</v>
      </c>
      <c r="L70">
        <f>AVERAGE(H70:I70)</f>
        <v>10.64743406</v>
      </c>
      <c r="M70">
        <f t="shared" ref="M70:M133" si="1">K70-L70</f>
        <v>-0.61124328100000014</v>
      </c>
    </row>
    <row r="71" spans="1:13" x14ac:dyDescent="0.25">
      <c r="A71" t="s">
        <v>75</v>
      </c>
      <c r="B71">
        <v>10.186158949999999</v>
      </c>
      <c r="C71">
        <v>11.49232383</v>
      </c>
      <c r="D71">
        <v>7.085785252</v>
      </c>
      <c r="E71">
        <v>7.7620966009999997</v>
      </c>
      <c r="F71">
        <v>8.4291819819999994</v>
      </c>
      <c r="G71">
        <v>9.0064894510000002</v>
      </c>
      <c r="H71">
        <v>6.8993187379999998</v>
      </c>
      <c r="I71">
        <v>8.2511993520000004</v>
      </c>
      <c r="K71">
        <f>AVERAGE(F71:G71)</f>
        <v>8.7178357164999998</v>
      </c>
      <c r="L71">
        <f>AVERAGE(H71:I71)</f>
        <v>7.5752590450000001</v>
      </c>
      <c r="M71">
        <f t="shared" si="1"/>
        <v>1.1425766714999996</v>
      </c>
    </row>
    <row r="72" spans="1:13" x14ac:dyDescent="0.25">
      <c r="A72" t="s">
        <v>76</v>
      </c>
      <c r="B72">
        <v>11.17771709</v>
      </c>
      <c r="C72">
        <v>10.22348249</v>
      </c>
      <c r="D72">
        <v>5.6099103640000001</v>
      </c>
      <c r="E72">
        <v>5.9608941790000003</v>
      </c>
      <c r="F72">
        <v>5.7528835960000002</v>
      </c>
      <c r="G72">
        <v>5.4661740849999996</v>
      </c>
      <c r="H72">
        <v>4.1445991810000002</v>
      </c>
      <c r="I72">
        <v>4.9482849460000002</v>
      </c>
      <c r="K72">
        <f>AVERAGE(F72:G72)</f>
        <v>5.6095288404999994</v>
      </c>
      <c r="L72">
        <f>AVERAGE(H72:I72)</f>
        <v>4.5464420635000007</v>
      </c>
      <c r="M72">
        <f t="shared" si="1"/>
        <v>1.0630867769999988</v>
      </c>
    </row>
    <row r="73" spans="1:13" x14ac:dyDescent="0.25">
      <c r="A73" t="s">
        <v>77</v>
      </c>
      <c r="B73">
        <v>9.6978875070000008</v>
      </c>
      <c r="C73">
        <v>9.1417544280000005</v>
      </c>
      <c r="D73">
        <v>7.7968883440000001</v>
      </c>
      <c r="E73">
        <v>8.1821218439999992</v>
      </c>
      <c r="F73">
        <v>7.5153483970000003</v>
      </c>
      <c r="G73">
        <v>6.5082319169999998</v>
      </c>
      <c r="H73">
        <v>6.768535065</v>
      </c>
      <c r="I73">
        <v>7.3921365469999998</v>
      </c>
      <c r="K73">
        <f>AVERAGE(F73:G73)</f>
        <v>7.0117901570000001</v>
      </c>
      <c r="L73">
        <f>AVERAGE(H73:I73)</f>
        <v>7.0803358059999999</v>
      </c>
      <c r="M73">
        <f t="shared" si="1"/>
        <v>-6.854564899999982E-2</v>
      </c>
    </row>
    <row r="74" spans="1:13" x14ac:dyDescent="0.25">
      <c r="A74" t="s">
        <v>78</v>
      </c>
      <c r="B74">
        <v>10.789365460000001</v>
      </c>
      <c r="C74">
        <v>10.5894377</v>
      </c>
      <c r="D74">
        <v>9.346148415</v>
      </c>
      <c r="E74">
        <v>10.07229839</v>
      </c>
      <c r="F74">
        <v>8.1825332139999993</v>
      </c>
      <c r="G74">
        <v>7.1756526650000003</v>
      </c>
      <c r="H74">
        <v>9.1261316489999995</v>
      </c>
      <c r="I74">
        <v>8.2478506720000002</v>
      </c>
      <c r="K74">
        <f>AVERAGE(F74:G74)</f>
        <v>7.6790929395000003</v>
      </c>
      <c r="L74">
        <f>AVERAGE(H74:I74)</f>
        <v>8.6869911604999999</v>
      </c>
      <c r="M74">
        <f t="shared" si="1"/>
        <v>-1.0078982209999996</v>
      </c>
    </row>
    <row r="75" spans="1:13" x14ac:dyDescent="0.25">
      <c r="A75" t="s">
        <v>79</v>
      </c>
      <c r="B75">
        <v>10.97374789</v>
      </c>
      <c r="C75">
        <v>10.770519910000001</v>
      </c>
      <c r="D75">
        <v>10.106615789999999</v>
      </c>
      <c r="E75">
        <v>9.7241985530000008</v>
      </c>
      <c r="F75">
        <v>5.8734533369999999</v>
      </c>
      <c r="G75">
        <v>6.1685953060000003</v>
      </c>
      <c r="H75">
        <v>11.48163628</v>
      </c>
      <c r="I75">
        <v>11.76255521</v>
      </c>
      <c r="K75">
        <f>AVERAGE(F75:G75)</f>
        <v>6.0210243215000006</v>
      </c>
      <c r="L75">
        <f>AVERAGE(H75:I75)</f>
        <v>11.622095744999999</v>
      </c>
      <c r="M75">
        <f t="shared" si="1"/>
        <v>-5.6010714234999988</v>
      </c>
    </row>
    <row r="76" spans="1:13" x14ac:dyDescent="0.25">
      <c r="A76" t="s">
        <v>80</v>
      </c>
      <c r="B76">
        <v>11.19097037</v>
      </c>
      <c r="C76">
        <v>11.298160599999999</v>
      </c>
      <c r="D76">
        <v>10.5207777</v>
      </c>
      <c r="E76">
        <v>10.98516723</v>
      </c>
      <c r="F76">
        <v>10.89562181</v>
      </c>
      <c r="G76">
        <v>11.83234904</v>
      </c>
      <c r="H76">
        <v>13.18059716</v>
      </c>
      <c r="I76">
        <v>13.56818</v>
      </c>
      <c r="K76">
        <f>AVERAGE(F76:G76)</f>
        <v>11.363985424999999</v>
      </c>
      <c r="L76">
        <f>AVERAGE(H76:I76)</f>
        <v>13.37438858</v>
      </c>
      <c r="M76">
        <f t="shared" si="1"/>
        <v>-2.0104031550000006</v>
      </c>
    </row>
    <row r="77" spans="1:13" x14ac:dyDescent="0.25">
      <c r="A77" t="s">
        <v>81</v>
      </c>
      <c r="B77">
        <v>9.9812458979999992</v>
      </c>
      <c r="C77">
        <v>9.3817184650000005</v>
      </c>
      <c r="D77">
        <v>9.5339770220000002</v>
      </c>
      <c r="E77">
        <v>8.3763188110000009</v>
      </c>
      <c r="F77">
        <v>12.451042429999999</v>
      </c>
      <c r="G77">
        <v>12.5167562</v>
      </c>
      <c r="H77">
        <v>11.559396550000001</v>
      </c>
      <c r="I77">
        <v>12.431458470000001</v>
      </c>
      <c r="K77">
        <f>AVERAGE(F77:G77)</f>
        <v>12.483899314999999</v>
      </c>
      <c r="L77">
        <f>AVERAGE(H77:I77)</f>
        <v>11.995427510000001</v>
      </c>
      <c r="M77">
        <f t="shared" si="1"/>
        <v>0.48847180499999787</v>
      </c>
    </row>
    <row r="78" spans="1:13" x14ac:dyDescent="0.25">
      <c r="A78" t="s">
        <v>82</v>
      </c>
      <c r="B78">
        <v>9.8223801749999993</v>
      </c>
      <c r="C78">
        <v>10.599298299999999</v>
      </c>
      <c r="D78">
        <v>10.414689640000001</v>
      </c>
      <c r="E78">
        <v>10.441747169999999</v>
      </c>
      <c r="F78">
        <v>10.431382620000001</v>
      </c>
      <c r="G78">
        <v>10.81466228</v>
      </c>
      <c r="H78">
        <v>12.107720710000001</v>
      </c>
      <c r="I78">
        <v>12.34273185</v>
      </c>
      <c r="K78">
        <f>AVERAGE(F78:G78)</f>
        <v>10.623022450000001</v>
      </c>
      <c r="L78">
        <f>AVERAGE(H78:I78)</f>
        <v>12.225226280000001</v>
      </c>
      <c r="M78">
        <f t="shared" si="1"/>
        <v>-1.6022038300000006</v>
      </c>
    </row>
    <row r="79" spans="1:13" x14ac:dyDescent="0.25">
      <c r="A79" t="s">
        <v>83</v>
      </c>
      <c r="B79">
        <v>8.8284292109999996</v>
      </c>
      <c r="C79">
        <v>6.873199284</v>
      </c>
      <c r="D79">
        <v>4.8876185479999998</v>
      </c>
      <c r="E79">
        <v>6.8257384930000002</v>
      </c>
      <c r="F79">
        <v>6.1767783459999999</v>
      </c>
      <c r="G79">
        <v>4.1445991810000002</v>
      </c>
      <c r="H79">
        <v>4.3943577669999998</v>
      </c>
      <c r="I79">
        <v>4.5503199570000001</v>
      </c>
      <c r="K79">
        <f>AVERAGE(F79:G79)</f>
        <v>5.1606887634999996</v>
      </c>
      <c r="L79">
        <f>AVERAGE(H79:I79)</f>
        <v>4.472338862</v>
      </c>
      <c r="M79">
        <f t="shared" si="1"/>
        <v>0.68834990149999964</v>
      </c>
    </row>
    <row r="80" spans="1:13" x14ac:dyDescent="0.25">
      <c r="A80" t="s">
        <v>84</v>
      </c>
      <c r="B80">
        <v>11.91505356</v>
      </c>
      <c r="C80">
        <v>10.955893059999999</v>
      </c>
      <c r="D80">
        <v>10.104821169999999</v>
      </c>
      <c r="E80">
        <v>9.9765861010000005</v>
      </c>
      <c r="F80">
        <v>6.6904848269999997</v>
      </c>
      <c r="G80">
        <v>6.6834753039999999</v>
      </c>
      <c r="H80">
        <v>10.7905879</v>
      </c>
      <c r="I80">
        <v>10.76689363</v>
      </c>
      <c r="K80">
        <f>AVERAGE(F80:G80)</f>
        <v>6.6869800655000002</v>
      </c>
      <c r="L80">
        <f>AVERAGE(H80:I80)</f>
        <v>10.778740765</v>
      </c>
      <c r="M80">
        <f t="shared" si="1"/>
        <v>-4.0917606995</v>
      </c>
    </row>
    <row r="81" spans="1:13" x14ac:dyDescent="0.25">
      <c r="A81" t="s">
        <v>85</v>
      </c>
      <c r="B81">
        <v>7.1920695930000003</v>
      </c>
      <c r="C81">
        <v>7.0788878349999997</v>
      </c>
      <c r="D81">
        <v>8.6002867340000009</v>
      </c>
      <c r="E81">
        <v>8.6352718849999999</v>
      </c>
      <c r="F81">
        <v>7.7833487190000001</v>
      </c>
      <c r="G81">
        <v>7.7983333269999999</v>
      </c>
      <c r="H81">
        <v>8.737473176</v>
      </c>
      <c r="I81">
        <v>8.683918019</v>
      </c>
      <c r="K81">
        <f>AVERAGE(F81:G81)</f>
        <v>7.7908410230000005</v>
      </c>
      <c r="L81">
        <f>AVERAGE(H81:I81)</f>
        <v>8.7106955974999991</v>
      </c>
      <c r="M81">
        <f t="shared" si="1"/>
        <v>-0.91985457449999863</v>
      </c>
    </row>
    <row r="82" spans="1:13" x14ac:dyDescent="0.25">
      <c r="A82" t="s">
        <v>86</v>
      </c>
      <c r="B82">
        <v>5.556052942</v>
      </c>
      <c r="C82">
        <v>6.159870894</v>
      </c>
      <c r="D82">
        <v>8.1757461459999998</v>
      </c>
      <c r="E82">
        <v>9.1937507660000009</v>
      </c>
      <c r="F82">
        <v>6.2424436979999998</v>
      </c>
      <c r="G82">
        <v>6.262134552</v>
      </c>
      <c r="H82">
        <v>10.97824964</v>
      </c>
      <c r="I82">
        <v>10.389953869999999</v>
      </c>
      <c r="K82">
        <f>AVERAGE(F82:G82)</f>
        <v>6.2522891249999999</v>
      </c>
      <c r="L82">
        <f>AVERAGE(H82:I82)</f>
        <v>10.684101755</v>
      </c>
      <c r="M82">
        <f t="shared" si="1"/>
        <v>-4.4318126300000005</v>
      </c>
    </row>
    <row r="83" spans="1:13" x14ac:dyDescent="0.25">
      <c r="A83" t="s">
        <v>87</v>
      </c>
      <c r="B83">
        <v>8.1218441640000005</v>
      </c>
      <c r="C83">
        <v>8.1058375740000006</v>
      </c>
      <c r="D83">
        <v>8.8352162239999998</v>
      </c>
      <c r="E83">
        <v>8.5473324080000008</v>
      </c>
      <c r="F83">
        <v>8.4380410549999993</v>
      </c>
      <c r="G83">
        <v>7.9920786650000002</v>
      </c>
      <c r="H83">
        <v>8.5817962370000007</v>
      </c>
      <c r="I83">
        <v>7.367464912</v>
      </c>
      <c r="K83">
        <f>AVERAGE(F83:G83)</f>
        <v>8.2150598600000002</v>
      </c>
      <c r="L83">
        <f>AVERAGE(H83:I83)</f>
        <v>7.9746305745000008</v>
      </c>
      <c r="M83">
        <f t="shared" si="1"/>
        <v>0.24042928549999942</v>
      </c>
    </row>
    <row r="84" spans="1:13" x14ac:dyDescent="0.25">
      <c r="A84" t="s">
        <v>88</v>
      </c>
      <c r="B84">
        <v>11.97756931</v>
      </c>
      <c r="C84">
        <v>12.68248698</v>
      </c>
      <c r="D84">
        <v>4.428091867</v>
      </c>
      <c r="E84">
        <v>4.1445991810000002</v>
      </c>
      <c r="F84">
        <v>4.6413405269999997</v>
      </c>
      <c r="G84">
        <v>4.1445991810000002</v>
      </c>
      <c r="H84">
        <v>6.2133750640000001</v>
      </c>
      <c r="I84">
        <v>7.0474000930000003</v>
      </c>
      <c r="K84">
        <f>AVERAGE(F84:G84)</f>
        <v>4.3929698540000004</v>
      </c>
      <c r="L84">
        <f>AVERAGE(H84:I84)</f>
        <v>6.6303875785000006</v>
      </c>
      <c r="M84">
        <f t="shared" si="1"/>
        <v>-2.2374177245000002</v>
      </c>
    </row>
    <row r="85" spans="1:13" x14ac:dyDescent="0.25">
      <c r="A85" t="s">
        <v>89</v>
      </c>
      <c r="B85">
        <v>13.01555072</v>
      </c>
      <c r="C85">
        <v>13.03885687</v>
      </c>
      <c r="D85">
        <v>12.17033533</v>
      </c>
      <c r="E85">
        <v>12.09092414</v>
      </c>
      <c r="F85">
        <v>13.82141648</v>
      </c>
      <c r="G85">
        <v>13.335291099999999</v>
      </c>
      <c r="H85">
        <v>9.2784691210000005</v>
      </c>
      <c r="I85">
        <v>9.7648395539999999</v>
      </c>
      <c r="K85">
        <f>AVERAGE(F85:G85)</f>
        <v>13.57835379</v>
      </c>
      <c r="L85">
        <f>AVERAGE(H85:I85)</f>
        <v>9.5216543374999993</v>
      </c>
      <c r="M85">
        <f t="shared" si="1"/>
        <v>4.0566994525000002</v>
      </c>
    </row>
    <row r="86" spans="1:13" x14ac:dyDescent="0.25">
      <c r="A86" t="s">
        <v>90</v>
      </c>
      <c r="B86">
        <v>9.0233034080000003</v>
      </c>
      <c r="C86">
        <v>9.2542913270000007</v>
      </c>
      <c r="D86">
        <v>11.190636700000001</v>
      </c>
      <c r="E86">
        <v>10.722851889999999</v>
      </c>
      <c r="F86">
        <v>11.07344456</v>
      </c>
      <c r="G86">
        <v>10.58417506</v>
      </c>
      <c r="H86">
        <v>10.851196180000001</v>
      </c>
      <c r="I86">
        <v>11.68970788</v>
      </c>
      <c r="K86">
        <f>AVERAGE(F86:G86)</f>
        <v>10.828809809999999</v>
      </c>
      <c r="L86">
        <f>AVERAGE(H86:I86)</f>
        <v>11.270452030000001</v>
      </c>
      <c r="M86">
        <f t="shared" si="1"/>
        <v>-0.44164222000000208</v>
      </c>
    </row>
    <row r="87" spans="1:13" x14ac:dyDescent="0.25">
      <c r="A87" t="s">
        <v>91</v>
      </c>
      <c r="B87">
        <v>7.3093386090000001</v>
      </c>
      <c r="C87">
        <v>6.6832340700000001</v>
      </c>
      <c r="D87">
        <v>6.644962971</v>
      </c>
      <c r="E87">
        <v>6.4572367809999998</v>
      </c>
      <c r="F87">
        <v>6.6751625069999996</v>
      </c>
      <c r="G87">
        <v>6.61608223</v>
      </c>
      <c r="H87">
        <v>7.1726141630000004</v>
      </c>
      <c r="I87">
        <v>6.7029458970000002</v>
      </c>
      <c r="K87">
        <f>AVERAGE(F87:G87)</f>
        <v>6.6456223684999998</v>
      </c>
      <c r="L87">
        <f>AVERAGE(H87:I87)</f>
        <v>6.9377800300000008</v>
      </c>
      <c r="M87">
        <f t="shared" si="1"/>
        <v>-0.292157661500001</v>
      </c>
    </row>
    <row r="88" spans="1:13" x14ac:dyDescent="0.25">
      <c r="A88" t="s">
        <v>92</v>
      </c>
      <c r="B88">
        <v>12.345400980000001</v>
      </c>
      <c r="C88">
        <v>12.2890611</v>
      </c>
      <c r="D88">
        <v>4.428091867</v>
      </c>
      <c r="E88">
        <v>4.1445991810000002</v>
      </c>
      <c r="F88">
        <v>4.1445991810000002</v>
      </c>
      <c r="G88">
        <v>4.1445991810000002</v>
      </c>
      <c r="H88">
        <v>4.4973728709999996</v>
      </c>
      <c r="I88">
        <v>4.7829948550000001</v>
      </c>
      <c r="K88">
        <f>AVERAGE(F88:G88)</f>
        <v>4.1445991810000002</v>
      </c>
      <c r="L88">
        <f>AVERAGE(H88:I88)</f>
        <v>4.6401838629999999</v>
      </c>
      <c r="M88">
        <f t="shared" si="1"/>
        <v>-0.49558468199999961</v>
      </c>
    </row>
    <row r="89" spans="1:13" x14ac:dyDescent="0.25">
      <c r="A89" t="s">
        <v>93</v>
      </c>
      <c r="B89">
        <v>7.6005810130000002</v>
      </c>
      <c r="C89">
        <v>8.0001682110000001</v>
      </c>
      <c r="D89">
        <v>7.8794405679999997</v>
      </c>
      <c r="E89">
        <v>8.0206133180000005</v>
      </c>
      <c r="F89">
        <v>7.0385130240000002</v>
      </c>
      <c r="G89">
        <v>7.4085013159999997</v>
      </c>
      <c r="H89">
        <v>8.4648749579999993</v>
      </c>
      <c r="I89">
        <v>7.9754037389999999</v>
      </c>
      <c r="K89">
        <f>AVERAGE(F89:G89)</f>
        <v>7.2235071699999995</v>
      </c>
      <c r="L89">
        <f>AVERAGE(H89:I89)</f>
        <v>8.2201393485000001</v>
      </c>
      <c r="M89">
        <f t="shared" si="1"/>
        <v>-0.99663217850000052</v>
      </c>
    </row>
    <row r="90" spans="1:13" x14ac:dyDescent="0.25">
      <c r="A90" t="s">
        <v>94</v>
      </c>
      <c r="B90">
        <v>9.7267855650000001</v>
      </c>
      <c r="C90">
        <v>9.8604557899999996</v>
      </c>
      <c r="D90">
        <v>7.7606459040000004</v>
      </c>
      <c r="E90">
        <v>8.2733886519999995</v>
      </c>
      <c r="F90">
        <v>7.5404093059999999</v>
      </c>
      <c r="G90">
        <v>7.4469931960000002</v>
      </c>
      <c r="H90">
        <v>7.296464179</v>
      </c>
      <c r="I90">
        <v>7.0551965719999998</v>
      </c>
      <c r="K90">
        <f>AVERAGE(F90:G90)</f>
        <v>7.4937012510000001</v>
      </c>
      <c r="L90">
        <f>AVERAGE(H90:I90)</f>
        <v>7.1758303755000004</v>
      </c>
      <c r="M90">
        <f t="shared" si="1"/>
        <v>0.31787087549999971</v>
      </c>
    </row>
    <row r="91" spans="1:13" x14ac:dyDescent="0.25">
      <c r="A91" t="s">
        <v>95</v>
      </c>
      <c r="B91">
        <v>8.5271803790000007</v>
      </c>
      <c r="C91">
        <v>7.6261272269999996</v>
      </c>
      <c r="D91">
        <v>8.1860027330000005</v>
      </c>
      <c r="E91">
        <v>8.0671403569999995</v>
      </c>
      <c r="F91">
        <v>6.5288480870000001</v>
      </c>
      <c r="G91">
        <v>6.1685953060000003</v>
      </c>
      <c r="H91">
        <v>6.1225982840000004</v>
      </c>
      <c r="I91">
        <v>6.5433296050000003</v>
      </c>
      <c r="K91">
        <f>AVERAGE(F91:G91)</f>
        <v>6.3487216965000002</v>
      </c>
      <c r="L91">
        <f>AVERAGE(H91:I91)</f>
        <v>6.3329639445000003</v>
      </c>
      <c r="M91">
        <f t="shared" si="1"/>
        <v>1.5757751999999847E-2</v>
      </c>
    </row>
    <row r="92" spans="1:13" x14ac:dyDescent="0.25">
      <c r="A92" t="s">
        <v>96</v>
      </c>
      <c r="B92">
        <v>15.099115469999999</v>
      </c>
      <c r="C92">
        <v>13.86892462</v>
      </c>
      <c r="D92">
        <v>6.6652019249999999</v>
      </c>
      <c r="E92">
        <v>4.4211247780000003</v>
      </c>
      <c r="F92">
        <v>7.9101348170000003</v>
      </c>
      <c r="G92">
        <v>4.8683566359999997</v>
      </c>
      <c r="H92">
        <v>4.7003317730000003</v>
      </c>
      <c r="I92">
        <v>5.7403481349999996</v>
      </c>
      <c r="K92">
        <f>AVERAGE(F92:G92)</f>
        <v>6.3892457265000004</v>
      </c>
      <c r="L92">
        <f>AVERAGE(H92:I92)</f>
        <v>5.2203399539999999</v>
      </c>
      <c r="M92">
        <f t="shared" si="1"/>
        <v>1.1689057725000005</v>
      </c>
    </row>
    <row r="93" spans="1:13" x14ac:dyDescent="0.25">
      <c r="A93" t="s">
        <v>97</v>
      </c>
      <c r="B93">
        <v>4.5669859500000003</v>
      </c>
      <c r="C93">
        <v>4.5979524429999996</v>
      </c>
      <c r="D93">
        <v>4.1445991810000002</v>
      </c>
      <c r="E93">
        <v>4.4211247780000003</v>
      </c>
      <c r="F93">
        <v>4.4967113989999996</v>
      </c>
      <c r="G93">
        <v>5.1579534269999998</v>
      </c>
      <c r="H93">
        <v>4.1445991810000002</v>
      </c>
      <c r="I93">
        <v>4.4319581499999998</v>
      </c>
      <c r="K93">
        <f>AVERAGE(F93:G93)</f>
        <v>4.8273324129999997</v>
      </c>
      <c r="L93">
        <f>AVERAGE(H93:I93)</f>
        <v>4.2882786655</v>
      </c>
      <c r="M93">
        <f t="shared" si="1"/>
        <v>0.53905374749999968</v>
      </c>
    </row>
    <row r="94" spans="1:13" x14ac:dyDescent="0.25">
      <c r="A94" t="s">
        <v>98</v>
      </c>
      <c r="B94">
        <v>6.1753727170000001</v>
      </c>
      <c r="C94">
        <v>8.2128557099999995</v>
      </c>
      <c r="D94">
        <v>7.7652269760000001</v>
      </c>
      <c r="E94">
        <v>6.9783896050000003</v>
      </c>
      <c r="F94">
        <v>9.7371870989999998</v>
      </c>
      <c r="G94">
        <v>9.6738472259999995</v>
      </c>
      <c r="H94">
        <v>4.3943577669999998</v>
      </c>
      <c r="I94">
        <v>4.7165154009999997</v>
      </c>
      <c r="K94">
        <f>AVERAGE(F94:G94)</f>
        <v>9.7055171624999996</v>
      </c>
      <c r="L94">
        <f>AVERAGE(H94:I94)</f>
        <v>4.5554365839999997</v>
      </c>
      <c r="M94">
        <f t="shared" si="1"/>
        <v>5.1500805784999999</v>
      </c>
    </row>
    <row r="95" spans="1:13" x14ac:dyDescent="0.25">
      <c r="A95" t="s">
        <v>99</v>
      </c>
      <c r="B95">
        <v>6.6580394739999997</v>
      </c>
      <c r="C95">
        <v>8.4929695489999997</v>
      </c>
      <c r="D95">
        <v>9.6676610909999994</v>
      </c>
      <c r="E95">
        <v>10.548584760000001</v>
      </c>
      <c r="F95">
        <v>10.609152959999999</v>
      </c>
      <c r="G95">
        <v>11.10551699</v>
      </c>
      <c r="H95">
        <v>7.5113742380000001</v>
      </c>
      <c r="I95">
        <v>7.3736733980000002</v>
      </c>
      <c r="K95">
        <f>AVERAGE(F95:G95)</f>
        <v>10.857334975000001</v>
      </c>
      <c r="L95">
        <f>AVERAGE(H95:I95)</f>
        <v>7.4425238179999997</v>
      </c>
      <c r="M95">
        <f t="shared" si="1"/>
        <v>3.4148111570000008</v>
      </c>
    </row>
    <row r="96" spans="1:13" x14ac:dyDescent="0.25">
      <c r="A96" t="s">
        <v>100</v>
      </c>
      <c r="B96">
        <v>7.9081363309999997</v>
      </c>
      <c r="C96">
        <v>7.8752152349999998</v>
      </c>
      <c r="D96">
        <v>4.1445991810000002</v>
      </c>
      <c r="E96">
        <v>4.4211247780000003</v>
      </c>
      <c r="F96">
        <v>6.6904848269999997</v>
      </c>
      <c r="G96">
        <v>8.0049613359999992</v>
      </c>
      <c r="H96">
        <v>4.1445991810000002</v>
      </c>
      <c r="I96">
        <v>4.6406948750000003</v>
      </c>
      <c r="K96">
        <f>AVERAGE(F96:G96)</f>
        <v>7.3477230814999999</v>
      </c>
      <c r="L96">
        <f>AVERAGE(H96:I96)</f>
        <v>4.3926470280000007</v>
      </c>
      <c r="M96">
        <f t="shared" si="1"/>
        <v>2.9550760534999991</v>
      </c>
    </row>
    <row r="97" spans="1:13" x14ac:dyDescent="0.25">
      <c r="A97" t="s">
        <v>101</v>
      </c>
      <c r="B97">
        <v>8.8620068249999999</v>
      </c>
      <c r="C97">
        <v>9.3893204820000005</v>
      </c>
      <c r="D97">
        <v>8.5614845099999997</v>
      </c>
      <c r="E97">
        <v>9.1969616260000002</v>
      </c>
      <c r="F97">
        <v>9.5683078179999992</v>
      </c>
      <c r="G97">
        <v>9.7932606349999993</v>
      </c>
      <c r="H97">
        <v>9.1573782139999995</v>
      </c>
      <c r="I97">
        <v>9.2241604329999998</v>
      </c>
      <c r="K97">
        <f>AVERAGE(F97:G97)</f>
        <v>9.6807842264999984</v>
      </c>
      <c r="L97">
        <f>AVERAGE(H97:I97)</f>
        <v>9.1907693234999996</v>
      </c>
      <c r="M97">
        <f t="shared" si="1"/>
        <v>0.49001490299999872</v>
      </c>
    </row>
    <row r="98" spans="1:13" x14ac:dyDescent="0.25">
      <c r="A98" t="s">
        <v>102</v>
      </c>
      <c r="B98">
        <v>7.72120462</v>
      </c>
      <c r="C98">
        <v>7.9390582199999997</v>
      </c>
      <c r="D98">
        <v>8.0123636909999991</v>
      </c>
      <c r="E98">
        <v>8.5193516939999991</v>
      </c>
      <c r="F98">
        <v>7.605149688</v>
      </c>
      <c r="G98">
        <v>8.3953869450000003</v>
      </c>
      <c r="H98">
        <v>8.3774297910000008</v>
      </c>
      <c r="I98">
        <v>7.5261989959999998</v>
      </c>
      <c r="K98">
        <f>AVERAGE(F98:G98)</f>
        <v>8.0002683164999997</v>
      </c>
      <c r="L98">
        <f>AVERAGE(H98:I98)</f>
        <v>7.9518143935000003</v>
      </c>
      <c r="M98">
        <f t="shared" si="1"/>
        <v>4.8453922999999399E-2</v>
      </c>
    </row>
    <row r="99" spans="1:13" x14ac:dyDescent="0.25">
      <c r="A99" t="s">
        <v>103</v>
      </c>
      <c r="B99">
        <v>12.751830440000001</v>
      </c>
      <c r="C99">
        <v>13.21269936</v>
      </c>
      <c r="D99">
        <v>7.6056703189999997</v>
      </c>
      <c r="E99">
        <v>8.8049356789999997</v>
      </c>
      <c r="F99">
        <v>10.048410479999999</v>
      </c>
      <c r="G99">
        <v>10.44995241</v>
      </c>
      <c r="H99">
        <v>7.7739496150000003</v>
      </c>
      <c r="I99">
        <v>7.7376378429999999</v>
      </c>
      <c r="K99">
        <f>AVERAGE(F99:G99)</f>
        <v>10.249181445</v>
      </c>
      <c r="L99">
        <f>AVERAGE(H99:I99)</f>
        <v>7.7557937290000005</v>
      </c>
      <c r="M99">
        <f t="shared" si="1"/>
        <v>2.4933877159999991</v>
      </c>
    </row>
    <row r="100" spans="1:13" x14ac:dyDescent="0.25">
      <c r="A100" t="s">
        <v>104</v>
      </c>
      <c r="B100">
        <v>8.5151604110000001</v>
      </c>
      <c r="C100">
        <v>8.6721616279999996</v>
      </c>
      <c r="D100">
        <v>8.8265203420000002</v>
      </c>
      <c r="E100">
        <v>8.8947262410000008</v>
      </c>
      <c r="F100">
        <v>10.549241</v>
      </c>
      <c r="G100">
        <v>10.486984</v>
      </c>
      <c r="H100">
        <v>7.1508654109999998</v>
      </c>
      <c r="I100">
        <v>6.3877608649999997</v>
      </c>
      <c r="K100">
        <f>AVERAGE(F100:G100)</f>
        <v>10.518112500000001</v>
      </c>
      <c r="L100">
        <f>AVERAGE(H100:I100)</f>
        <v>6.7693131379999993</v>
      </c>
      <c r="M100">
        <f t="shared" si="1"/>
        <v>3.7487993620000015</v>
      </c>
    </row>
    <row r="101" spans="1:13" x14ac:dyDescent="0.25">
      <c r="A101" t="s">
        <v>105</v>
      </c>
      <c r="B101">
        <v>10.80422679</v>
      </c>
      <c r="C101">
        <v>10.124520589999999</v>
      </c>
      <c r="D101">
        <v>8.2590541850000001</v>
      </c>
      <c r="E101">
        <v>8.3065412890000001</v>
      </c>
      <c r="F101">
        <v>7.9354488229999998</v>
      </c>
      <c r="G101">
        <v>7.674516992</v>
      </c>
      <c r="H101">
        <v>7.7163892289999998</v>
      </c>
      <c r="I101">
        <v>7.9174633270000001</v>
      </c>
      <c r="K101">
        <f>AVERAGE(F101:G101)</f>
        <v>7.8049829074999995</v>
      </c>
      <c r="L101">
        <f>AVERAGE(H101:I101)</f>
        <v>7.8169262780000004</v>
      </c>
      <c r="M101">
        <f t="shared" si="1"/>
        <v>-1.1943370500000938E-2</v>
      </c>
    </row>
    <row r="102" spans="1:13" x14ac:dyDescent="0.25">
      <c r="A102" t="s">
        <v>106</v>
      </c>
      <c r="B102">
        <v>10.37220846</v>
      </c>
      <c r="C102">
        <v>10.98877178</v>
      </c>
      <c r="D102">
        <v>4.833563861</v>
      </c>
      <c r="E102">
        <v>4.9643732070000004</v>
      </c>
      <c r="F102">
        <v>4.9967930730000001</v>
      </c>
      <c r="G102">
        <v>4.1445991810000002</v>
      </c>
      <c r="H102">
        <v>9.2204828550000002</v>
      </c>
      <c r="I102">
        <v>8.6361212930000004</v>
      </c>
      <c r="K102">
        <f>AVERAGE(F102:G102)</f>
        <v>4.5706961269999997</v>
      </c>
      <c r="L102">
        <f>AVERAGE(H102:I102)</f>
        <v>8.9283020740000012</v>
      </c>
      <c r="M102">
        <f t="shared" si="1"/>
        <v>-4.3576059470000015</v>
      </c>
    </row>
    <row r="103" spans="1:13" x14ac:dyDescent="0.25">
      <c r="A103" t="s">
        <v>107</v>
      </c>
      <c r="B103">
        <v>5.5000953629999998</v>
      </c>
      <c r="C103">
        <v>5.1424920910000003</v>
      </c>
      <c r="D103">
        <v>5.0286291500000004</v>
      </c>
      <c r="E103">
        <v>5.0871274299999998</v>
      </c>
      <c r="F103">
        <v>5.062931925</v>
      </c>
      <c r="G103">
        <v>5.7031001290000001</v>
      </c>
      <c r="H103">
        <v>5.2623965740000003</v>
      </c>
      <c r="I103">
        <v>4.8975618750000001</v>
      </c>
      <c r="K103">
        <f>AVERAGE(F103:G103)</f>
        <v>5.383016027</v>
      </c>
      <c r="L103">
        <f>AVERAGE(H103:I103)</f>
        <v>5.0799792245000006</v>
      </c>
      <c r="M103">
        <f t="shared" si="1"/>
        <v>0.30303680249999942</v>
      </c>
    </row>
    <row r="104" spans="1:13" x14ac:dyDescent="0.25">
      <c r="A104" t="s">
        <v>108</v>
      </c>
      <c r="B104">
        <v>13.96256421</v>
      </c>
      <c r="C104">
        <v>13.10436408</v>
      </c>
      <c r="D104">
        <v>9.3657723750000006</v>
      </c>
      <c r="E104">
        <v>10.01254398</v>
      </c>
      <c r="F104">
        <v>10.41580956</v>
      </c>
      <c r="G104">
        <v>9.8476728290000004</v>
      </c>
      <c r="H104">
        <v>9.3566198610000004</v>
      </c>
      <c r="I104">
        <v>8.9538333849999994</v>
      </c>
      <c r="K104">
        <f>AVERAGE(F104:G104)</f>
        <v>10.1317411945</v>
      </c>
      <c r="L104">
        <f>AVERAGE(H104:I104)</f>
        <v>9.1552266230000008</v>
      </c>
      <c r="M104">
        <f t="shared" si="1"/>
        <v>0.97651457149999921</v>
      </c>
    </row>
    <row r="105" spans="1:13" x14ac:dyDescent="0.25">
      <c r="A105" t="s">
        <v>109</v>
      </c>
      <c r="B105">
        <v>9.7551156409999997</v>
      </c>
      <c r="C105">
        <v>10.889138470000001</v>
      </c>
      <c r="D105">
        <v>4.1445991810000002</v>
      </c>
      <c r="E105">
        <v>4.1445991810000002</v>
      </c>
      <c r="F105">
        <v>4.1445991810000002</v>
      </c>
      <c r="G105">
        <v>4.1445991810000002</v>
      </c>
      <c r="H105">
        <v>4.4973728709999996</v>
      </c>
      <c r="I105">
        <v>4.7829948550000001</v>
      </c>
      <c r="K105">
        <f>AVERAGE(F105:G105)</f>
        <v>4.1445991810000002</v>
      </c>
      <c r="L105">
        <f>AVERAGE(H105:I105)</f>
        <v>4.6401838629999999</v>
      </c>
      <c r="M105">
        <f t="shared" si="1"/>
        <v>-0.49558468199999961</v>
      </c>
    </row>
    <row r="106" spans="1:13" x14ac:dyDescent="0.25">
      <c r="A106" t="s">
        <v>110</v>
      </c>
      <c r="B106">
        <v>8.8761607159999993</v>
      </c>
      <c r="C106">
        <v>9.2459400649999992</v>
      </c>
      <c r="D106">
        <v>7.085785252</v>
      </c>
      <c r="E106">
        <v>8.1190095469999992</v>
      </c>
      <c r="F106">
        <v>5.5820003170000003</v>
      </c>
      <c r="G106">
        <v>5.3738477209999997</v>
      </c>
      <c r="H106">
        <v>4.4973728709999996</v>
      </c>
      <c r="I106">
        <v>5.1228379899999998</v>
      </c>
      <c r="K106">
        <f>AVERAGE(F106:G106)</f>
        <v>5.4779240189999996</v>
      </c>
      <c r="L106">
        <f>AVERAGE(H106:I106)</f>
        <v>4.8101054305000002</v>
      </c>
      <c r="M106">
        <f t="shared" si="1"/>
        <v>0.66781858849999942</v>
      </c>
    </row>
    <row r="107" spans="1:13" x14ac:dyDescent="0.25">
      <c r="A107" t="s">
        <v>111</v>
      </c>
      <c r="B107">
        <v>11.23550743</v>
      </c>
      <c r="C107">
        <v>11.4575146</v>
      </c>
      <c r="D107">
        <v>7.7652269760000001</v>
      </c>
      <c r="E107">
        <v>8.0811570600000007</v>
      </c>
      <c r="F107">
        <v>7.2970515889999996</v>
      </c>
      <c r="G107">
        <v>7.0301926119999996</v>
      </c>
      <c r="H107">
        <v>8.9213278450000004</v>
      </c>
      <c r="I107">
        <v>8.7911580269999998</v>
      </c>
      <c r="K107">
        <f>AVERAGE(F107:G107)</f>
        <v>7.1636221004999996</v>
      </c>
      <c r="L107">
        <f>AVERAGE(H107:I107)</f>
        <v>8.856242936000001</v>
      </c>
      <c r="M107">
        <f t="shared" si="1"/>
        <v>-1.6926208355000014</v>
      </c>
    </row>
    <row r="108" spans="1:13" x14ac:dyDescent="0.25">
      <c r="A108" t="s">
        <v>112</v>
      </c>
      <c r="B108">
        <v>13.19492943</v>
      </c>
      <c r="C108">
        <v>12.953035399999999</v>
      </c>
      <c r="D108">
        <v>9.5219198019999993</v>
      </c>
      <c r="E108">
        <v>10.09655484</v>
      </c>
      <c r="F108">
        <v>10.69367622</v>
      </c>
      <c r="G108">
        <v>10.718686310000001</v>
      </c>
      <c r="H108">
        <v>4.752634392</v>
      </c>
      <c r="I108">
        <v>5.899724075</v>
      </c>
      <c r="K108">
        <f>AVERAGE(F108:G108)</f>
        <v>10.706181265000001</v>
      </c>
      <c r="L108">
        <f>AVERAGE(H108:I108)</f>
        <v>5.3261792334999996</v>
      </c>
      <c r="M108">
        <f t="shared" si="1"/>
        <v>5.3800020315000019</v>
      </c>
    </row>
    <row r="109" spans="1:13" x14ac:dyDescent="0.25">
      <c r="A109" t="s">
        <v>113</v>
      </c>
      <c r="B109">
        <v>4.7398488529999998</v>
      </c>
      <c r="C109">
        <v>6.4319479570000002</v>
      </c>
      <c r="D109">
        <v>4.1445991810000002</v>
      </c>
      <c r="E109">
        <v>4.1445991810000002</v>
      </c>
      <c r="F109">
        <v>4.6413405269999997</v>
      </c>
      <c r="G109">
        <v>4.8683566359999997</v>
      </c>
      <c r="H109">
        <v>4.4973728709999996</v>
      </c>
      <c r="I109">
        <v>4.4319581499999998</v>
      </c>
      <c r="K109">
        <f>AVERAGE(F109:G109)</f>
        <v>4.7548485814999992</v>
      </c>
      <c r="L109">
        <f>AVERAGE(H109:I109)</f>
        <v>4.4646655104999997</v>
      </c>
      <c r="M109">
        <f t="shared" si="1"/>
        <v>0.29018307099999952</v>
      </c>
    </row>
    <row r="110" spans="1:13" x14ac:dyDescent="0.25">
      <c r="A110" t="s">
        <v>114</v>
      </c>
      <c r="B110">
        <v>7.0472224250000002</v>
      </c>
      <c r="C110">
        <v>6.7575938850000004</v>
      </c>
      <c r="D110">
        <v>4.7745129320000004</v>
      </c>
      <c r="E110">
        <v>4.6951506050000003</v>
      </c>
      <c r="F110">
        <v>5.1240764959999998</v>
      </c>
      <c r="G110">
        <v>4.1445991810000002</v>
      </c>
      <c r="H110">
        <v>4.1445991810000002</v>
      </c>
      <c r="I110">
        <v>4.1445991810000002</v>
      </c>
      <c r="K110">
        <f>AVERAGE(F110:G110)</f>
        <v>4.6343378385000005</v>
      </c>
      <c r="L110">
        <f>AVERAGE(H110:I110)</f>
        <v>4.1445991810000002</v>
      </c>
      <c r="M110">
        <f t="shared" si="1"/>
        <v>0.48973865750000023</v>
      </c>
    </row>
    <row r="111" spans="1:13" x14ac:dyDescent="0.25">
      <c r="A111" t="s">
        <v>115</v>
      </c>
      <c r="B111">
        <v>4.1445991810000002</v>
      </c>
      <c r="C111">
        <v>4.5979524429999996</v>
      </c>
      <c r="D111">
        <v>4.1445991810000002</v>
      </c>
      <c r="E111">
        <v>4.1445991810000002</v>
      </c>
      <c r="F111">
        <v>4.1445991810000002</v>
      </c>
      <c r="G111">
        <v>4.1445991810000002</v>
      </c>
      <c r="H111">
        <v>4.8005588660000003</v>
      </c>
      <c r="I111">
        <v>6.1967232750000001</v>
      </c>
      <c r="K111">
        <f>AVERAGE(F111:G111)</f>
        <v>4.1445991810000002</v>
      </c>
      <c r="L111">
        <f>AVERAGE(H111:I111)</f>
        <v>5.4986410704999997</v>
      </c>
      <c r="M111">
        <f t="shared" si="1"/>
        <v>-1.3540418894999995</v>
      </c>
    </row>
    <row r="112" spans="1:13" x14ac:dyDescent="0.25">
      <c r="A112" t="s">
        <v>116</v>
      </c>
      <c r="B112">
        <v>10.547318929999999</v>
      </c>
      <c r="C112">
        <v>11.25722874</v>
      </c>
      <c r="D112">
        <v>8.8737099599999993</v>
      </c>
      <c r="E112">
        <v>9.1346962709999993</v>
      </c>
      <c r="F112">
        <v>8.9978132259999999</v>
      </c>
      <c r="G112">
        <v>9.9035344429999999</v>
      </c>
      <c r="H112">
        <v>10.07515967</v>
      </c>
      <c r="I112">
        <v>10.446374459999999</v>
      </c>
      <c r="K112">
        <f>AVERAGE(F112:G112)</f>
        <v>9.4506738344999999</v>
      </c>
      <c r="L112">
        <f>AVERAGE(H112:I112)</f>
        <v>10.260767065</v>
      </c>
      <c r="M112">
        <f t="shared" si="1"/>
        <v>-0.81009323049999971</v>
      </c>
    </row>
    <row r="113" spans="1:13" x14ac:dyDescent="0.25">
      <c r="A113" t="s">
        <v>117</v>
      </c>
      <c r="B113">
        <v>11.171999619999999</v>
      </c>
      <c r="C113">
        <v>12.313723</v>
      </c>
      <c r="D113">
        <v>9.4431212599999999</v>
      </c>
      <c r="E113">
        <v>9.8251292750000001</v>
      </c>
      <c r="F113">
        <v>11.01927293</v>
      </c>
      <c r="G113">
        <v>11.046278300000001</v>
      </c>
      <c r="H113">
        <v>10.525199730000001</v>
      </c>
      <c r="I113">
        <v>10.122903519999999</v>
      </c>
      <c r="K113">
        <f>AVERAGE(F113:G113)</f>
        <v>11.032775615</v>
      </c>
      <c r="L113">
        <f>AVERAGE(H113:I113)</f>
        <v>10.324051624999999</v>
      </c>
      <c r="M113">
        <f t="shared" si="1"/>
        <v>0.70872399000000108</v>
      </c>
    </row>
    <row r="114" spans="1:13" x14ac:dyDescent="0.25">
      <c r="A114" t="s">
        <v>118</v>
      </c>
      <c r="B114">
        <v>11.378068450000001</v>
      </c>
      <c r="C114">
        <v>10.65393635</v>
      </c>
      <c r="D114">
        <v>10.240132490000001</v>
      </c>
      <c r="E114">
        <v>10.57101405</v>
      </c>
      <c r="F114">
        <v>10.271237579999999</v>
      </c>
      <c r="G114">
        <v>9.7558102610000006</v>
      </c>
      <c r="H114">
        <v>8.4318697470000004</v>
      </c>
      <c r="I114">
        <v>7.2507606190000002</v>
      </c>
      <c r="K114">
        <f>AVERAGE(F114:G114)</f>
        <v>10.013523920499999</v>
      </c>
      <c r="L114">
        <f>AVERAGE(H114:I114)</f>
        <v>7.8413151830000007</v>
      </c>
      <c r="M114">
        <f t="shared" si="1"/>
        <v>2.1722087374999983</v>
      </c>
    </row>
    <row r="115" spans="1:13" x14ac:dyDescent="0.25">
      <c r="A115" t="s">
        <v>119</v>
      </c>
      <c r="B115">
        <v>4.7398488529999998</v>
      </c>
      <c r="C115">
        <v>5.0405725859999997</v>
      </c>
      <c r="D115">
        <v>4.9845333739999997</v>
      </c>
      <c r="E115">
        <v>5.0871274299999998</v>
      </c>
      <c r="F115">
        <v>6.7056365009999999</v>
      </c>
      <c r="G115">
        <v>6.0139892880000003</v>
      </c>
      <c r="H115">
        <v>5.0646092559999998</v>
      </c>
      <c r="I115">
        <v>4.8975618750000001</v>
      </c>
      <c r="K115">
        <f>AVERAGE(F115:G115)</f>
        <v>6.3598128945000001</v>
      </c>
      <c r="L115">
        <f>AVERAGE(H115:I115)</f>
        <v>4.9810855654999999</v>
      </c>
      <c r="M115">
        <f t="shared" si="1"/>
        <v>1.3787273290000002</v>
      </c>
    </row>
    <row r="116" spans="1:13" x14ac:dyDescent="0.25">
      <c r="A116" t="s">
        <v>120</v>
      </c>
      <c r="B116">
        <v>5.8000441360000003</v>
      </c>
      <c r="C116">
        <v>7.1713507700000001</v>
      </c>
      <c r="D116">
        <v>9.5927948070000006</v>
      </c>
      <c r="E116">
        <v>10.37391042</v>
      </c>
      <c r="F116">
        <v>11.90434503</v>
      </c>
      <c r="G116">
        <v>13.66484211</v>
      </c>
      <c r="H116">
        <v>10.157364899999999</v>
      </c>
      <c r="I116">
        <v>9.9863480490000001</v>
      </c>
      <c r="K116">
        <f>AVERAGE(F116:G116)</f>
        <v>12.78459357</v>
      </c>
      <c r="L116">
        <f>AVERAGE(H116:I116)</f>
        <v>10.071856474499999</v>
      </c>
      <c r="M116">
        <f t="shared" si="1"/>
        <v>2.7127370955000014</v>
      </c>
    </row>
    <row r="117" spans="1:13" x14ac:dyDescent="0.25">
      <c r="A117" t="s">
        <v>121</v>
      </c>
      <c r="B117">
        <v>10.304132129999999</v>
      </c>
      <c r="C117">
        <v>9.6801315060000004</v>
      </c>
      <c r="D117">
        <v>10.71207246</v>
      </c>
      <c r="E117">
        <v>10.50265186</v>
      </c>
      <c r="F117">
        <v>10.42695031</v>
      </c>
      <c r="G117">
        <v>9.5697760600000006</v>
      </c>
      <c r="H117">
        <v>10.002260400000001</v>
      </c>
      <c r="I117">
        <v>9.8175888380000007</v>
      </c>
      <c r="K117">
        <f>AVERAGE(F117:G117)</f>
        <v>9.9983631850000005</v>
      </c>
      <c r="L117">
        <f>AVERAGE(H117:I117)</f>
        <v>9.9099246190000017</v>
      </c>
      <c r="M117">
        <f t="shared" si="1"/>
        <v>8.8438565999998886E-2</v>
      </c>
    </row>
    <row r="118" spans="1:13" x14ac:dyDescent="0.25">
      <c r="A118" t="s">
        <v>122</v>
      </c>
      <c r="B118">
        <v>7.7829268709999999</v>
      </c>
      <c r="C118">
        <v>8.4499194249999992</v>
      </c>
      <c r="D118">
        <v>7.425869788</v>
      </c>
      <c r="E118">
        <v>8.0458543079999991</v>
      </c>
      <c r="F118">
        <v>7.226444366</v>
      </c>
      <c r="G118">
        <v>7.5388741589999997</v>
      </c>
      <c r="H118">
        <v>8.4800214680000003</v>
      </c>
      <c r="I118">
        <v>8.1290709589999999</v>
      </c>
      <c r="K118">
        <f>AVERAGE(F118:G118)</f>
        <v>7.3826592624999998</v>
      </c>
      <c r="L118">
        <f>AVERAGE(H118:I118)</f>
        <v>8.3045462135000001</v>
      </c>
      <c r="M118">
        <f t="shared" si="1"/>
        <v>-0.92188695100000029</v>
      </c>
    </row>
    <row r="119" spans="1:13" x14ac:dyDescent="0.25">
      <c r="A119" t="s">
        <v>123</v>
      </c>
      <c r="B119">
        <v>10.24180954</v>
      </c>
      <c r="C119">
        <v>8.9128972849999997</v>
      </c>
      <c r="D119">
        <v>7.4716005369999996</v>
      </c>
      <c r="E119">
        <v>7.0950606660000002</v>
      </c>
      <c r="F119">
        <v>8.7784885769999992</v>
      </c>
      <c r="G119">
        <v>8.4147845110000006</v>
      </c>
      <c r="H119">
        <v>6.4977126790000002</v>
      </c>
      <c r="I119">
        <v>6.9076900999999999</v>
      </c>
      <c r="K119">
        <f>AVERAGE(F119:G119)</f>
        <v>8.596636543999999</v>
      </c>
      <c r="L119">
        <f>AVERAGE(H119:I119)</f>
        <v>6.7027013894999996</v>
      </c>
      <c r="M119">
        <f t="shared" si="1"/>
        <v>1.8939351544999994</v>
      </c>
    </row>
    <row r="120" spans="1:13" x14ac:dyDescent="0.25">
      <c r="A120" t="s">
        <v>124</v>
      </c>
      <c r="B120">
        <v>8.0568694510000007</v>
      </c>
      <c r="C120">
        <v>8.9698126410000008</v>
      </c>
      <c r="D120">
        <v>7.7281588049999996</v>
      </c>
      <c r="E120">
        <v>8.4643708239999995</v>
      </c>
      <c r="F120">
        <v>7.9603218069999997</v>
      </c>
      <c r="G120">
        <v>7.9659595169999999</v>
      </c>
      <c r="H120">
        <v>6.5914009619999998</v>
      </c>
      <c r="I120">
        <v>7.4103612290000003</v>
      </c>
      <c r="K120">
        <f>AVERAGE(F120:G120)</f>
        <v>7.9631406619999998</v>
      </c>
      <c r="L120">
        <f>AVERAGE(H120:I120)</f>
        <v>7.0008810955000005</v>
      </c>
      <c r="M120">
        <f t="shared" si="1"/>
        <v>0.96225956649999933</v>
      </c>
    </row>
    <row r="121" spans="1:13" x14ac:dyDescent="0.25">
      <c r="A121" t="s">
        <v>125</v>
      </c>
      <c r="B121">
        <v>9.6520551480000005</v>
      </c>
      <c r="C121">
        <v>10.577847820000001</v>
      </c>
      <c r="D121">
        <v>9.5178782050000006</v>
      </c>
      <c r="E121">
        <v>9.8021327300000003</v>
      </c>
      <c r="F121">
        <v>10.532835049999999</v>
      </c>
      <c r="G121">
        <v>10.67522827</v>
      </c>
      <c r="H121">
        <v>8.9757062689999998</v>
      </c>
      <c r="I121">
        <v>9.2759122509999994</v>
      </c>
      <c r="K121">
        <f>AVERAGE(F121:G121)</f>
        <v>10.60403166</v>
      </c>
      <c r="L121">
        <f>AVERAGE(H121:I121)</f>
        <v>9.1258092600000005</v>
      </c>
      <c r="M121">
        <f t="shared" si="1"/>
        <v>1.4782223999999999</v>
      </c>
    </row>
    <row r="122" spans="1:13" x14ac:dyDescent="0.25">
      <c r="A122" t="s">
        <v>126</v>
      </c>
      <c r="B122">
        <v>11.008383800000001</v>
      </c>
      <c r="C122">
        <v>11.81988881</v>
      </c>
      <c r="D122">
        <v>7.3543709469999996</v>
      </c>
      <c r="E122">
        <v>7.9535836919999996</v>
      </c>
      <c r="F122">
        <v>7.589239547</v>
      </c>
      <c r="G122">
        <v>9.7290037789999992</v>
      </c>
      <c r="H122">
        <v>8.9665289850000001</v>
      </c>
      <c r="I122">
        <v>8.9782358280000008</v>
      </c>
      <c r="K122">
        <f>AVERAGE(F122:G122)</f>
        <v>8.6591216630000005</v>
      </c>
      <c r="L122">
        <f>AVERAGE(H122:I122)</f>
        <v>8.9723824064999995</v>
      </c>
      <c r="M122">
        <f t="shared" si="1"/>
        <v>-0.31326074349999899</v>
      </c>
    </row>
    <row r="123" spans="1:13" x14ac:dyDescent="0.25">
      <c r="A123" t="s">
        <v>127</v>
      </c>
      <c r="B123">
        <v>9.6327510390000004</v>
      </c>
      <c r="C123">
        <v>9.0678586719999998</v>
      </c>
      <c r="D123">
        <v>7.2854830020000003</v>
      </c>
      <c r="E123">
        <v>7.6951372539999996</v>
      </c>
      <c r="F123">
        <v>7.5650346449999999</v>
      </c>
      <c r="G123">
        <v>8.5611939360000004</v>
      </c>
      <c r="H123">
        <v>7.0892504599999997</v>
      </c>
      <c r="I123">
        <v>7.2026230189999998</v>
      </c>
      <c r="K123">
        <f>AVERAGE(F123:G123)</f>
        <v>8.0631142904999997</v>
      </c>
      <c r="L123">
        <f>AVERAGE(H123:I123)</f>
        <v>7.1459367394999997</v>
      </c>
      <c r="M123">
        <f t="shared" si="1"/>
        <v>0.91717755099999998</v>
      </c>
    </row>
    <row r="124" spans="1:13" x14ac:dyDescent="0.25">
      <c r="A124" t="s">
        <v>128</v>
      </c>
      <c r="B124">
        <v>4.1445991810000002</v>
      </c>
      <c r="C124">
        <v>4.1445991810000002</v>
      </c>
      <c r="D124">
        <v>4.544878593</v>
      </c>
      <c r="E124">
        <v>4.1445991810000002</v>
      </c>
      <c r="F124">
        <v>4.1445991810000002</v>
      </c>
      <c r="G124">
        <v>4.6590269260000001</v>
      </c>
      <c r="H124">
        <v>4.3943577669999998</v>
      </c>
      <c r="I124">
        <v>4.1445991810000002</v>
      </c>
      <c r="K124">
        <f>AVERAGE(F124:G124)</f>
        <v>4.4018130534999997</v>
      </c>
      <c r="L124">
        <f>AVERAGE(H124:I124)</f>
        <v>4.2694784739999996</v>
      </c>
      <c r="M124">
        <f t="shared" si="1"/>
        <v>0.13233457950000016</v>
      </c>
    </row>
    <row r="125" spans="1:13" x14ac:dyDescent="0.25">
      <c r="A125" t="s">
        <v>129</v>
      </c>
      <c r="B125">
        <v>4.5669859500000003</v>
      </c>
      <c r="C125">
        <v>4.1445991810000002</v>
      </c>
      <c r="D125">
        <v>4.1445991810000002</v>
      </c>
      <c r="E125">
        <v>4.1445991810000002</v>
      </c>
      <c r="F125">
        <v>5.2853716740000003</v>
      </c>
      <c r="G125">
        <v>4.1445991810000002</v>
      </c>
      <c r="H125">
        <v>4.1445991810000002</v>
      </c>
      <c r="I125">
        <v>4.1445991810000002</v>
      </c>
      <c r="K125">
        <f>AVERAGE(F125:G125)</f>
        <v>4.7149854275000003</v>
      </c>
      <c r="L125">
        <f>AVERAGE(H125:I125)</f>
        <v>4.1445991810000002</v>
      </c>
      <c r="M125">
        <f t="shared" si="1"/>
        <v>0.57038624650000003</v>
      </c>
    </row>
    <row r="126" spans="1:13" x14ac:dyDescent="0.25">
      <c r="A126" t="s">
        <v>130</v>
      </c>
      <c r="B126">
        <v>12.557957610000001</v>
      </c>
      <c r="C126">
        <v>12.72400861</v>
      </c>
      <c r="D126">
        <v>8.8089692470000003</v>
      </c>
      <c r="E126">
        <v>9.2946049029999998</v>
      </c>
      <c r="F126">
        <v>8.5848307960000003</v>
      </c>
      <c r="G126">
        <v>8.2624739789999992</v>
      </c>
      <c r="H126">
        <v>7.9619564799999996</v>
      </c>
      <c r="I126">
        <v>8.3668203969999997</v>
      </c>
      <c r="K126">
        <f>AVERAGE(F126:G126)</f>
        <v>8.4236523874999989</v>
      </c>
      <c r="L126">
        <f>AVERAGE(H126:I126)</f>
        <v>8.1643884384999996</v>
      </c>
      <c r="M126">
        <f t="shared" si="1"/>
        <v>0.25926394899999927</v>
      </c>
    </row>
    <row r="127" spans="1:13" x14ac:dyDescent="0.25">
      <c r="A127" t="s">
        <v>131</v>
      </c>
      <c r="B127">
        <v>6.328078799</v>
      </c>
      <c r="C127">
        <v>6.159870894</v>
      </c>
      <c r="D127">
        <v>4.8876185479999998</v>
      </c>
      <c r="E127">
        <v>5.3479640850000001</v>
      </c>
      <c r="F127">
        <v>7.5486653849999996</v>
      </c>
      <c r="G127">
        <v>8.2299691690000003</v>
      </c>
      <c r="H127">
        <v>4.4973728709999996</v>
      </c>
      <c r="I127">
        <v>4.9957058830000003</v>
      </c>
      <c r="K127">
        <f>AVERAGE(F127:G127)</f>
        <v>7.889317277</v>
      </c>
      <c r="L127">
        <f>AVERAGE(H127:I127)</f>
        <v>4.7465393769999995</v>
      </c>
      <c r="M127">
        <f t="shared" si="1"/>
        <v>3.1427779000000005</v>
      </c>
    </row>
    <row r="128" spans="1:13" x14ac:dyDescent="0.25">
      <c r="A128" t="s">
        <v>132</v>
      </c>
      <c r="B128">
        <v>10.331749459999999</v>
      </c>
      <c r="C128">
        <v>9.7467295440000008</v>
      </c>
      <c r="D128">
        <v>10.91717742</v>
      </c>
      <c r="E128">
        <v>10.78918895</v>
      </c>
      <c r="F128">
        <v>10.66761475</v>
      </c>
      <c r="G128">
        <v>10.37537947</v>
      </c>
      <c r="H128">
        <v>11.25915985</v>
      </c>
      <c r="I128">
        <v>11.16834321</v>
      </c>
      <c r="K128">
        <f>AVERAGE(F128:G128)</f>
        <v>10.52149711</v>
      </c>
      <c r="L128">
        <f>AVERAGE(H128:I128)</f>
        <v>11.21375153</v>
      </c>
      <c r="M128">
        <f t="shared" si="1"/>
        <v>-0.69225441999999937</v>
      </c>
    </row>
    <row r="129" spans="1:13" x14ac:dyDescent="0.25">
      <c r="A129" t="s">
        <v>133</v>
      </c>
      <c r="B129">
        <v>10.059733469999999</v>
      </c>
      <c r="C129">
        <v>10.316087039999999</v>
      </c>
      <c r="D129">
        <v>9.7457572639999999</v>
      </c>
      <c r="E129">
        <v>10.0801397</v>
      </c>
      <c r="F129">
        <v>9.642846789</v>
      </c>
      <c r="G129">
        <v>9.6413548779999996</v>
      </c>
      <c r="H129">
        <v>11.30533404</v>
      </c>
      <c r="I129">
        <v>11.1216972</v>
      </c>
      <c r="K129">
        <f>AVERAGE(F129:G129)</f>
        <v>9.6421008334999989</v>
      </c>
      <c r="L129">
        <f>AVERAGE(H129:I129)</f>
        <v>11.213515619999999</v>
      </c>
      <c r="M129">
        <f t="shared" si="1"/>
        <v>-1.5714147865000001</v>
      </c>
    </row>
    <row r="130" spans="1:13" x14ac:dyDescent="0.25">
      <c r="A130" t="s">
        <v>134</v>
      </c>
      <c r="B130">
        <v>9.2098825919999996</v>
      </c>
      <c r="C130">
        <v>8.4571847009999992</v>
      </c>
      <c r="D130">
        <v>9.1176899169999999</v>
      </c>
      <c r="E130">
        <v>8.8382388939999998</v>
      </c>
      <c r="F130">
        <v>9.6080189229999995</v>
      </c>
      <c r="G130">
        <v>9.4482373400000004</v>
      </c>
      <c r="H130">
        <v>9.4429242210000002</v>
      </c>
      <c r="I130">
        <v>8.7492169099999995</v>
      </c>
      <c r="K130">
        <f>AVERAGE(F130:G130)</f>
        <v>9.5281281315000008</v>
      </c>
      <c r="L130">
        <f>AVERAGE(H130:I130)</f>
        <v>9.0960705654999998</v>
      </c>
      <c r="M130">
        <f t="shared" si="1"/>
        <v>0.432057566000001</v>
      </c>
    </row>
    <row r="131" spans="1:13" x14ac:dyDescent="0.25">
      <c r="A131" t="s">
        <v>135</v>
      </c>
      <c r="B131">
        <v>8.2937272160000006</v>
      </c>
      <c r="C131">
        <v>7.2066898119999996</v>
      </c>
      <c r="D131">
        <v>8.0577890409999995</v>
      </c>
      <c r="E131">
        <v>7.7312406129999998</v>
      </c>
      <c r="F131">
        <v>9.2037336159999992</v>
      </c>
      <c r="G131">
        <v>8.6619698920000001</v>
      </c>
      <c r="H131">
        <v>8.4495669240000009</v>
      </c>
      <c r="I131">
        <v>8.6589601009999999</v>
      </c>
      <c r="K131">
        <f>AVERAGE(F131:G131)</f>
        <v>8.9328517539999996</v>
      </c>
      <c r="L131">
        <f>AVERAGE(H131:I131)</f>
        <v>8.5542635125000004</v>
      </c>
      <c r="M131">
        <f t="shared" si="1"/>
        <v>0.37858824149999926</v>
      </c>
    </row>
    <row r="132" spans="1:13" x14ac:dyDescent="0.25">
      <c r="A132" t="s">
        <v>136</v>
      </c>
      <c r="B132">
        <v>9.4431228199999993</v>
      </c>
      <c r="C132">
        <v>8.5000207149999998</v>
      </c>
      <c r="D132">
        <v>9.0925355410000002</v>
      </c>
      <c r="E132">
        <v>8.5397552090000008</v>
      </c>
      <c r="F132">
        <v>9.3183240460000007</v>
      </c>
      <c r="G132">
        <v>8.8083527159999999</v>
      </c>
      <c r="H132">
        <v>8.1714251200000003</v>
      </c>
      <c r="I132">
        <v>8.668995335</v>
      </c>
      <c r="K132">
        <f>AVERAGE(F132:G132)</f>
        <v>9.0633383810000012</v>
      </c>
      <c r="L132">
        <f>AVERAGE(H132:I132)</f>
        <v>8.4202102275000001</v>
      </c>
      <c r="M132">
        <f t="shared" si="1"/>
        <v>0.64312815350000108</v>
      </c>
    </row>
    <row r="133" spans="1:13" x14ac:dyDescent="0.25">
      <c r="A133" t="s">
        <v>137</v>
      </c>
      <c r="B133">
        <v>8.2652774600000001</v>
      </c>
      <c r="C133">
        <v>9.437779291</v>
      </c>
      <c r="D133">
        <v>9.0650875969999998</v>
      </c>
      <c r="E133">
        <v>9.3504520919999994</v>
      </c>
      <c r="F133">
        <v>9.1749257229999994</v>
      </c>
      <c r="G133">
        <v>9.4388131340000001</v>
      </c>
      <c r="H133">
        <v>10.40875673</v>
      </c>
      <c r="I133">
        <v>10.59366393</v>
      </c>
      <c r="K133">
        <f>AVERAGE(F133:G133)</f>
        <v>9.3068694285000007</v>
      </c>
      <c r="L133">
        <f>AVERAGE(H133:I133)</f>
        <v>10.501210329999999</v>
      </c>
      <c r="M133">
        <f t="shared" si="1"/>
        <v>-1.1943409014999986</v>
      </c>
    </row>
    <row r="134" spans="1:13" x14ac:dyDescent="0.25">
      <c r="A134" t="s">
        <v>138</v>
      </c>
      <c r="B134">
        <v>6.8271333629999997</v>
      </c>
      <c r="C134">
        <v>6.4919979300000001</v>
      </c>
      <c r="D134">
        <v>4.428091867</v>
      </c>
      <c r="E134">
        <v>4.1445991810000002</v>
      </c>
      <c r="F134">
        <v>4.6413405269999997</v>
      </c>
      <c r="G134">
        <v>4.6590269260000001</v>
      </c>
      <c r="H134">
        <v>6.0499840620000001</v>
      </c>
      <c r="I134">
        <v>7.0395597009999999</v>
      </c>
      <c r="K134">
        <f>AVERAGE(F134:G134)</f>
        <v>4.6501837264999999</v>
      </c>
      <c r="L134">
        <f>AVERAGE(H134:I134)</f>
        <v>6.5447718815</v>
      </c>
      <c r="M134">
        <f t="shared" ref="M134:M197" si="2">K134-L134</f>
        <v>-1.8945881550000001</v>
      </c>
    </row>
    <row r="135" spans="1:13" x14ac:dyDescent="0.25">
      <c r="A135" t="s">
        <v>139</v>
      </c>
      <c r="B135">
        <v>5.1617335569999998</v>
      </c>
      <c r="C135">
        <v>5.3165134710000004</v>
      </c>
      <c r="D135">
        <v>5.5623064040000001</v>
      </c>
      <c r="E135">
        <v>4.5350714280000002</v>
      </c>
      <c r="F135">
        <v>5.062931925</v>
      </c>
      <c r="G135">
        <v>4.1445991810000002</v>
      </c>
      <c r="H135">
        <v>6.1225982840000004</v>
      </c>
      <c r="I135">
        <v>6.5657338029999996</v>
      </c>
      <c r="K135">
        <f>AVERAGE(F135:G135)</f>
        <v>4.6037655530000006</v>
      </c>
      <c r="L135">
        <f>AVERAGE(H135:I135)</f>
        <v>6.3441660434999996</v>
      </c>
      <c r="M135">
        <f t="shared" si="2"/>
        <v>-1.740400490499999</v>
      </c>
    </row>
    <row r="136" spans="1:13" x14ac:dyDescent="0.25">
      <c r="A136" t="s">
        <v>140</v>
      </c>
      <c r="B136">
        <v>7.6345070970000002</v>
      </c>
      <c r="C136">
        <v>8.0777842589999995</v>
      </c>
      <c r="D136">
        <v>6.8700147740000004</v>
      </c>
      <c r="E136">
        <v>7.0084878230000003</v>
      </c>
      <c r="F136">
        <v>7.6896046089999999</v>
      </c>
      <c r="G136">
        <v>8.1740998359999999</v>
      </c>
      <c r="H136">
        <v>7.9773250659999997</v>
      </c>
      <c r="I136">
        <v>8.4965434559999995</v>
      </c>
      <c r="K136">
        <f>AVERAGE(F136:G136)</f>
        <v>7.9318522224999999</v>
      </c>
      <c r="L136">
        <f>AVERAGE(H136:I136)</f>
        <v>8.236934261</v>
      </c>
      <c r="M136">
        <f t="shared" si="2"/>
        <v>-0.30508203850000015</v>
      </c>
    </row>
    <row r="137" spans="1:13" x14ac:dyDescent="0.25">
      <c r="A137" t="s">
        <v>141</v>
      </c>
      <c r="B137">
        <v>7.0128836269999999</v>
      </c>
      <c r="C137">
        <v>6.2686702240000001</v>
      </c>
      <c r="D137">
        <v>8.1090235869999994</v>
      </c>
      <c r="E137">
        <v>8.5598729129999995</v>
      </c>
      <c r="F137">
        <v>9.4960662039999999</v>
      </c>
      <c r="G137">
        <v>9.9273093590000006</v>
      </c>
      <c r="H137">
        <v>6.0374626789999999</v>
      </c>
      <c r="I137">
        <v>6.1518402810000001</v>
      </c>
      <c r="K137">
        <f>AVERAGE(F137:G137)</f>
        <v>9.7116877815000002</v>
      </c>
      <c r="L137">
        <f>AVERAGE(H137:I137)</f>
        <v>6.0946514799999996</v>
      </c>
      <c r="M137">
        <f t="shared" si="2"/>
        <v>3.6170363015000007</v>
      </c>
    </row>
    <row r="138" spans="1:13" x14ac:dyDescent="0.25">
      <c r="A138" t="s">
        <v>142</v>
      </c>
      <c r="B138">
        <v>9.5761275230000003</v>
      </c>
      <c r="C138">
        <v>9.0098360129999993</v>
      </c>
      <c r="D138">
        <v>5.4331766530000003</v>
      </c>
      <c r="E138">
        <v>6.2655074329999998</v>
      </c>
      <c r="F138">
        <v>7.5237513979999999</v>
      </c>
      <c r="G138">
        <v>6.4702639980000001</v>
      </c>
      <c r="H138">
        <v>5.8619367650000003</v>
      </c>
      <c r="I138">
        <v>5.0826268670000001</v>
      </c>
      <c r="K138">
        <f>AVERAGE(F138:G138)</f>
        <v>6.997007698</v>
      </c>
      <c r="L138">
        <f>AVERAGE(H138:I138)</f>
        <v>5.4722818160000006</v>
      </c>
      <c r="M138">
        <f t="shared" si="2"/>
        <v>1.5247258819999994</v>
      </c>
    </row>
    <row r="139" spans="1:13" x14ac:dyDescent="0.25">
      <c r="A139" t="s">
        <v>143</v>
      </c>
      <c r="B139">
        <v>8.6029499479999991</v>
      </c>
      <c r="C139">
        <v>8.5416157019999996</v>
      </c>
      <c r="D139">
        <v>6.4594378470000002</v>
      </c>
      <c r="E139">
        <v>6.3767689890000003</v>
      </c>
      <c r="F139">
        <v>6.6281297739999996</v>
      </c>
      <c r="G139">
        <v>6.6834753039999999</v>
      </c>
      <c r="H139">
        <v>7.6136389429999998</v>
      </c>
      <c r="I139">
        <v>8.9122199070000008</v>
      </c>
      <c r="K139">
        <f>AVERAGE(F139:G139)</f>
        <v>6.6558025389999997</v>
      </c>
      <c r="L139">
        <f>AVERAGE(H139:I139)</f>
        <v>8.2629294249999994</v>
      </c>
      <c r="M139">
        <f t="shared" si="2"/>
        <v>-1.6071268859999996</v>
      </c>
    </row>
    <row r="140" spans="1:13" x14ac:dyDescent="0.25">
      <c r="A140" t="s">
        <v>144</v>
      </c>
      <c r="B140">
        <v>4.5669859500000003</v>
      </c>
      <c r="C140">
        <v>5.6520175620000002</v>
      </c>
      <c r="D140">
        <v>4.7088931900000004</v>
      </c>
      <c r="E140">
        <v>4.7592177160000002</v>
      </c>
      <c r="F140">
        <v>4.1445991810000002</v>
      </c>
      <c r="G140">
        <v>4.6590269260000001</v>
      </c>
      <c r="H140">
        <v>4.1445991810000002</v>
      </c>
      <c r="I140">
        <v>4.6406948750000003</v>
      </c>
      <c r="K140">
        <f>AVERAGE(F140:G140)</f>
        <v>4.4018130534999997</v>
      </c>
      <c r="L140">
        <f>AVERAGE(H140:I140)</f>
        <v>4.3926470280000007</v>
      </c>
      <c r="M140">
        <f t="shared" si="2"/>
        <v>9.1660254999990087E-3</v>
      </c>
    </row>
    <row r="141" spans="1:13" x14ac:dyDescent="0.25">
      <c r="A141" t="s">
        <v>145</v>
      </c>
      <c r="B141">
        <v>8.5915500700000003</v>
      </c>
      <c r="C141">
        <v>8.1058375740000006</v>
      </c>
      <c r="D141">
        <v>8.7956639239999994</v>
      </c>
      <c r="E141">
        <v>9.7074180390000002</v>
      </c>
      <c r="F141">
        <v>10.86318384</v>
      </c>
      <c r="G141">
        <v>11.09805686</v>
      </c>
      <c r="H141">
        <v>9.7734126809999999</v>
      </c>
      <c r="I141">
        <v>8.7157286450000004</v>
      </c>
      <c r="K141">
        <f>AVERAGE(F141:G141)</f>
        <v>10.980620349999999</v>
      </c>
      <c r="L141">
        <f>AVERAGE(H141:I141)</f>
        <v>9.2445706630000011</v>
      </c>
      <c r="M141">
        <f t="shared" si="2"/>
        <v>1.7360496869999977</v>
      </c>
    </row>
    <row r="142" spans="1:13" x14ac:dyDescent="0.25">
      <c r="A142" t="s">
        <v>146</v>
      </c>
      <c r="B142">
        <v>9.5818910410000004</v>
      </c>
      <c r="C142">
        <v>9.5162468269999998</v>
      </c>
      <c r="D142">
        <v>10.28361262</v>
      </c>
      <c r="E142">
        <v>10.539767189999999</v>
      </c>
      <c r="F142">
        <v>10.56647023</v>
      </c>
      <c r="G142">
        <v>10.1940971</v>
      </c>
      <c r="H142">
        <v>10.067318800000001</v>
      </c>
      <c r="I142">
        <v>9.3242841789999993</v>
      </c>
      <c r="K142">
        <f>AVERAGE(F142:G142)</f>
        <v>10.380283665</v>
      </c>
      <c r="L142">
        <f>AVERAGE(H142:I142)</f>
        <v>9.6958014894999991</v>
      </c>
      <c r="M142">
        <f t="shared" si="2"/>
        <v>0.68448217550000123</v>
      </c>
    </row>
    <row r="143" spans="1:13" x14ac:dyDescent="0.25">
      <c r="A143" t="s">
        <v>147</v>
      </c>
      <c r="B143">
        <v>11.517600699999999</v>
      </c>
      <c r="C143">
        <v>10.61881953</v>
      </c>
      <c r="D143">
        <v>10.80451498</v>
      </c>
      <c r="E143">
        <v>10.677634960000001</v>
      </c>
      <c r="F143">
        <v>9.7064213370000001</v>
      </c>
      <c r="G143">
        <v>9.2086247389999993</v>
      </c>
      <c r="H143">
        <v>9.9872275889999997</v>
      </c>
      <c r="I143">
        <v>9.3083400130000005</v>
      </c>
      <c r="K143">
        <f>AVERAGE(F143:G143)</f>
        <v>9.4575230379999997</v>
      </c>
      <c r="L143">
        <f>AVERAGE(H143:I143)</f>
        <v>9.6477838009999992</v>
      </c>
      <c r="M143">
        <f t="shared" si="2"/>
        <v>-0.1902607629999995</v>
      </c>
    </row>
    <row r="144" spans="1:13" x14ac:dyDescent="0.25">
      <c r="A144" t="s">
        <v>148</v>
      </c>
      <c r="B144">
        <v>11.100558879999999</v>
      </c>
      <c r="C144">
        <v>12.070218669999999</v>
      </c>
      <c r="D144">
        <v>10.45820625</v>
      </c>
      <c r="E144">
        <v>10.96036756</v>
      </c>
      <c r="F144">
        <v>9.4222404219999998</v>
      </c>
      <c r="G144">
        <v>9.4761456630000005</v>
      </c>
      <c r="H144">
        <v>11.28734813</v>
      </c>
      <c r="I144">
        <v>10.54961203</v>
      </c>
      <c r="K144">
        <f>AVERAGE(F144:G144)</f>
        <v>9.4491930424999993</v>
      </c>
      <c r="L144">
        <f>AVERAGE(H144:I144)</f>
        <v>10.91848008</v>
      </c>
      <c r="M144">
        <f t="shared" si="2"/>
        <v>-1.4692870375000009</v>
      </c>
    </row>
    <row r="145" spans="1:13" x14ac:dyDescent="0.25">
      <c r="A145" t="s">
        <v>149</v>
      </c>
      <c r="B145">
        <v>9.6899046179999999</v>
      </c>
      <c r="C145">
        <v>9.8328542310000007</v>
      </c>
      <c r="D145">
        <v>10.234398970000001</v>
      </c>
      <c r="E145">
        <v>10.24963649</v>
      </c>
      <c r="F145">
        <v>9.4639612999999994</v>
      </c>
      <c r="G145">
        <v>9.4053343379999994</v>
      </c>
      <c r="H145">
        <v>10.155349060000001</v>
      </c>
      <c r="I145">
        <v>9.6251351889999999</v>
      </c>
      <c r="K145">
        <f>AVERAGE(F145:G145)</f>
        <v>9.4346478189999985</v>
      </c>
      <c r="L145">
        <f>AVERAGE(H145:I145)</f>
        <v>9.8902421245000003</v>
      </c>
      <c r="M145">
        <f t="shared" si="2"/>
        <v>-0.45559430550000179</v>
      </c>
    </row>
    <row r="146" spans="1:13" x14ac:dyDescent="0.25">
      <c r="A146" t="s">
        <v>150</v>
      </c>
      <c r="B146">
        <v>10.3688799</v>
      </c>
      <c r="C146">
        <v>10.27975565</v>
      </c>
      <c r="D146">
        <v>11.56967356</v>
      </c>
      <c r="E146">
        <v>11.134857139999999</v>
      </c>
      <c r="F146">
        <v>10.7019541</v>
      </c>
      <c r="G146">
        <v>10.119407239999999</v>
      </c>
      <c r="H146">
        <v>10.94674326</v>
      </c>
      <c r="I146">
        <v>10.27002525</v>
      </c>
      <c r="K146">
        <f>AVERAGE(F146:G146)</f>
        <v>10.41068067</v>
      </c>
      <c r="L146">
        <f>AVERAGE(H146:I146)</f>
        <v>10.608384255000001</v>
      </c>
      <c r="M146">
        <f t="shared" si="2"/>
        <v>-0.19770358500000107</v>
      </c>
    </row>
    <row r="147" spans="1:13" x14ac:dyDescent="0.25">
      <c r="A147" t="s">
        <v>151</v>
      </c>
      <c r="B147">
        <v>11.647568440000001</v>
      </c>
      <c r="C147">
        <v>11.981278209999999</v>
      </c>
      <c r="D147">
        <v>8.5745353860000009</v>
      </c>
      <c r="E147">
        <v>9.4640589019999997</v>
      </c>
      <c r="F147">
        <v>8.9210104880000003</v>
      </c>
      <c r="G147">
        <v>9.3103347979999995</v>
      </c>
      <c r="H147">
        <v>8.3351997210000004</v>
      </c>
      <c r="I147">
        <v>8.9862788820000006</v>
      </c>
      <c r="K147">
        <f>AVERAGE(F147:G147)</f>
        <v>9.1156726429999999</v>
      </c>
      <c r="L147">
        <f>AVERAGE(H147:I147)</f>
        <v>8.6607393015000014</v>
      </c>
      <c r="M147">
        <f t="shared" si="2"/>
        <v>0.45493334149999853</v>
      </c>
    </row>
    <row r="148" spans="1:13" x14ac:dyDescent="0.25">
      <c r="A148" t="s">
        <v>152</v>
      </c>
      <c r="B148">
        <v>8.1991220699999996</v>
      </c>
      <c r="C148">
        <v>8.0871966200000003</v>
      </c>
      <c r="D148">
        <v>9.7024982990000002</v>
      </c>
      <c r="E148">
        <v>9.2749911520000001</v>
      </c>
      <c r="F148">
        <v>9.6001637580000008</v>
      </c>
      <c r="G148">
        <v>9.1635530119999995</v>
      </c>
      <c r="H148">
        <v>9.0969975719999994</v>
      </c>
      <c r="I148">
        <v>8.8094129629999998</v>
      </c>
      <c r="K148">
        <f>AVERAGE(F148:G148)</f>
        <v>9.381858385000001</v>
      </c>
      <c r="L148">
        <f>AVERAGE(H148:I148)</f>
        <v>8.9532052674999996</v>
      </c>
      <c r="M148">
        <f t="shared" si="2"/>
        <v>0.42865311750000146</v>
      </c>
    </row>
    <row r="149" spans="1:13" x14ac:dyDescent="0.25">
      <c r="A149" t="s">
        <v>153</v>
      </c>
      <c r="B149">
        <v>10.68884482</v>
      </c>
      <c r="C149">
        <v>10.427292619999999</v>
      </c>
      <c r="D149">
        <v>10.026408419999999</v>
      </c>
      <c r="E149">
        <v>10.193716220000001</v>
      </c>
      <c r="F149">
        <v>9.6749845519999997</v>
      </c>
      <c r="G149">
        <v>9.6858454639999998</v>
      </c>
      <c r="H149">
        <v>9.8174285589999997</v>
      </c>
      <c r="I149">
        <v>9.182777024</v>
      </c>
      <c r="K149">
        <f>AVERAGE(F149:G149)</f>
        <v>9.6804150080000007</v>
      </c>
      <c r="L149">
        <f>AVERAGE(H149:I149)</f>
        <v>9.5001027914999998</v>
      </c>
      <c r="M149">
        <f t="shared" si="2"/>
        <v>0.18031221650000084</v>
      </c>
    </row>
    <row r="150" spans="1:13" x14ac:dyDescent="0.25">
      <c r="A150" t="s">
        <v>154</v>
      </c>
      <c r="B150">
        <v>11.534037359999999</v>
      </c>
      <c r="C150">
        <v>11.35455206</v>
      </c>
      <c r="D150">
        <v>10.023561470000001</v>
      </c>
      <c r="E150">
        <v>10.009809600000001</v>
      </c>
      <c r="F150">
        <v>10.68163479</v>
      </c>
      <c r="G150">
        <v>9.6937891589999996</v>
      </c>
      <c r="H150">
        <v>9.1546878790000008</v>
      </c>
      <c r="I150">
        <v>9.6694849779999998</v>
      </c>
      <c r="K150">
        <f>AVERAGE(F150:G150)</f>
        <v>10.187711974500001</v>
      </c>
      <c r="L150">
        <f>AVERAGE(H150:I150)</f>
        <v>9.4120864285000003</v>
      </c>
      <c r="M150">
        <f t="shared" si="2"/>
        <v>0.77562554600000055</v>
      </c>
    </row>
    <row r="151" spans="1:13" x14ac:dyDescent="0.25">
      <c r="A151" t="s">
        <v>155</v>
      </c>
      <c r="B151">
        <v>8.8332742690000003</v>
      </c>
      <c r="C151">
        <v>7.1350964579999996</v>
      </c>
      <c r="D151">
        <v>4.7088931900000004</v>
      </c>
      <c r="E151">
        <v>4.8696820919999997</v>
      </c>
      <c r="F151">
        <v>4.1445991810000002</v>
      </c>
      <c r="G151">
        <v>4.1445991810000002</v>
      </c>
      <c r="H151">
        <v>6.6556660110000001</v>
      </c>
      <c r="I151">
        <v>6.5877710399999998</v>
      </c>
      <c r="K151">
        <f>AVERAGE(F151:G151)</f>
        <v>4.1445991810000002</v>
      </c>
      <c r="L151">
        <f>AVERAGE(H151:I151)</f>
        <v>6.6217185255000004</v>
      </c>
      <c r="M151">
        <f t="shared" si="2"/>
        <v>-2.4771193445000002</v>
      </c>
    </row>
    <row r="152" spans="1:13" x14ac:dyDescent="0.25">
      <c r="A152" t="s">
        <v>156</v>
      </c>
      <c r="B152">
        <v>11.50097461</v>
      </c>
      <c r="C152">
        <v>12.683645909999999</v>
      </c>
      <c r="D152">
        <v>10.899173429999999</v>
      </c>
      <c r="E152">
        <v>11.857714870000001</v>
      </c>
      <c r="F152">
        <v>11.20480334</v>
      </c>
      <c r="G152">
        <v>11.94640822</v>
      </c>
      <c r="H152">
        <v>10.83197625</v>
      </c>
      <c r="I152">
        <v>10.76572722</v>
      </c>
      <c r="K152">
        <f>AVERAGE(F152:G152)</f>
        <v>11.57560578</v>
      </c>
      <c r="L152">
        <f>AVERAGE(H152:I152)</f>
        <v>10.798851735</v>
      </c>
      <c r="M152">
        <f t="shared" si="2"/>
        <v>0.77675404500000056</v>
      </c>
    </row>
    <row r="153" spans="1:13" x14ac:dyDescent="0.25">
      <c r="A153" t="s">
        <v>157</v>
      </c>
      <c r="B153">
        <v>8.6310600960000006</v>
      </c>
      <c r="C153">
        <v>7.7501852739999997</v>
      </c>
      <c r="D153">
        <v>9.3537277599999999</v>
      </c>
      <c r="E153">
        <v>9.4276319480000002</v>
      </c>
      <c r="F153">
        <v>8.4468457790000002</v>
      </c>
      <c r="G153">
        <v>7.8705857610000001</v>
      </c>
      <c r="H153">
        <v>9.4571825700000005</v>
      </c>
      <c r="I153">
        <v>8.5077752090000001</v>
      </c>
      <c r="K153">
        <f>AVERAGE(F153:G153)</f>
        <v>8.1587157700000006</v>
      </c>
      <c r="L153">
        <f>AVERAGE(H153:I153)</f>
        <v>8.9824788895000012</v>
      </c>
      <c r="M153">
        <f t="shared" si="2"/>
        <v>-0.82376311950000058</v>
      </c>
    </row>
    <row r="154" spans="1:13" x14ac:dyDescent="0.25">
      <c r="A154" t="s">
        <v>158</v>
      </c>
      <c r="B154">
        <v>11.1372106</v>
      </c>
      <c r="C154">
        <v>10.68667774</v>
      </c>
      <c r="D154">
        <v>9.5695549609999997</v>
      </c>
      <c r="E154">
        <v>8.6113792579999995</v>
      </c>
      <c r="F154">
        <v>9.5191633539999998</v>
      </c>
      <c r="G154">
        <v>8.9005602869999993</v>
      </c>
      <c r="H154">
        <v>8.3494150139999999</v>
      </c>
      <c r="I154">
        <v>8.8296765579999992</v>
      </c>
      <c r="K154">
        <f>AVERAGE(F154:G154)</f>
        <v>9.2098618204999987</v>
      </c>
      <c r="L154">
        <f>AVERAGE(H154:I154)</f>
        <v>8.5895457859999986</v>
      </c>
      <c r="M154">
        <f t="shared" si="2"/>
        <v>0.62031603450000006</v>
      </c>
    </row>
    <row r="155" spans="1:13" x14ac:dyDescent="0.25">
      <c r="A155" t="s">
        <v>159</v>
      </c>
      <c r="B155">
        <v>11.34457452</v>
      </c>
      <c r="C155">
        <v>11.945010079999999</v>
      </c>
      <c r="D155">
        <v>7.7140054490000001</v>
      </c>
      <c r="E155">
        <v>8.7986045550000007</v>
      </c>
      <c r="F155">
        <v>8.7784885769999992</v>
      </c>
      <c r="G155">
        <v>9.9638954250000005</v>
      </c>
      <c r="H155">
        <v>7.485691815</v>
      </c>
      <c r="I155">
        <v>7.0629496429999996</v>
      </c>
      <c r="K155">
        <f>AVERAGE(F155:G155)</f>
        <v>9.3711920010000007</v>
      </c>
      <c r="L155">
        <f>AVERAGE(H155:I155)</f>
        <v>7.2743207289999994</v>
      </c>
      <c r="M155">
        <f t="shared" si="2"/>
        <v>2.0968712720000013</v>
      </c>
    </row>
    <row r="156" spans="1:13" x14ac:dyDescent="0.25">
      <c r="A156" t="s">
        <v>160</v>
      </c>
      <c r="B156">
        <v>13.794141460000001</v>
      </c>
      <c r="C156">
        <v>12.182146449999999</v>
      </c>
      <c r="D156">
        <v>8.3192795789999998</v>
      </c>
      <c r="E156">
        <v>8.1325295529999995</v>
      </c>
      <c r="F156">
        <v>9.1374073770000006</v>
      </c>
      <c r="G156">
        <v>8.927782552</v>
      </c>
      <c r="H156">
        <v>6.957189294</v>
      </c>
      <c r="I156">
        <v>7.6739404540000002</v>
      </c>
      <c r="K156">
        <f>AVERAGE(F156:G156)</f>
        <v>9.0325949644999994</v>
      </c>
      <c r="L156">
        <f>AVERAGE(H156:I156)</f>
        <v>7.3155648739999997</v>
      </c>
      <c r="M156">
        <f t="shared" si="2"/>
        <v>1.7170300904999998</v>
      </c>
    </row>
    <row r="157" spans="1:13" x14ac:dyDescent="0.25">
      <c r="A157" t="s">
        <v>161</v>
      </c>
      <c r="B157">
        <v>13.07521975</v>
      </c>
      <c r="C157">
        <v>13.699382959999999</v>
      </c>
      <c r="D157">
        <v>11.53910842</v>
      </c>
      <c r="E157">
        <v>12.20046881</v>
      </c>
      <c r="F157">
        <v>12.574883010000001</v>
      </c>
      <c r="G157">
        <v>13.26008008</v>
      </c>
      <c r="H157">
        <v>11.09396057</v>
      </c>
      <c r="I157">
        <v>12.444454840000001</v>
      </c>
      <c r="K157">
        <f>AVERAGE(F157:G157)</f>
        <v>12.917481545000001</v>
      </c>
      <c r="L157">
        <f>AVERAGE(H157:I157)</f>
        <v>11.769207704999999</v>
      </c>
      <c r="M157">
        <f t="shared" si="2"/>
        <v>1.1482738400000017</v>
      </c>
    </row>
    <row r="158" spans="1:13" x14ac:dyDescent="0.25">
      <c r="A158" t="s">
        <v>162</v>
      </c>
      <c r="B158">
        <v>11.94553344</v>
      </c>
      <c r="C158">
        <v>11.615650609999999</v>
      </c>
      <c r="D158">
        <v>9.6929718299999994</v>
      </c>
      <c r="E158">
        <v>9.6686430409999993</v>
      </c>
      <c r="F158">
        <v>8.1451068830000004</v>
      </c>
      <c r="G158">
        <v>7.7064958539999999</v>
      </c>
      <c r="H158">
        <v>8.9244911640000009</v>
      </c>
      <c r="I158">
        <v>8.3729784160000005</v>
      </c>
      <c r="K158">
        <f>AVERAGE(F158:G158)</f>
        <v>7.9258013685000002</v>
      </c>
      <c r="L158">
        <f>AVERAGE(H158:I158)</f>
        <v>8.6487347900000007</v>
      </c>
      <c r="M158">
        <f t="shared" si="2"/>
        <v>-0.72293342150000051</v>
      </c>
    </row>
    <row r="159" spans="1:13" x14ac:dyDescent="0.25">
      <c r="A159" t="s">
        <v>163</v>
      </c>
      <c r="B159">
        <v>9.5111591759999996</v>
      </c>
      <c r="C159">
        <v>9.1860846420000009</v>
      </c>
      <c r="D159">
        <v>11.044786650000001</v>
      </c>
      <c r="E159">
        <v>11.29910834</v>
      </c>
      <c r="F159">
        <v>10.64394085</v>
      </c>
      <c r="G159">
        <v>10.08660471</v>
      </c>
      <c r="H159">
        <v>10.310737980000001</v>
      </c>
      <c r="I159">
        <v>8.1363375169999994</v>
      </c>
      <c r="K159">
        <f>AVERAGE(F159:G159)</f>
        <v>10.36527278</v>
      </c>
      <c r="L159">
        <f>AVERAGE(H159:I159)</f>
        <v>9.2235377485000001</v>
      </c>
      <c r="M159">
        <f t="shared" si="2"/>
        <v>1.1417350314999997</v>
      </c>
    </row>
    <row r="160" spans="1:13" x14ac:dyDescent="0.25">
      <c r="A160" t="s">
        <v>164</v>
      </c>
      <c r="B160">
        <v>12.07217782</v>
      </c>
      <c r="C160">
        <v>11.47725374</v>
      </c>
      <c r="D160">
        <v>10.415413709999999</v>
      </c>
      <c r="E160">
        <v>10.612451760000001</v>
      </c>
      <c r="F160">
        <v>11.44290337</v>
      </c>
      <c r="G160">
        <v>11.487645759999999</v>
      </c>
      <c r="H160">
        <v>9.1694229029999992</v>
      </c>
      <c r="I160">
        <v>9.08881184</v>
      </c>
      <c r="K160">
        <f>AVERAGE(F160:G160)</f>
        <v>11.465274565</v>
      </c>
      <c r="L160">
        <f>AVERAGE(H160:I160)</f>
        <v>9.1291173714999996</v>
      </c>
      <c r="M160">
        <f t="shared" si="2"/>
        <v>2.3361571935000001</v>
      </c>
    </row>
    <row r="161" spans="1:13" x14ac:dyDescent="0.25">
      <c r="A161" t="s">
        <v>165</v>
      </c>
      <c r="B161">
        <v>8.8088841000000002</v>
      </c>
      <c r="C161">
        <v>9.2831452100000007</v>
      </c>
      <c r="D161">
        <v>8.0726156929999995</v>
      </c>
      <c r="E161">
        <v>8.5498492840000004</v>
      </c>
      <c r="F161">
        <v>7.3736311629999998</v>
      </c>
      <c r="G161">
        <v>8.1740998359999999</v>
      </c>
      <c r="H161">
        <v>8.0604619940000006</v>
      </c>
      <c r="I161">
        <v>7.865856591</v>
      </c>
      <c r="K161">
        <f>AVERAGE(F161:G161)</f>
        <v>7.7738654994999994</v>
      </c>
      <c r="L161">
        <f>AVERAGE(H161:I161)</f>
        <v>7.9631592925000003</v>
      </c>
      <c r="M161">
        <f t="shared" si="2"/>
        <v>-0.18929379300000093</v>
      </c>
    </row>
    <row r="162" spans="1:13" x14ac:dyDescent="0.25">
      <c r="A162" t="s">
        <v>166</v>
      </c>
      <c r="B162">
        <v>6.9597293880000004</v>
      </c>
      <c r="C162">
        <v>8.2214231140000003</v>
      </c>
      <c r="D162">
        <v>10.747580060000001</v>
      </c>
      <c r="E162">
        <v>10.208894580000001</v>
      </c>
      <c r="F162">
        <v>10.48885993</v>
      </c>
      <c r="G162">
        <v>9.3710590380000003</v>
      </c>
      <c r="H162">
        <v>10.36640038</v>
      </c>
      <c r="I162">
        <v>9.9853460859999998</v>
      </c>
      <c r="K162">
        <f>AVERAGE(F162:G162)</f>
        <v>9.9299594840000012</v>
      </c>
      <c r="L162">
        <f>AVERAGE(H162:I162)</f>
        <v>10.175873233000001</v>
      </c>
      <c r="M162">
        <f t="shared" si="2"/>
        <v>-0.24591374899999963</v>
      </c>
    </row>
    <row r="163" spans="1:13" x14ac:dyDescent="0.25">
      <c r="A163" t="s">
        <v>167</v>
      </c>
      <c r="B163">
        <v>9.9459356700000008</v>
      </c>
      <c r="C163">
        <v>11.009871179999999</v>
      </c>
      <c r="D163">
        <v>10.463817179999999</v>
      </c>
      <c r="E163">
        <v>10.95042211</v>
      </c>
      <c r="F163">
        <v>10.655352819999999</v>
      </c>
      <c r="G163">
        <v>10.73224372</v>
      </c>
      <c r="H163">
        <v>9.0427317069999997</v>
      </c>
      <c r="I163">
        <v>9.810816977</v>
      </c>
      <c r="K163">
        <f>AVERAGE(F163:G163)</f>
        <v>10.693798269999998</v>
      </c>
      <c r="L163">
        <f>AVERAGE(H163:I163)</f>
        <v>9.4267743419999999</v>
      </c>
      <c r="M163">
        <f t="shared" si="2"/>
        <v>1.2670239279999986</v>
      </c>
    </row>
    <row r="164" spans="1:13" x14ac:dyDescent="0.25">
      <c r="A164" t="s">
        <v>168</v>
      </c>
      <c r="B164">
        <v>9.1451527509999995</v>
      </c>
      <c r="C164">
        <v>8.2551894239999992</v>
      </c>
      <c r="D164">
        <v>8.1233312420000008</v>
      </c>
      <c r="E164">
        <v>8.4182666640000008</v>
      </c>
      <c r="F164">
        <v>8.171939429</v>
      </c>
      <c r="G164">
        <v>8.139501117</v>
      </c>
      <c r="H164">
        <v>7.0005853250000003</v>
      </c>
      <c r="I164">
        <v>6.5877710399999998</v>
      </c>
      <c r="K164">
        <f>AVERAGE(F164:G164)</f>
        <v>8.155720273</v>
      </c>
      <c r="L164">
        <f>AVERAGE(H164:I164)</f>
        <v>6.7941781824999996</v>
      </c>
      <c r="M164">
        <f t="shared" si="2"/>
        <v>1.3615420905000004</v>
      </c>
    </row>
    <row r="165" spans="1:13" x14ac:dyDescent="0.25">
      <c r="A165" t="s">
        <v>169</v>
      </c>
      <c r="B165">
        <v>11.31115166</v>
      </c>
      <c r="C165">
        <v>11.554460280000001</v>
      </c>
      <c r="D165">
        <v>8.6700279449999993</v>
      </c>
      <c r="E165">
        <v>8.6305250359999999</v>
      </c>
      <c r="F165">
        <v>7.0266287060000003</v>
      </c>
      <c r="G165">
        <v>5.9578902559999998</v>
      </c>
      <c r="H165">
        <v>8.2694270280000008</v>
      </c>
      <c r="I165">
        <v>8.0153964769999995</v>
      </c>
      <c r="K165">
        <f>AVERAGE(F165:G165)</f>
        <v>6.4922594809999996</v>
      </c>
      <c r="L165">
        <f>AVERAGE(H165:I165)</f>
        <v>8.1424117524999993</v>
      </c>
      <c r="M165">
        <f t="shared" si="2"/>
        <v>-1.6501522714999997</v>
      </c>
    </row>
    <row r="166" spans="1:13" x14ac:dyDescent="0.25">
      <c r="A166" t="s">
        <v>170</v>
      </c>
      <c r="B166">
        <v>13.884164090000001</v>
      </c>
      <c r="C166">
        <v>13.72924699</v>
      </c>
      <c r="D166">
        <v>10.794531340000001</v>
      </c>
      <c r="E166">
        <v>11.14111641</v>
      </c>
      <c r="F166">
        <v>10.58449137</v>
      </c>
      <c r="G166">
        <v>10.655033299999999</v>
      </c>
      <c r="H166">
        <v>10.53711745</v>
      </c>
      <c r="I166">
        <v>10.386922330000001</v>
      </c>
      <c r="K166">
        <f>AVERAGE(F166:G166)</f>
        <v>10.619762335000001</v>
      </c>
      <c r="L166">
        <f>AVERAGE(H166:I166)</f>
        <v>10.462019890000001</v>
      </c>
      <c r="M166">
        <f t="shared" si="2"/>
        <v>0.15774244500000023</v>
      </c>
    </row>
    <row r="167" spans="1:13" x14ac:dyDescent="0.25">
      <c r="A167" t="s">
        <v>171</v>
      </c>
      <c r="B167">
        <v>8.642151965</v>
      </c>
      <c r="C167">
        <v>9.5022941680000006</v>
      </c>
      <c r="D167">
        <v>11.75124604</v>
      </c>
      <c r="E167">
        <v>11.96086038</v>
      </c>
      <c r="F167">
        <v>11.158104870000001</v>
      </c>
      <c r="G167">
        <v>11.04472691</v>
      </c>
      <c r="H167">
        <v>10.9517843</v>
      </c>
      <c r="I167">
        <v>10.42879473</v>
      </c>
      <c r="K167">
        <f>AVERAGE(F167:G167)</f>
        <v>11.10141589</v>
      </c>
      <c r="L167">
        <f>AVERAGE(H167:I167)</f>
        <v>10.690289515</v>
      </c>
      <c r="M167">
        <f t="shared" si="2"/>
        <v>0.41112637500000027</v>
      </c>
    </row>
    <row r="168" spans="1:13" x14ac:dyDescent="0.25">
      <c r="A168" t="s">
        <v>172</v>
      </c>
      <c r="B168">
        <v>4.1445991810000002</v>
      </c>
      <c r="C168">
        <v>4.1445991810000002</v>
      </c>
      <c r="D168">
        <v>6.9041803399999999</v>
      </c>
      <c r="E168">
        <v>5.4033022270000002</v>
      </c>
      <c r="F168">
        <v>4.4967113989999996</v>
      </c>
      <c r="G168">
        <v>4.1445991810000002</v>
      </c>
      <c r="H168">
        <v>7.7844878040000003</v>
      </c>
      <c r="I168">
        <v>7.5427849450000002</v>
      </c>
      <c r="K168">
        <f>AVERAGE(F168:G168)</f>
        <v>4.3206552899999995</v>
      </c>
      <c r="L168">
        <f>AVERAGE(H168:I168)</f>
        <v>7.6636363745000002</v>
      </c>
      <c r="M168">
        <f t="shared" si="2"/>
        <v>-3.3429810845000008</v>
      </c>
    </row>
    <row r="169" spans="1:13" x14ac:dyDescent="0.25">
      <c r="A169" t="s">
        <v>173</v>
      </c>
      <c r="B169">
        <v>11.71923106</v>
      </c>
      <c r="C169">
        <v>10.779220609999999</v>
      </c>
      <c r="D169">
        <v>9.55516611</v>
      </c>
      <c r="E169">
        <v>9.63827137</v>
      </c>
      <c r="F169">
        <v>7.7263945319999996</v>
      </c>
      <c r="G169">
        <v>7.2648499800000002</v>
      </c>
      <c r="H169">
        <v>9.0485411960000004</v>
      </c>
      <c r="I169">
        <v>8.0543005599999997</v>
      </c>
      <c r="K169">
        <f>AVERAGE(F169:G169)</f>
        <v>7.4956222559999999</v>
      </c>
      <c r="L169">
        <f>AVERAGE(H169:I169)</f>
        <v>8.5514208780000001</v>
      </c>
      <c r="M169">
        <f t="shared" si="2"/>
        <v>-1.0557986220000002</v>
      </c>
    </row>
    <row r="170" spans="1:13" x14ac:dyDescent="0.25">
      <c r="A170" t="s">
        <v>174</v>
      </c>
      <c r="B170">
        <v>11.789992209999999</v>
      </c>
      <c r="C170">
        <v>11.67123808</v>
      </c>
      <c r="D170">
        <v>11.60944507</v>
      </c>
      <c r="E170">
        <v>12.079019840000001</v>
      </c>
      <c r="F170">
        <v>12.31975368</v>
      </c>
      <c r="G170">
        <v>12.352172599999999</v>
      </c>
      <c r="H170">
        <v>11.402563089999999</v>
      </c>
      <c r="I170">
        <v>10.972468320000001</v>
      </c>
      <c r="K170">
        <f>AVERAGE(F170:G170)</f>
        <v>12.33596314</v>
      </c>
      <c r="L170">
        <f>AVERAGE(H170:I170)</f>
        <v>11.187515704999999</v>
      </c>
      <c r="M170">
        <f t="shared" si="2"/>
        <v>1.1484474350000013</v>
      </c>
    </row>
    <row r="171" spans="1:13" x14ac:dyDescent="0.25">
      <c r="A171" t="s">
        <v>175</v>
      </c>
      <c r="B171">
        <v>11.15470998</v>
      </c>
      <c r="C171">
        <v>11.07373797</v>
      </c>
      <c r="D171">
        <v>10.15511238</v>
      </c>
      <c r="E171">
        <v>10.47252099</v>
      </c>
      <c r="F171">
        <v>10.816509119999999</v>
      </c>
      <c r="G171">
        <v>10.51414677</v>
      </c>
      <c r="H171">
        <v>10.570275130000001</v>
      </c>
      <c r="I171">
        <v>10.292069870000001</v>
      </c>
      <c r="K171">
        <f>AVERAGE(F171:G171)</f>
        <v>10.665327945</v>
      </c>
      <c r="L171">
        <f>AVERAGE(H171:I171)</f>
        <v>10.431172500000001</v>
      </c>
      <c r="M171">
        <f t="shared" si="2"/>
        <v>0.23415544499999896</v>
      </c>
    </row>
    <row r="172" spans="1:13" x14ac:dyDescent="0.25">
      <c r="A172" t="s">
        <v>176</v>
      </c>
      <c r="B172">
        <v>8.097823129</v>
      </c>
      <c r="C172">
        <v>9.9633194599999992</v>
      </c>
      <c r="D172">
        <v>10.49429306</v>
      </c>
      <c r="E172">
        <v>10.58883181</v>
      </c>
      <c r="F172">
        <v>8.4729404600000002</v>
      </c>
      <c r="G172">
        <v>7.9122429350000001</v>
      </c>
      <c r="H172">
        <v>9.8863076710000009</v>
      </c>
      <c r="I172">
        <v>9.311542996</v>
      </c>
      <c r="K172">
        <f>AVERAGE(F172:G172)</f>
        <v>8.1925916974999993</v>
      </c>
      <c r="L172">
        <f>AVERAGE(H172:I172)</f>
        <v>9.5989253335000004</v>
      </c>
      <c r="M172">
        <f t="shared" si="2"/>
        <v>-1.4063336360000012</v>
      </c>
    </row>
    <row r="173" spans="1:13" x14ac:dyDescent="0.25">
      <c r="A173" t="s">
        <v>177</v>
      </c>
      <c r="B173">
        <v>10.18993656</v>
      </c>
      <c r="C173">
        <v>10.55269423</v>
      </c>
      <c r="D173">
        <v>9.8724767759999992</v>
      </c>
      <c r="E173">
        <v>10.79977863</v>
      </c>
      <c r="F173">
        <v>8.8095097209999995</v>
      </c>
      <c r="G173">
        <v>9.6495468940000002</v>
      </c>
      <c r="H173">
        <v>9.9636124959999997</v>
      </c>
      <c r="I173">
        <v>9.4661163140000006</v>
      </c>
      <c r="K173">
        <f>AVERAGE(F173:G173)</f>
        <v>9.2295283075000007</v>
      </c>
      <c r="L173">
        <f>AVERAGE(H173:I173)</f>
        <v>9.7148644050000001</v>
      </c>
      <c r="M173">
        <f t="shared" si="2"/>
        <v>-0.4853360974999994</v>
      </c>
    </row>
    <row r="174" spans="1:13" x14ac:dyDescent="0.25">
      <c r="A174" t="s">
        <v>178</v>
      </c>
      <c r="B174">
        <v>9.9324681540000004</v>
      </c>
      <c r="C174">
        <v>9.2872204099999998</v>
      </c>
      <c r="D174">
        <v>8.4916395550000008</v>
      </c>
      <c r="E174">
        <v>8.9604639850000005</v>
      </c>
      <c r="F174">
        <v>9.5377894800000007</v>
      </c>
      <c r="G174">
        <v>9.950698569</v>
      </c>
      <c r="H174">
        <v>7.8890490829999997</v>
      </c>
      <c r="I174">
        <v>7.1527732239999997</v>
      </c>
      <c r="K174">
        <f>AVERAGE(F174:G174)</f>
        <v>9.7442440245000004</v>
      </c>
      <c r="L174">
        <f>AVERAGE(H174:I174)</f>
        <v>7.5209111535000002</v>
      </c>
      <c r="M174">
        <f t="shared" si="2"/>
        <v>2.2233328710000002</v>
      </c>
    </row>
    <row r="175" spans="1:13" x14ac:dyDescent="0.25">
      <c r="A175" t="s">
        <v>179</v>
      </c>
      <c r="B175">
        <v>4.1445991810000002</v>
      </c>
      <c r="C175">
        <v>4.7831535839999999</v>
      </c>
      <c r="D175">
        <v>4.7088931900000004</v>
      </c>
      <c r="E175">
        <v>4.8696820919999997</v>
      </c>
      <c r="F175">
        <v>4.1445991810000002</v>
      </c>
      <c r="G175">
        <v>4.1445991810000002</v>
      </c>
      <c r="H175">
        <v>4.1445991810000002</v>
      </c>
      <c r="I175">
        <v>4.7165154009999997</v>
      </c>
      <c r="K175">
        <f>AVERAGE(F175:G175)</f>
        <v>4.1445991810000002</v>
      </c>
      <c r="L175">
        <f>AVERAGE(H175:I175)</f>
        <v>4.4305572909999995</v>
      </c>
      <c r="M175">
        <f t="shared" si="2"/>
        <v>-0.28595810999999927</v>
      </c>
    </row>
    <row r="176" spans="1:13" x14ac:dyDescent="0.25">
      <c r="A176" t="s">
        <v>180</v>
      </c>
      <c r="B176">
        <v>7.822637158</v>
      </c>
      <c r="C176">
        <v>7.4319237390000001</v>
      </c>
      <c r="D176">
        <v>6.4940985930000004</v>
      </c>
      <c r="E176">
        <v>5.9608941790000003</v>
      </c>
      <c r="F176">
        <v>5.062931925</v>
      </c>
      <c r="G176">
        <v>4.1445991810000002</v>
      </c>
      <c r="H176">
        <v>7.2512912140000001</v>
      </c>
      <c r="I176">
        <v>7.2439840919999998</v>
      </c>
      <c r="K176">
        <f>AVERAGE(F176:G176)</f>
        <v>4.6037655530000006</v>
      </c>
      <c r="L176">
        <f>AVERAGE(H176:I176)</f>
        <v>7.247637653</v>
      </c>
      <c r="M176">
        <f t="shared" si="2"/>
        <v>-2.6438720999999994</v>
      </c>
    </row>
    <row r="177" spans="1:13" x14ac:dyDescent="0.25">
      <c r="A177" t="s">
        <v>181</v>
      </c>
      <c r="B177">
        <v>12.558322889999999</v>
      </c>
      <c r="C177">
        <v>11.632552909999999</v>
      </c>
      <c r="D177">
        <v>6.4710918590000004</v>
      </c>
      <c r="E177">
        <v>7.676735914</v>
      </c>
      <c r="F177">
        <v>8.5566487070000008</v>
      </c>
      <c r="G177">
        <v>9.0380546969999997</v>
      </c>
      <c r="H177">
        <v>6.1912773889999997</v>
      </c>
      <c r="I177">
        <v>6.5657338029999996</v>
      </c>
      <c r="K177">
        <f>AVERAGE(F177:G177)</f>
        <v>8.7973517020000003</v>
      </c>
      <c r="L177">
        <f>AVERAGE(H177:I177)</f>
        <v>6.3785055960000001</v>
      </c>
      <c r="M177">
        <f t="shared" si="2"/>
        <v>2.4188461060000002</v>
      </c>
    </row>
    <row r="178" spans="1:13" x14ac:dyDescent="0.25">
      <c r="A178" t="s">
        <v>182</v>
      </c>
      <c r="B178">
        <v>5.3114920310000002</v>
      </c>
      <c r="C178">
        <v>7.6131042310000003</v>
      </c>
      <c r="D178">
        <v>4.6340624459999997</v>
      </c>
      <c r="E178">
        <v>4.6221064729999997</v>
      </c>
      <c r="F178">
        <v>4.1445991810000002</v>
      </c>
      <c r="G178">
        <v>4.1445991810000002</v>
      </c>
      <c r="H178">
        <v>4.752634392</v>
      </c>
      <c r="I178">
        <v>4.9957058830000003</v>
      </c>
      <c r="K178">
        <f>AVERAGE(F178:G178)</f>
        <v>4.1445991810000002</v>
      </c>
      <c r="L178">
        <f>AVERAGE(H178:I178)</f>
        <v>4.8741701375000002</v>
      </c>
      <c r="M178">
        <f t="shared" si="2"/>
        <v>-0.72957095649999992</v>
      </c>
    </row>
    <row r="179" spans="1:13" x14ac:dyDescent="0.25">
      <c r="A179" t="s">
        <v>183</v>
      </c>
      <c r="B179">
        <v>6.7661480909999998</v>
      </c>
      <c r="C179">
        <v>9.1236330080000005</v>
      </c>
      <c r="D179">
        <v>7.7924081559999996</v>
      </c>
      <c r="E179">
        <v>8.4099746290000006</v>
      </c>
      <c r="F179">
        <v>7.257140154</v>
      </c>
      <c r="G179">
        <v>6.262134552</v>
      </c>
      <c r="H179">
        <v>5.6028444899999998</v>
      </c>
      <c r="I179">
        <v>5.2673852930000002</v>
      </c>
      <c r="K179">
        <f>AVERAGE(F179:G179)</f>
        <v>6.7596373530000005</v>
      </c>
      <c r="L179">
        <f>AVERAGE(H179:I179)</f>
        <v>5.4351148914999996</v>
      </c>
      <c r="M179">
        <f t="shared" si="2"/>
        <v>1.3245224615000009</v>
      </c>
    </row>
    <row r="180" spans="1:13" x14ac:dyDescent="0.25">
      <c r="A180" t="s">
        <v>184</v>
      </c>
      <c r="B180">
        <v>8.6198819419999992</v>
      </c>
      <c r="C180">
        <v>8.0101038259999999</v>
      </c>
      <c r="D180">
        <v>7.2464353929999996</v>
      </c>
      <c r="E180">
        <v>7.0452162649999996</v>
      </c>
      <c r="F180">
        <v>6.9018282299999996</v>
      </c>
      <c r="G180">
        <v>6.1191336060000001</v>
      </c>
      <c r="H180">
        <v>6.4158523719999998</v>
      </c>
      <c r="I180">
        <v>7.0316748809999998</v>
      </c>
      <c r="K180">
        <f>AVERAGE(F180:G180)</f>
        <v>6.5104809179999998</v>
      </c>
      <c r="L180">
        <f>AVERAGE(H180:I180)</f>
        <v>6.7237636265000003</v>
      </c>
      <c r="M180">
        <f t="shared" si="2"/>
        <v>-0.21328270850000042</v>
      </c>
    </row>
    <row r="181" spans="1:13" x14ac:dyDescent="0.25">
      <c r="A181" t="s">
        <v>185</v>
      </c>
      <c r="B181">
        <v>5.8848770220000004</v>
      </c>
      <c r="C181">
        <v>6.159870894</v>
      </c>
      <c r="D181">
        <v>6.050530019</v>
      </c>
      <c r="E181">
        <v>5.7652588690000002</v>
      </c>
      <c r="F181">
        <v>5.8734533369999999</v>
      </c>
      <c r="G181">
        <v>6.0676623569999997</v>
      </c>
      <c r="H181">
        <v>5.3587983479999997</v>
      </c>
      <c r="I181">
        <v>5.2333554160000002</v>
      </c>
      <c r="K181">
        <f>AVERAGE(F181:G181)</f>
        <v>5.9705578470000003</v>
      </c>
      <c r="L181">
        <f>AVERAGE(H181:I181)</f>
        <v>5.2960768819999995</v>
      </c>
      <c r="M181">
        <f t="shared" si="2"/>
        <v>0.67448096500000077</v>
      </c>
    </row>
    <row r="182" spans="1:13" x14ac:dyDescent="0.25">
      <c r="A182" t="s">
        <v>186</v>
      </c>
      <c r="B182">
        <v>6.2386330980000002</v>
      </c>
      <c r="C182">
        <v>5.5302557759999997</v>
      </c>
      <c r="D182">
        <v>6.0822380919999999</v>
      </c>
      <c r="E182">
        <v>6.4793591920000004</v>
      </c>
      <c r="F182">
        <v>5.9294638510000004</v>
      </c>
      <c r="G182">
        <v>5.3738477209999997</v>
      </c>
      <c r="H182">
        <v>5.446630496</v>
      </c>
      <c r="I182">
        <v>5.1980183120000003</v>
      </c>
      <c r="K182">
        <f>AVERAGE(F182:G182)</f>
        <v>5.6516557860000001</v>
      </c>
      <c r="L182">
        <f>AVERAGE(H182:I182)</f>
        <v>5.3223244039999997</v>
      </c>
      <c r="M182">
        <f t="shared" si="2"/>
        <v>0.32933138200000034</v>
      </c>
    </row>
    <row r="183" spans="1:13" x14ac:dyDescent="0.25">
      <c r="A183" t="s">
        <v>187</v>
      </c>
      <c r="B183">
        <v>11.62751664</v>
      </c>
      <c r="C183">
        <v>11.445722330000001</v>
      </c>
      <c r="D183">
        <v>9.2306924820000003</v>
      </c>
      <c r="E183">
        <v>9.8890234689999996</v>
      </c>
      <c r="F183">
        <v>9.6618380239999997</v>
      </c>
      <c r="G183">
        <v>10.325137209999999</v>
      </c>
      <c r="H183">
        <v>9.5875287470000004</v>
      </c>
      <c r="I183">
        <v>9.4414784859999994</v>
      </c>
      <c r="K183">
        <f>AVERAGE(F183:G183)</f>
        <v>9.9934876169999995</v>
      </c>
      <c r="L183">
        <f>AVERAGE(H183:I183)</f>
        <v>9.5145036165000008</v>
      </c>
      <c r="M183">
        <f t="shared" si="2"/>
        <v>0.47898400049999879</v>
      </c>
    </row>
    <row r="184" spans="1:13" x14ac:dyDescent="0.25">
      <c r="A184" t="s">
        <v>188</v>
      </c>
      <c r="B184">
        <v>12.63893539</v>
      </c>
      <c r="C184">
        <v>10.82195385</v>
      </c>
      <c r="D184">
        <v>5.1843877389999999</v>
      </c>
      <c r="E184">
        <v>5.8218695570000003</v>
      </c>
      <c r="F184">
        <v>6.8072357200000004</v>
      </c>
      <c r="G184">
        <v>6.7476849169999999</v>
      </c>
      <c r="H184">
        <v>6.6712669499999997</v>
      </c>
      <c r="I184">
        <v>7.4809958730000004</v>
      </c>
      <c r="K184">
        <f>AVERAGE(F184:G184)</f>
        <v>6.7774603185000002</v>
      </c>
      <c r="L184">
        <f>AVERAGE(H184:I184)</f>
        <v>7.0761314115000005</v>
      </c>
      <c r="M184">
        <f t="shared" si="2"/>
        <v>-0.29867109300000028</v>
      </c>
    </row>
    <row r="185" spans="1:13" x14ac:dyDescent="0.25">
      <c r="A185" t="s">
        <v>189</v>
      </c>
      <c r="B185">
        <v>12.37556217</v>
      </c>
      <c r="C185">
        <v>12.07257987</v>
      </c>
      <c r="D185">
        <v>4.1445991810000002</v>
      </c>
      <c r="E185">
        <v>4.1445991810000002</v>
      </c>
      <c r="F185">
        <v>4.1445991810000002</v>
      </c>
      <c r="G185">
        <v>4.1445991810000002</v>
      </c>
      <c r="H185">
        <v>4.4973728709999996</v>
      </c>
      <c r="I185">
        <v>4.9482849460000002</v>
      </c>
      <c r="K185">
        <f>AVERAGE(F185:G185)</f>
        <v>4.1445991810000002</v>
      </c>
      <c r="L185">
        <f>AVERAGE(H185:I185)</f>
        <v>4.7228289085000004</v>
      </c>
      <c r="M185">
        <f t="shared" si="2"/>
        <v>-0.57822972750000012</v>
      </c>
    </row>
    <row r="186" spans="1:13" x14ac:dyDescent="0.25">
      <c r="A186" t="s">
        <v>190</v>
      </c>
      <c r="B186">
        <v>6.807104679</v>
      </c>
      <c r="C186">
        <v>5.9094103609999999</v>
      </c>
      <c r="D186">
        <v>5.2529377610000001</v>
      </c>
      <c r="E186">
        <v>5.5057219110000002</v>
      </c>
      <c r="F186">
        <v>5.7206990559999999</v>
      </c>
      <c r="G186">
        <v>6.0139892880000003</v>
      </c>
      <c r="H186">
        <v>5.999125008</v>
      </c>
      <c r="I186">
        <v>5.2673852930000002</v>
      </c>
      <c r="K186">
        <f>AVERAGE(F186:G186)</f>
        <v>5.8673441720000001</v>
      </c>
      <c r="L186">
        <f>AVERAGE(H186:I186)</f>
        <v>5.6332551505000001</v>
      </c>
      <c r="M186">
        <f t="shared" si="2"/>
        <v>0.23408902149999999</v>
      </c>
    </row>
    <row r="187" spans="1:13" x14ac:dyDescent="0.25">
      <c r="A187" t="s">
        <v>191</v>
      </c>
      <c r="B187">
        <v>12.60114345</v>
      </c>
      <c r="C187">
        <v>12.52674451</v>
      </c>
      <c r="D187">
        <v>6.7241709549999999</v>
      </c>
      <c r="E187">
        <v>5.9106142750000004</v>
      </c>
      <c r="F187">
        <v>6.6439893320000003</v>
      </c>
      <c r="G187">
        <v>6.7476849169999999</v>
      </c>
      <c r="H187">
        <v>4.1445991810000002</v>
      </c>
      <c r="I187">
        <v>5.3925591859999997</v>
      </c>
      <c r="K187">
        <f>AVERAGE(F187:G187)</f>
        <v>6.6958371245000006</v>
      </c>
      <c r="L187">
        <f>AVERAGE(H187:I187)</f>
        <v>4.7685791835</v>
      </c>
      <c r="M187">
        <f t="shared" si="2"/>
        <v>1.9272579410000006</v>
      </c>
    </row>
    <row r="188" spans="1:13" x14ac:dyDescent="0.25">
      <c r="A188" t="s">
        <v>192</v>
      </c>
      <c r="B188">
        <v>13.7444463</v>
      </c>
      <c r="C188">
        <v>13.557615370000001</v>
      </c>
      <c r="D188">
        <v>5.8599230499999999</v>
      </c>
      <c r="E188">
        <v>5.8033001119999996</v>
      </c>
      <c r="F188">
        <v>9.6674869399999999</v>
      </c>
      <c r="G188">
        <v>10.753294049999999</v>
      </c>
      <c r="H188">
        <v>8.370477223</v>
      </c>
      <c r="I188">
        <v>7.9342590270000004</v>
      </c>
      <c r="K188">
        <f>AVERAGE(F188:G188)</f>
        <v>10.210390494999999</v>
      </c>
      <c r="L188">
        <f>AVERAGE(H188:I188)</f>
        <v>8.1523681250000006</v>
      </c>
      <c r="M188">
        <f t="shared" si="2"/>
        <v>2.058022369999998</v>
      </c>
    </row>
    <row r="189" spans="1:13" x14ac:dyDescent="0.25">
      <c r="A189" t="s">
        <v>193</v>
      </c>
      <c r="B189">
        <v>9.7928716120000008</v>
      </c>
      <c r="C189">
        <v>8.7091198280000004</v>
      </c>
      <c r="D189">
        <v>5.219306928</v>
      </c>
      <c r="E189">
        <v>4.816883861</v>
      </c>
      <c r="F189">
        <v>4.9243751509999996</v>
      </c>
      <c r="G189">
        <v>4.1445991810000002</v>
      </c>
      <c r="H189">
        <v>8.3375787429999999</v>
      </c>
      <c r="I189">
        <v>7.9174633270000001</v>
      </c>
      <c r="K189">
        <f>AVERAGE(F189:G189)</f>
        <v>4.5344871659999999</v>
      </c>
      <c r="L189">
        <f>AVERAGE(H189:I189)</f>
        <v>8.1275210350000009</v>
      </c>
      <c r="M189">
        <f t="shared" si="2"/>
        <v>-3.593033869000001</v>
      </c>
    </row>
    <row r="190" spans="1:13" x14ac:dyDescent="0.25">
      <c r="A190" t="s">
        <v>194</v>
      </c>
      <c r="B190">
        <v>12.141102950000001</v>
      </c>
      <c r="C190">
        <v>11.52975408</v>
      </c>
      <c r="D190">
        <v>11.12797106</v>
      </c>
      <c r="E190">
        <v>11.596199289999999</v>
      </c>
      <c r="F190">
        <v>11.181971860000001</v>
      </c>
      <c r="G190">
        <v>10.5969351</v>
      </c>
      <c r="H190">
        <v>9.9955150239999995</v>
      </c>
      <c r="I190">
        <v>10.0633807</v>
      </c>
      <c r="K190">
        <f>AVERAGE(F190:G190)</f>
        <v>10.88945348</v>
      </c>
      <c r="L190">
        <f>AVERAGE(H190:I190)</f>
        <v>10.029447862</v>
      </c>
      <c r="M190">
        <f t="shared" si="2"/>
        <v>0.86000561800000064</v>
      </c>
    </row>
    <row r="191" spans="1:13" x14ac:dyDescent="0.25">
      <c r="A191" t="s">
        <v>195</v>
      </c>
      <c r="B191">
        <v>9.3750376679999992</v>
      </c>
      <c r="C191">
        <v>9.3154284789999995</v>
      </c>
      <c r="D191">
        <v>6.9292609580000004</v>
      </c>
      <c r="E191">
        <v>6.782587812</v>
      </c>
      <c r="F191">
        <v>6.720621489</v>
      </c>
      <c r="G191">
        <v>7.9920786650000002</v>
      </c>
      <c r="H191">
        <v>6.4619505989999997</v>
      </c>
      <c r="I191">
        <v>6.1819364639999996</v>
      </c>
      <c r="K191">
        <f>AVERAGE(F191:G191)</f>
        <v>7.3563500770000001</v>
      </c>
      <c r="L191">
        <f>AVERAGE(H191:I191)</f>
        <v>6.3219435314999997</v>
      </c>
      <c r="M191">
        <f t="shared" si="2"/>
        <v>1.0344065455000004</v>
      </c>
    </row>
    <row r="192" spans="1:13" x14ac:dyDescent="0.25">
      <c r="A192" t="s">
        <v>196</v>
      </c>
      <c r="B192">
        <v>13.6974623</v>
      </c>
      <c r="C192">
        <v>13.38051012</v>
      </c>
      <c r="D192">
        <v>10.590397080000001</v>
      </c>
      <c r="E192">
        <v>10.65798006</v>
      </c>
      <c r="F192">
        <v>12.20957761</v>
      </c>
      <c r="G192">
        <v>12.018517620000001</v>
      </c>
      <c r="H192">
        <v>9.6885864680000005</v>
      </c>
      <c r="I192">
        <v>10.040410530000001</v>
      </c>
      <c r="K192">
        <f>AVERAGE(F192:G192)</f>
        <v>12.114047615</v>
      </c>
      <c r="L192">
        <f>AVERAGE(H192:I192)</f>
        <v>9.8644984989999998</v>
      </c>
      <c r="M192">
        <f t="shared" si="2"/>
        <v>2.2495491160000007</v>
      </c>
    </row>
    <row r="193" spans="1:13" x14ac:dyDescent="0.25">
      <c r="A193" t="s">
        <v>197</v>
      </c>
      <c r="B193">
        <v>5.0761918689999996</v>
      </c>
      <c r="C193">
        <v>5.7082542109999999</v>
      </c>
      <c r="D193">
        <v>4.428091867</v>
      </c>
      <c r="E193">
        <v>4.4211247780000003</v>
      </c>
      <c r="F193">
        <v>4.6413405269999997</v>
      </c>
      <c r="G193">
        <v>4.8683566359999997</v>
      </c>
      <c r="H193">
        <v>4.8005588660000003</v>
      </c>
      <c r="I193">
        <v>5.1612346379999998</v>
      </c>
      <c r="K193">
        <f>AVERAGE(F193:G193)</f>
        <v>4.7548485814999992</v>
      </c>
      <c r="L193">
        <f>AVERAGE(H193:I193)</f>
        <v>4.9808967519999996</v>
      </c>
      <c r="M193">
        <f t="shared" si="2"/>
        <v>-0.22604817050000037</v>
      </c>
    </row>
    <row r="194" spans="1:13" x14ac:dyDescent="0.25">
      <c r="A194" t="s">
        <v>198</v>
      </c>
      <c r="B194">
        <v>4.9806454130000004</v>
      </c>
      <c r="C194">
        <v>5.7082542109999999</v>
      </c>
      <c r="D194">
        <v>5.6555527059999999</v>
      </c>
      <c r="E194">
        <v>5.944363171</v>
      </c>
      <c r="F194">
        <v>5.062931925</v>
      </c>
      <c r="G194">
        <v>5.5509885329999999</v>
      </c>
      <c r="H194">
        <v>4.7003317730000003</v>
      </c>
      <c r="I194">
        <v>5.0403532489999998</v>
      </c>
      <c r="K194">
        <f>AVERAGE(F194:G194)</f>
        <v>5.3069602289999995</v>
      </c>
      <c r="L194">
        <f>AVERAGE(H194:I194)</f>
        <v>4.8703425110000005</v>
      </c>
      <c r="M194">
        <f t="shared" si="2"/>
        <v>0.43661771799999904</v>
      </c>
    </row>
    <row r="195" spans="1:13" x14ac:dyDescent="0.25">
      <c r="A195" t="s">
        <v>199</v>
      </c>
      <c r="B195">
        <v>7.7106521939999997</v>
      </c>
      <c r="C195">
        <v>6.9168529449999996</v>
      </c>
      <c r="D195">
        <v>7.9169367700000004</v>
      </c>
      <c r="E195">
        <v>7.5509385140000003</v>
      </c>
      <c r="F195">
        <v>7.8647251730000001</v>
      </c>
      <c r="G195">
        <v>8.1159617990000008</v>
      </c>
      <c r="H195">
        <v>6.2242832100000003</v>
      </c>
      <c r="I195">
        <v>6.742520227</v>
      </c>
      <c r="K195">
        <f>AVERAGE(F195:G195)</f>
        <v>7.9903434860000004</v>
      </c>
      <c r="L195">
        <f>AVERAGE(H195:I195)</f>
        <v>6.4834017184999997</v>
      </c>
      <c r="M195">
        <f t="shared" si="2"/>
        <v>1.5069417675000008</v>
      </c>
    </row>
    <row r="196" spans="1:13" x14ac:dyDescent="0.25">
      <c r="A196" t="s">
        <v>200</v>
      </c>
      <c r="B196">
        <v>13.95315031</v>
      </c>
      <c r="C196">
        <v>13.76180123</v>
      </c>
      <c r="D196">
        <v>13.78234921</v>
      </c>
      <c r="E196">
        <v>13.987077040000001</v>
      </c>
      <c r="F196">
        <v>13.267837549999999</v>
      </c>
      <c r="G196">
        <v>13.17329672</v>
      </c>
      <c r="H196">
        <v>12.31511353</v>
      </c>
      <c r="I196">
        <v>10.052898109999999</v>
      </c>
      <c r="K196">
        <f>AVERAGE(F196:G196)</f>
        <v>13.220567135</v>
      </c>
      <c r="L196">
        <f>AVERAGE(H196:I196)</f>
        <v>11.184005819999999</v>
      </c>
      <c r="M196">
        <f t="shared" si="2"/>
        <v>2.0365613150000001</v>
      </c>
    </row>
    <row r="197" spans="1:13" x14ac:dyDescent="0.25">
      <c r="A197" t="s">
        <v>201</v>
      </c>
      <c r="B197">
        <v>11.312018399999999</v>
      </c>
      <c r="C197">
        <v>12.07493721</v>
      </c>
      <c r="D197">
        <v>11.349463999999999</v>
      </c>
      <c r="E197">
        <v>12.11401783</v>
      </c>
      <c r="F197">
        <v>10.74887339</v>
      </c>
      <c r="G197">
        <v>10.997391800000001</v>
      </c>
      <c r="H197">
        <v>11.326684950000001</v>
      </c>
      <c r="I197">
        <v>9.9165769620000006</v>
      </c>
      <c r="K197">
        <f>AVERAGE(F197:G197)</f>
        <v>10.873132595000001</v>
      </c>
      <c r="L197">
        <f>AVERAGE(H197:I197)</f>
        <v>10.621630956000001</v>
      </c>
      <c r="M197">
        <f t="shared" si="2"/>
        <v>0.25150163900000067</v>
      </c>
    </row>
    <row r="198" spans="1:13" x14ac:dyDescent="0.25">
      <c r="A198" t="s">
        <v>202</v>
      </c>
      <c r="B198">
        <v>11.23824587</v>
      </c>
      <c r="C198">
        <v>11.59608806</v>
      </c>
      <c r="D198">
        <v>10.912056310000001</v>
      </c>
      <c r="E198">
        <v>11.13611117</v>
      </c>
      <c r="F198">
        <v>11.342355700000001</v>
      </c>
      <c r="G198">
        <v>11.56327422</v>
      </c>
      <c r="H198">
        <v>8.623299179</v>
      </c>
      <c r="I198">
        <v>7.0395597009999999</v>
      </c>
      <c r="K198">
        <f>AVERAGE(F198:G198)</f>
        <v>11.452814960000001</v>
      </c>
      <c r="L198">
        <f>AVERAGE(H198:I198)</f>
        <v>7.83142944</v>
      </c>
      <c r="M198">
        <f t="shared" ref="M198:M261" si="3">K198-L198</f>
        <v>3.6213855200000014</v>
      </c>
    </row>
    <row r="199" spans="1:13" x14ac:dyDescent="0.25">
      <c r="A199" t="s">
        <v>203</v>
      </c>
      <c r="B199">
        <v>8.9086547920000001</v>
      </c>
      <c r="C199">
        <v>9.4811085469999998</v>
      </c>
      <c r="D199">
        <v>10.79230334</v>
      </c>
      <c r="E199">
        <v>11.25284574</v>
      </c>
      <c r="F199">
        <v>11.01263348</v>
      </c>
      <c r="G199">
        <v>10.44054401</v>
      </c>
      <c r="H199">
        <v>10.93739018</v>
      </c>
      <c r="I199">
        <v>10.296115479999999</v>
      </c>
      <c r="K199">
        <f>AVERAGE(F199:G199)</f>
        <v>10.726588745000001</v>
      </c>
      <c r="L199">
        <f>AVERAGE(H199:I199)</f>
        <v>10.616752829999999</v>
      </c>
      <c r="M199">
        <f t="shared" si="3"/>
        <v>0.10983591500000145</v>
      </c>
    </row>
    <row r="200" spans="1:13" x14ac:dyDescent="0.25">
      <c r="A200" t="s">
        <v>204</v>
      </c>
      <c r="B200">
        <v>9.9324681540000004</v>
      </c>
      <c r="C200">
        <v>11.410689400000001</v>
      </c>
      <c r="D200">
        <v>9.5656449549999998</v>
      </c>
      <c r="E200">
        <v>9.9272032840000008</v>
      </c>
      <c r="F200">
        <v>9.9280944899999994</v>
      </c>
      <c r="G200">
        <v>9.0380546969999997</v>
      </c>
      <c r="H200">
        <v>10.18661135</v>
      </c>
      <c r="I200">
        <v>9.8663003759999999</v>
      </c>
      <c r="K200">
        <f>AVERAGE(F200:G200)</f>
        <v>9.4830745934999996</v>
      </c>
      <c r="L200">
        <f>AVERAGE(H200:I200)</f>
        <v>10.026455862999999</v>
      </c>
      <c r="M200">
        <f t="shared" si="3"/>
        <v>-0.54338126949999932</v>
      </c>
    </row>
    <row r="201" spans="1:13" x14ac:dyDescent="0.25">
      <c r="A201" t="s">
        <v>205</v>
      </c>
      <c r="B201">
        <v>11.783132760000001</v>
      </c>
      <c r="C201">
        <v>12.054178690000001</v>
      </c>
      <c r="D201">
        <v>12.06561943</v>
      </c>
      <c r="E201">
        <v>12.46346707</v>
      </c>
      <c r="F201">
        <v>12.92151872</v>
      </c>
      <c r="G201">
        <v>12.755953720000001</v>
      </c>
      <c r="H201">
        <v>11.51450357</v>
      </c>
      <c r="I201">
        <v>10.729092550000001</v>
      </c>
      <c r="K201">
        <f>AVERAGE(F201:G201)</f>
        <v>12.838736220000001</v>
      </c>
      <c r="L201">
        <f>AVERAGE(H201:I201)</f>
        <v>11.12179806</v>
      </c>
      <c r="M201">
        <f t="shared" si="3"/>
        <v>1.7169381600000015</v>
      </c>
    </row>
    <row r="202" spans="1:13" x14ac:dyDescent="0.25">
      <c r="A202" t="s">
        <v>206</v>
      </c>
      <c r="B202">
        <v>8.3421949479999995</v>
      </c>
      <c r="C202">
        <v>9.411888781</v>
      </c>
      <c r="D202">
        <v>9.6785630200000003</v>
      </c>
      <c r="E202">
        <v>10.141380789999999</v>
      </c>
      <c r="F202">
        <v>9.8672250449999996</v>
      </c>
      <c r="G202">
        <v>10.466270850000001</v>
      </c>
      <c r="H202">
        <v>9.9016228030000004</v>
      </c>
      <c r="I202">
        <v>8.3637314450000009</v>
      </c>
      <c r="K202">
        <f>AVERAGE(F202:G202)</f>
        <v>10.166747947499999</v>
      </c>
      <c r="L202">
        <f>AVERAGE(H202:I202)</f>
        <v>9.1326771240000006</v>
      </c>
      <c r="M202">
        <f t="shared" si="3"/>
        <v>1.0340708234999987</v>
      </c>
    </row>
    <row r="203" spans="1:13" x14ac:dyDescent="0.25">
      <c r="A203" t="s">
        <v>207</v>
      </c>
      <c r="B203">
        <v>12.194248180000001</v>
      </c>
      <c r="C203">
        <v>11.928158979999999</v>
      </c>
      <c r="D203">
        <v>10.254772020000001</v>
      </c>
      <c r="E203">
        <v>10.495503709999999</v>
      </c>
      <c r="F203">
        <v>11.34764098</v>
      </c>
      <c r="G203">
        <v>11.684783469999999</v>
      </c>
      <c r="H203">
        <v>9.836008605</v>
      </c>
      <c r="I203">
        <v>9.0199691140000002</v>
      </c>
      <c r="K203">
        <f>AVERAGE(F203:G203)</f>
        <v>11.516212225</v>
      </c>
      <c r="L203">
        <f>AVERAGE(H203:I203)</f>
        <v>9.427988859500001</v>
      </c>
      <c r="M203">
        <f t="shared" si="3"/>
        <v>2.0882233654999993</v>
      </c>
    </row>
    <row r="204" spans="1:13" x14ac:dyDescent="0.25">
      <c r="A204" t="s">
        <v>208</v>
      </c>
      <c r="B204">
        <v>11.99170249</v>
      </c>
      <c r="C204">
        <v>12.629347129999999</v>
      </c>
      <c r="D204">
        <v>9.7503570839999991</v>
      </c>
      <c r="E204">
        <v>10.66436835</v>
      </c>
      <c r="F204">
        <v>9.9467944960000008</v>
      </c>
      <c r="G204">
        <v>10.335326670000001</v>
      </c>
      <c r="H204">
        <v>10.84703966</v>
      </c>
      <c r="I204">
        <v>10.5243147</v>
      </c>
      <c r="K204">
        <f>AVERAGE(F204:G204)</f>
        <v>10.141060583000002</v>
      </c>
      <c r="L204">
        <f>AVERAGE(H204:I204)</f>
        <v>10.685677179999999</v>
      </c>
      <c r="M204">
        <f t="shared" si="3"/>
        <v>-0.54461659699999743</v>
      </c>
    </row>
    <row r="205" spans="1:13" x14ac:dyDescent="0.25">
      <c r="A205" t="s">
        <v>209</v>
      </c>
      <c r="B205">
        <v>6.1753727170000001</v>
      </c>
      <c r="C205">
        <v>6.6045704589999996</v>
      </c>
      <c r="D205">
        <v>4.1445991810000002</v>
      </c>
      <c r="E205">
        <v>4.1445991810000002</v>
      </c>
      <c r="F205">
        <v>4.1445991810000002</v>
      </c>
      <c r="G205">
        <v>4.1445991810000002</v>
      </c>
      <c r="H205">
        <v>5.0957959329999998</v>
      </c>
      <c r="I205">
        <v>5.5038580379999997</v>
      </c>
      <c r="K205">
        <f>AVERAGE(F205:G205)</f>
        <v>4.1445991810000002</v>
      </c>
      <c r="L205">
        <f>AVERAGE(H205:I205)</f>
        <v>5.2998269854999993</v>
      </c>
      <c r="M205">
        <f t="shared" si="3"/>
        <v>-1.1552278044999991</v>
      </c>
    </row>
    <row r="206" spans="1:13" x14ac:dyDescent="0.25">
      <c r="A206" t="s">
        <v>210</v>
      </c>
      <c r="B206">
        <v>4.1445991810000002</v>
      </c>
      <c r="C206">
        <v>4.1445991810000002</v>
      </c>
      <c r="D206">
        <v>4.1445991810000002</v>
      </c>
      <c r="E206">
        <v>4.1445991810000002</v>
      </c>
      <c r="F206">
        <v>4.1445991810000002</v>
      </c>
      <c r="G206">
        <v>4.1445991810000002</v>
      </c>
      <c r="H206">
        <v>4.1445991810000002</v>
      </c>
      <c r="I206">
        <v>4.1445991810000002</v>
      </c>
      <c r="K206">
        <f>AVERAGE(F206:G206)</f>
        <v>4.1445991810000002</v>
      </c>
      <c r="L206">
        <f>AVERAGE(H206:I206)</f>
        <v>4.1445991810000002</v>
      </c>
      <c r="M206">
        <f t="shared" si="3"/>
        <v>0</v>
      </c>
    </row>
    <row r="207" spans="1:13" x14ac:dyDescent="0.25">
      <c r="A207" t="s">
        <v>211</v>
      </c>
      <c r="B207">
        <v>5.9641273190000001</v>
      </c>
      <c r="C207">
        <v>5.3928562229999999</v>
      </c>
      <c r="D207">
        <v>4.1445991810000002</v>
      </c>
      <c r="E207">
        <v>4.1445991810000002</v>
      </c>
      <c r="F207">
        <v>4.1445991810000002</v>
      </c>
      <c r="G207">
        <v>4.1445991810000002</v>
      </c>
      <c r="H207">
        <v>4.1445991810000002</v>
      </c>
      <c r="I207">
        <v>5.2673852930000002</v>
      </c>
      <c r="K207">
        <f>AVERAGE(F207:G207)</f>
        <v>4.1445991810000002</v>
      </c>
      <c r="L207">
        <f>AVERAGE(H207:I207)</f>
        <v>4.7059922370000002</v>
      </c>
      <c r="M207">
        <f t="shared" si="3"/>
        <v>-0.561393056</v>
      </c>
    </row>
    <row r="208" spans="1:13" x14ac:dyDescent="0.25">
      <c r="A208" t="s">
        <v>212</v>
      </c>
      <c r="B208">
        <v>5.1617335569999998</v>
      </c>
      <c r="C208">
        <v>4.1445991810000002</v>
      </c>
      <c r="D208">
        <v>4.1445991810000002</v>
      </c>
      <c r="E208">
        <v>4.1445991810000002</v>
      </c>
      <c r="F208">
        <v>4.9967930730000001</v>
      </c>
      <c r="G208">
        <v>4.1445991810000002</v>
      </c>
      <c r="H208">
        <v>5.4253732469999996</v>
      </c>
      <c r="I208">
        <v>4.7165154009999997</v>
      </c>
      <c r="K208">
        <f>AVERAGE(F208:G208)</f>
        <v>4.5706961269999997</v>
      </c>
      <c r="L208">
        <f>AVERAGE(H208:I208)</f>
        <v>5.0709443239999992</v>
      </c>
      <c r="M208">
        <f t="shared" si="3"/>
        <v>-0.50024819699999945</v>
      </c>
    </row>
    <row r="209" spans="1:13" x14ac:dyDescent="0.25">
      <c r="A209" t="s">
        <v>213</v>
      </c>
      <c r="B209">
        <v>8.0401538719999994</v>
      </c>
      <c r="C209">
        <v>7.4467145439999998</v>
      </c>
      <c r="D209">
        <v>4.9377035710000001</v>
      </c>
      <c r="E209">
        <v>4.6951506050000003</v>
      </c>
      <c r="F209">
        <v>4.6413405269999997</v>
      </c>
      <c r="G209">
        <v>4.6590269260000001</v>
      </c>
      <c r="H209">
        <v>11.954468009999999</v>
      </c>
      <c r="I209">
        <v>12.34038348</v>
      </c>
      <c r="K209">
        <f>AVERAGE(F209:G209)</f>
        <v>4.6501837264999999</v>
      </c>
      <c r="L209">
        <f>AVERAGE(H209:I209)</f>
        <v>12.147425745</v>
      </c>
      <c r="M209">
        <f t="shared" si="3"/>
        <v>-7.4972420184999997</v>
      </c>
    </row>
    <row r="210" spans="1:13" x14ac:dyDescent="0.25">
      <c r="A210" t="s">
        <v>214</v>
      </c>
      <c r="B210">
        <v>6.5405620229999997</v>
      </c>
      <c r="C210">
        <v>5.9548271059999998</v>
      </c>
      <c r="D210">
        <v>4.1445991810000002</v>
      </c>
      <c r="E210">
        <v>4.1445991810000002</v>
      </c>
      <c r="F210">
        <v>4.1445991810000002</v>
      </c>
      <c r="G210">
        <v>4.1445991810000002</v>
      </c>
      <c r="H210">
        <v>4.3943577669999998</v>
      </c>
      <c r="I210">
        <v>4.1445991810000002</v>
      </c>
      <c r="K210">
        <f>AVERAGE(F210:G210)</f>
        <v>4.1445991810000002</v>
      </c>
      <c r="L210">
        <f>AVERAGE(H210:I210)</f>
        <v>4.2694784739999996</v>
      </c>
      <c r="M210">
        <f t="shared" si="3"/>
        <v>-0.12487929299999934</v>
      </c>
    </row>
    <row r="211" spans="1:13" x14ac:dyDescent="0.25">
      <c r="A211" t="s">
        <v>215</v>
      </c>
      <c r="B211">
        <v>12.875414170000001</v>
      </c>
      <c r="C211">
        <v>12.816013679999999</v>
      </c>
      <c r="D211">
        <v>4.1445991810000002</v>
      </c>
      <c r="E211">
        <v>4.1445991810000002</v>
      </c>
      <c r="F211">
        <v>4.1445991810000002</v>
      </c>
      <c r="G211">
        <v>4.1445991810000002</v>
      </c>
      <c r="H211">
        <v>5.7870005390000001</v>
      </c>
      <c r="I211">
        <v>5.7614892449999999</v>
      </c>
      <c r="K211">
        <f>AVERAGE(F211:G211)</f>
        <v>4.1445991810000002</v>
      </c>
      <c r="L211">
        <f>AVERAGE(H211:I211)</f>
        <v>5.7742448920000005</v>
      </c>
      <c r="M211">
        <f t="shared" si="3"/>
        <v>-1.6296457110000002</v>
      </c>
    </row>
    <row r="212" spans="1:13" x14ac:dyDescent="0.25">
      <c r="A212" t="s">
        <v>216</v>
      </c>
      <c r="B212">
        <v>6.6580394739999997</v>
      </c>
      <c r="C212">
        <v>7.3397687429999996</v>
      </c>
      <c r="D212">
        <v>6.4476808649999997</v>
      </c>
      <c r="E212">
        <v>7.6720981149999998</v>
      </c>
      <c r="F212">
        <v>11.33113387</v>
      </c>
      <c r="G212">
        <v>12.44917611</v>
      </c>
      <c r="H212">
        <v>4.7003317730000003</v>
      </c>
      <c r="I212">
        <v>4.7829948550000001</v>
      </c>
      <c r="K212">
        <f>AVERAGE(F212:G212)</f>
        <v>11.890154989999999</v>
      </c>
      <c r="L212">
        <f>AVERAGE(H212:I212)</f>
        <v>4.7416633140000002</v>
      </c>
      <c r="M212">
        <f t="shared" si="3"/>
        <v>7.148491675999999</v>
      </c>
    </row>
    <row r="213" spans="1:13" x14ac:dyDescent="0.25">
      <c r="A213" t="s">
        <v>217</v>
      </c>
      <c r="B213">
        <v>5.7552314029999998</v>
      </c>
      <c r="C213">
        <v>5.3928562229999999</v>
      </c>
      <c r="D213">
        <v>4.1445991810000002</v>
      </c>
      <c r="E213">
        <v>4.1445991810000002</v>
      </c>
      <c r="F213">
        <v>4.1445991810000002</v>
      </c>
      <c r="G213">
        <v>4.1445991810000002</v>
      </c>
      <c r="H213">
        <v>4.1445991810000002</v>
      </c>
      <c r="I213">
        <v>4.4319581499999998</v>
      </c>
      <c r="K213">
        <f>AVERAGE(F213:G213)</f>
        <v>4.1445991810000002</v>
      </c>
      <c r="L213">
        <f>AVERAGE(H213:I213)</f>
        <v>4.2882786655</v>
      </c>
      <c r="M213">
        <f t="shared" si="3"/>
        <v>-0.14367948449999979</v>
      </c>
    </row>
    <row r="214" spans="1:13" x14ac:dyDescent="0.25">
      <c r="A214" t="s">
        <v>218</v>
      </c>
      <c r="B214">
        <v>11.24914792</v>
      </c>
      <c r="C214">
        <v>10.44562837</v>
      </c>
      <c r="D214">
        <v>4.1445991810000002</v>
      </c>
      <c r="E214">
        <v>4.1445991810000002</v>
      </c>
      <c r="F214">
        <v>4.1445991810000002</v>
      </c>
      <c r="G214">
        <v>4.1445991810000002</v>
      </c>
      <c r="H214">
        <v>4.1445991810000002</v>
      </c>
      <c r="I214">
        <v>4.8975618750000001</v>
      </c>
      <c r="K214">
        <f>AVERAGE(F214:G214)</f>
        <v>4.1445991810000002</v>
      </c>
      <c r="L214">
        <f>AVERAGE(H214:I214)</f>
        <v>4.5210805280000006</v>
      </c>
      <c r="M214">
        <f t="shared" si="3"/>
        <v>-0.37648134700000035</v>
      </c>
    </row>
    <row r="215" spans="1:13" x14ac:dyDescent="0.25">
      <c r="A215" t="s">
        <v>219</v>
      </c>
      <c r="B215">
        <v>6.9415486120000001</v>
      </c>
      <c r="C215">
        <v>7.8083802889999996</v>
      </c>
      <c r="D215">
        <v>8.1619554060000006</v>
      </c>
      <c r="E215">
        <v>8.5573735559999999</v>
      </c>
      <c r="F215">
        <v>10.68070434</v>
      </c>
      <c r="G215">
        <v>11.35122247</v>
      </c>
      <c r="H215">
        <v>8.0045786430000003</v>
      </c>
      <c r="I215">
        <v>7.7231896039999999</v>
      </c>
      <c r="K215">
        <f>AVERAGE(F215:G215)</f>
        <v>11.015963405000001</v>
      </c>
      <c r="L215">
        <f>AVERAGE(H215:I215)</f>
        <v>7.8638841235000001</v>
      </c>
      <c r="M215">
        <f t="shared" si="3"/>
        <v>3.1520792815000007</v>
      </c>
    </row>
    <row r="216" spans="1:13" x14ac:dyDescent="0.25">
      <c r="A216" t="s">
        <v>220</v>
      </c>
      <c r="B216">
        <v>8.4846627720000001</v>
      </c>
      <c r="C216">
        <v>8.4787624699999995</v>
      </c>
      <c r="D216">
        <v>8.8373820050000003</v>
      </c>
      <c r="E216">
        <v>8.3763188110000009</v>
      </c>
      <c r="F216">
        <v>9.5087105209999994</v>
      </c>
      <c r="G216">
        <v>8.8516455880000002</v>
      </c>
      <c r="H216">
        <v>7.8792588290000003</v>
      </c>
      <c r="I216">
        <v>7.4867258479999998</v>
      </c>
      <c r="K216">
        <f>AVERAGE(F216:G216)</f>
        <v>9.1801780545000007</v>
      </c>
      <c r="L216">
        <f>AVERAGE(H216:I216)</f>
        <v>7.6829923385000001</v>
      </c>
      <c r="M216">
        <f t="shared" si="3"/>
        <v>1.4971857160000006</v>
      </c>
    </row>
    <row r="217" spans="1:13" x14ac:dyDescent="0.25">
      <c r="A217" t="s">
        <v>221</v>
      </c>
      <c r="B217">
        <v>11.66123664</v>
      </c>
      <c r="C217">
        <v>11.7187453</v>
      </c>
      <c r="D217">
        <v>9.1923113099999991</v>
      </c>
      <c r="E217">
        <v>9.3930618609999996</v>
      </c>
      <c r="F217">
        <v>10.22219677</v>
      </c>
      <c r="G217">
        <v>10.419147990000001</v>
      </c>
      <c r="H217">
        <v>8.9953918680000005</v>
      </c>
      <c r="I217">
        <v>9.1810266370000004</v>
      </c>
      <c r="K217">
        <f>AVERAGE(F217:G217)</f>
        <v>10.320672380000001</v>
      </c>
      <c r="L217">
        <f>AVERAGE(H217:I217)</f>
        <v>9.0882092525000004</v>
      </c>
      <c r="M217">
        <f t="shared" si="3"/>
        <v>1.2324631275000009</v>
      </c>
    </row>
    <row r="218" spans="1:13" x14ac:dyDescent="0.25">
      <c r="A218" t="s">
        <v>222</v>
      </c>
      <c r="B218">
        <v>15.19137671</v>
      </c>
      <c r="C218">
        <v>14.26872376</v>
      </c>
      <c r="D218">
        <v>6.050530019</v>
      </c>
      <c r="E218">
        <v>5.7844336609999996</v>
      </c>
      <c r="F218">
        <v>10.98501224</v>
      </c>
      <c r="G218">
        <v>11.12473467</v>
      </c>
      <c r="H218">
        <v>5.2623965740000003</v>
      </c>
      <c r="I218">
        <v>7.5753856099999997</v>
      </c>
      <c r="K218">
        <f>AVERAGE(F218:G218)</f>
        <v>11.054873454999999</v>
      </c>
      <c r="L218">
        <f>AVERAGE(H218:I218)</f>
        <v>6.418891092</v>
      </c>
      <c r="M218">
        <f t="shared" si="3"/>
        <v>4.6359823629999992</v>
      </c>
    </row>
    <row r="219" spans="1:13" x14ac:dyDescent="0.25">
      <c r="A219" t="s">
        <v>223</v>
      </c>
      <c r="B219">
        <v>5.3783505800000002</v>
      </c>
      <c r="C219">
        <v>6.4623115569999996</v>
      </c>
      <c r="D219">
        <v>9.7933385170000005</v>
      </c>
      <c r="E219">
        <v>9.1563019319999999</v>
      </c>
      <c r="F219">
        <v>6.8072357200000004</v>
      </c>
      <c r="G219">
        <v>5.7031001290000001</v>
      </c>
      <c r="H219">
        <v>8.6861887440000007</v>
      </c>
      <c r="I219">
        <v>8.8341410709999995</v>
      </c>
      <c r="K219">
        <f>AVERAGE(F219:G219)</f>
        <v>6.2551679245000003</v>
      </c>
      <c r="L219">
        <f>AVERAGE(H219:I219)</f>
        <v>8.7601649075000001</v>
      </c>
      <c r="M219">
        <f t="shared" si="3"/>
        <v>-2.5049969829999998</v>
      </c>
    </row>
    <row r="220" spans="1:13" x14ac:dyDescent="0.25">
      <c r="A220" t="s">
        <v>224</v>
      </c>
      <c r="B220">
        <v>10.409944810000001</v>
      </c>
      <c r="C220">
        <v>9.9960386880000005</v>
      </c>
      <c r="D220">
        <v>7.751439296</v>
      </c>
      <c r="E220">
        <v>8.6257624540000002</v>
      </c>
      <c r="F220">
        <v>8.8858736399999998</v>
      </c>
      <c r="G220">
        <v>9.5125353239999999</v>
      </c>
      <c r="H220">
        <v>8.2867710900000002</v>
      </c>
      <c r="I220">
        <v>7.6229231960000003</v>
      </c>
      <c r="K220">
        <f>AVERAGE(F220:G220)</f>
        <v>9.199204481999999</v>
      </c>
      <c r="L220">
        <f>AVERAGE(H220:I220)</f>
        <v>7.9548471430000003</v>
      </c>
      <c r="M220">
        <f t="shared" si="3"/>
        <v>1.2443573389999987</v>
      </c>
    </row>
    <row r="221" spans="1:13" x14ac:dyDescent="0.25">
      <c r="A221" t="s">
        <v>225</v>
      </c>
      <c r="B221">
        <v>11.10356558</v>
      </c>
      <c r="C221">
        <v>11.21189173</v>
      </c>
      <c r="D221">
        <v>11.022624950000001</v>
      </c>
      <c r="E221">
        <v>11.825431650000001</v>
      </c>
      <c r="F221">
        <v>12.326312359999999</v>
      </c>
      <c r="G221">
        <v>12.076605000000001</v>
      </c>
      <c r="H221">
        <v>12.81903936</v>
      </c>
      <c r="I221">
        <v>11.959031939999999</v>
      </c>
      <c r="K221">
        <f>AVERAGE(F221:G221)</f>
        <v>12.20145868</v>
      </c>
      <c r="L221">
        <f>AVERAGE(H221:I221)</f>
        <v>12.38903565</v>
      </c>
      <c r="M221">
        <f t="shared" si="3"/>
        <v>-0.18757697000000029</v>
      </c>
    </row>
    <row r="222" spans="1:13" x14ac:dyDescent="0.25">
      <c r="A222" t="s">
        <v>226</v>
      </c>
      <c r="B222">
        <v>9.2538834770000005</v>
      </c>
      <c r="C222">
        <v>9.3663930180000001</v>
      </c>
      <c r="D222">
        <v>9.8808911120000005</v>
      </c>
      <c r="E222">
        <v>10.109383449999999</v>
      </c>
      <c r="F222">
        <v>10.81820235</v>
      </c>
      <c r="G222">
        <v>10.871776880000001</v>
      </c>
      <c r="H222">
        <v>10.76217366</v>
      </c>
      <c r="I222">
        <v>10.153553199999999</v>
      </c>
      <c r="K222">
        <f>AVERAGE(F222:G222)</f>
        <v>10.844989614999999</v>
      </c>
      <c r="L222">
        <f>AVERAGE(H222:I222)</f>
        <v>10.45786343</v>
      </c>
      <c r="M222">
        <f t="shared" si="3"/>
        <v>0.38712618499999962</v>
      </c>
    </row>
    <row r="223" spans="1:13" x14ac:dyDescent="0.25">
      <c r="A223" t="s">
        <v>227</v>
      </c>
      <c r="B223">
        <v>9.2502676479999995</v>
      </c>
      <c r="C223">
        <v>9.9633194599999992</v>
      </c>
      <c r="D223">
        <v>8.4666485649999998</v>
      </c>
      <c r="E223">
        <v>9.1110602430000007</v>
      </c>
      <c r="F223">
        <v>8.3468882450000006</v>
      </c>
      <c r="G223">
        <v>9.4435329419999992</v>
      </c>
      <c r="H223">
        <v>10.103317779999999</v>
      </c>
      <c r="I223">
        <v>9.8005991629999993</v>
      </c>
      <c r="K223">
        <f>AVERAGE(F223:G223)</f>
        <v>8.8952105934999999</v>
      </c>
      <c r="L223">
        <f>AVERAGE(H223:I223)</f>
        <v>9.9519584714999993</v>
      </c>
      <c r="M223">
        <f t="shared" si="3"/>
        <v>-1.0567478779999995</v>
      </c>
    </row>
    <row r="224" spans="1:13" x14ac:dyDescent="0.25">
      <c r="A224" t="s">
        <v>228</v>
      </c>
      <c r="B224">
        <v>7.7316793449999999</v>
      </c>
      <c r="C224">
        <v>8.9748768559999998</v>
      </c>
      <c r="D224">
        <v>9.4670768140000003</v>
      </c>
      <c r="E224">
        <v>9.6938515380000005</v>
      </c>
      <c r="F224">
        <v>8.7288626550000004</v>
      </c>
      <c r="G224">
        <v>8.9142357990000001</v>
      </c>
      <c r="H224">
        <v>9.5159922350000006</v>
      </c>
      <c r="I224">
        <v>8.6232744480000001</v>
      </c>
      <c r="K224">
        <f>AVERAGE(F224:G224)</f>
        <v>8.8215492270000002</v>
      </c>
      <c r="L224">
        <f>AVERAGE(H224:I224)</f>
        <v>9.0696333415000012</v>
      </c>
      <c r="M224">
        <f t="shared" si="3"/>
        <v>-0.24808411450000101</v>
      </c>
    </row>
    <row r="225" spans="1:13" x14ac:dyDescent="0.25">
      <c r="A225" t="s">
        <v>229</v>
      </c>
      <c r="B225">
        <v>8.8235677769999992</v>
      </c>
      <c r="C225">
        <v>8.6213575549999995</v>
      </c>
      <c r="D225">
        <v>8.3223803249999992</v>
      </c>
      <c r="E225">
        <v>8.6423628860000008</v>
      </c>
      <c r="F225">
        <v>8.7396419200000004</v>
      </c>
      <c r="G225">
        <v>9.0871621089999994</v>
      </c>
      <c r="H225">
        <v>9.1773970859999991</v>
      </c>
      <c r="I225">
        <v>9.2742715390000008</v>
      </c>
      <c r="K225">
        <f>AVERAGE(F225:G225)</f>
        <v>8.9134020145000008</v>
      </c>
      <c r="L225">
        <f>AVERAGE(H225:I225)</f>
        <v>9.2258343125</v>
      </c>
      <c r="M225">
        <f t="shared" si="3"/>
        <v>-0.31243229799999916</v>
      </c>
    </row>
    <row r="226" spans="1:13" x14ac:dyDescent="0.25">
      <c r="A226" t="s">
        <v>230</v>
      </c>
      <c r="B226">
        <v>7.1134598919999998</v>
      </c>
      <c r="C226">
        <v>6.781507296</v>
      </c>
      <c r="D226">
        <v>8.4412147799999993</v>
      </c>
      <c r="E226">
        <v>8.6887626410000003</v>
      </c>
      <c r="F226">
        <v>7.8381125919999999</v>
      </c>
      <c r="G226">
        <v>6.867716261</v>
      </c>
      <c r="H226">
        <v>7.6057237339999997</v>
      </c>
      <c r="I226">
        <v>6.9248767569999998</v>
      </c>
      <c r="K226">
        <f>AVERAGE(F226:G226)</f>
        <v>7.3529144264999999</v>
      </c>
      <c r="L226">
        <f>AVERAGE(H226:I226)</f>
        <v>7.2653002454999998</v>
      </c>
      <c r="M226">
        <f t="shared" si="3"/>
        <v>8.761418100000018E-2</v>
      </c>
    </row>
    <row r="227" spans="1:13" x14ac:dyDescent="0.25">
      <c r="A227" t="s">
        <v>231</v>
      </c>
      <c r="B227">
        <v>7.623288252</v>
      </c>
      <c r="C227">
        <v>7.9901630319999999</v>
      </c>
      <c r="D227">
        <v>7.9930019559999996</v>
      </c>
      <c r="E227">
        <v>8.0636146120000003</v>
      </c>
      <c r="F227">
        <v>9.3207166390000005</v>
      </c>
      <c r="G227">
        <v>9.0000924740000006</v>
      </c>
      <c r="H227">
        <v>8.2238396070000004</v>
      </c>
      <c r="I227">
        <v>8.2645163680000007</v>
      </c>
      <c r="K227">
        <f>AVERAGE(F227:G227)</f>
        <v>9.1604045565000014</v>
      </c>
      <c r="L227">
        <f>AVERAGE(H227:I227)</f>
        <v>8.2441779875000005</v>
      </c>
      <c r="M227">
        <f t="shared" si="3"/>
        <v>0.91622656900000088</v>
      </c>
    </row>
    <row r="228" spans="1:13" x14ac:dyDescent="0.25">
      <c r="A228" t="s">
        <v>232</v>
      </c>
      <c r="B228">
        <v>7.5301931399999997</v>
      </c>
      <c r="C228">
        <v>7.41697644</v>
      </c>
      <c r="D228">
        <v>8.9892264920000002</v>
      </c>
      <c r="E228">
        <v>9.343226305</v>
      </c>
      <c r="F228">
        <v>7.9786963289999999</v>
      </c>
      <c r="G228">
        <v>7.4469931960000002</v>
      </c>
      <c r="H228">
        <v>9.0266336470000006</v>
      </c>
      <c r="I228">
        <v>7.7376378429999999</v>
      </c>
      <c r="K228">
        <f>AVERAGE(F228:G228)</f>
        <v>7.7128447624999996</v>
      </c>
      <c r="L228">
        <f>AVERAGE(H228:I228)</f>
        <v>8.3821357449999994</v>
      </c>
      <c r="M228">
        <f t="shared" si="3"/>
        <v>-0.66929098249999974</v>
      </c>
    </row>
    <row r="229" spans="1:13" x14ac:dyDescent="0.25">
      <c r="A229" t="s">
        <v>233</v>
      </c>
      <c r="B229">
        <v>6.074186675</v>
      </c>
      <c r="C229">
        <v>5.4638179449999997</v>
      </c>
      <c r="D229">
        <v>6.6950057980000004</v>
      </c>
      <c r="E229">
        <v>6.4793591920000004</v>
      </c>
      <c r="F229">
        <v>6.1075602050000004</v>
      </c>
      <c r="G229">
        <v>5.8991012720000002</v>
      </c>
      <c r="H229">
        <v>6.1573999620000004</v>
      </c>
      <c r="I229">
        <v>6.0570190510000002</v>
      </c>
      <c r="K229">
        <f>AVERAGE(F229:G229)</f>
        <v>6.0033307385000008</v>
      </c>
      <c r="L229">
        <f>AVERAGE(H229:I229)</f>
        <v>6.1072095065000003</v>
      </c>
      <c r="M229">
        <f t="shared" si="3"/>
        <v>-0.10387876799999951</v>
      </c>
    </row>
    <row r="230" spans="1:13" x14ac:dyDescent="0.25">
      <c r="A230" t="s">
        <v>234</v>
      </c>
      <c r="B230">
        <v>6.1088208509999999</v>
      </c>
      <c r="C230">
        <v>6.0409173330000003</v>
      </c>
      <c r="D230">
        <v>7.0931676340000003</v>
      </c>
      <c r="E230">
        <v>6.8839605869999998</v>
      </c>
      <c r="F230">
        <v>7.4284540950000002</v>
      </c>
      <c r="G230">
        <v>6.9513359860000001</v>
      </c>
      <c r="H230">
        <v>6.7245023420000001</v>
      </c>
      <c r="I230">
        <v>6.5433296050000003</v>
      </c>
      <c r="K230">
        <f>AVERAGE(F230:G230)</f>
        <v>7.1898950404999997</v>
      </c>
      <c r="L230">
        <f>AVERAGE(H230:I230)</f>
        <v>6.6339159735000006</v>
      </c>
      <c r="M230">
        <f t="shared" si="3"/>
        <v>0.55597906699999911</v>
      </c>
    </row>
    <row r="231" spans="1:13" x14ac:dyDescent="0.25">
      <c r="A231" t="s">
        <v>235</v>
      </c>
      <c r="B231">
        <v>7.2809262669999999</v>
      </c>
      <c r="C231">
        <v>8.1242387950000001</v>
      </c>
      <c r="D231">
        <v>8.0652215799999993</v>
      </c>
      <c r="E231">
        <v>8.456341664</v>
      </c>
      <c r="F231">
        <v>8.2292588089999992</v>
      </c>
      <c r="G231">
        <v>8.2731471160000005</v>
      </c>
      <c r="H231">
        <v>7.8726944650000004</v>
      </c>
      <c r="I231">
        <v>7.596710292</v>
      </c>
      <c r="K231">
        <f>AVERAGE(F231:G231)</f>
        <v>8.251202962499999</v>
      </c>
      <c r="L231">
        <f>AVERAGE(H231:I231)</f>
        <v>7.7347023784999998</v>
      </c>
      <c r="M231">
        <f t="shared" si="3"/>
        <v>0.51650058399999921</v>
      </c>
    </row>
    <row r="232" spans="1:13" x14ac:dyDescent="0.25">
      <c r="A232" t="s">
        <v>236</v>
      </c>
      <c r="B232">
        <v>8.9759080850000004</v>
      </c>
      <c r="C232">
        <v>8.6018331979999996</v>
      </c>
      <c r="D232">
        <v>8.6053820739999995</v>
      </c>
      <c r="E232">
        <v>8.5548698420000004</v>
      </c>
      <c r="F232">
        <v>8.6923366239999993</v>
      </c>
      <c r="G232">
        <v>8.8156592939999996</v>
      </c>
      <c r="H232">
        <v>7.7127132060000001</v>
      </c>
      <c r="I232">
        <v>7.9915354040000004</v>
      </c>
      <c r="K232">
        <f>AVERAGE(F232:G232)</f>
        <v>8.7539979589999994</v>
      </c>
      <c r="L232">
        <f>AVERAGE(H232:I232)</f>
        <v>7.8521243050000002</v>
      </c>
      <c r="M232">
        <f t="shared" si="3"/>
        <v>0.90187365399999919</v>
      </c>
    </row>
    <row r="233" spans="1:13" x14ac:dyDescent="0.25">
      <c r="A233" t="s">
        <v>237</v>
      </c>
      <c r="B233">
        <v>7.7000208900000002</v>
      </c>
      <c r="C233">
        <v>7.8083802889999996</v>
      </c>
      <c r="D233">
        <v>7.3109249399999996</v>
      </c>
      <c r="E233">
        <v>7.9227522739999996</v>
      </c>
      <c r="F233">
        <v>7.573148937</v>
      </c>
      <c r="G233">
        <v>7.8705857610000001</v>
      </c>
      <c r="H233">
        <v>7.7984185180000001</v>
      </c>
      <c r="I233">
        <v>6.9586224239999996</v>
      </c>
      <c r="K233">
        <f>AVERAGE(F233:G233)</f>
        <v>7.721867349</v>
      </c>
      <c r="L233">
        <f>AVERAGE(H233:I233)</f>
        <v>7.3785204709999999</v>
      </c>
      <c r="M233">
        <f t="shared" si="3"/>
        <v>0.34334687800000019</v>
      </c>
    </row>
    <row r="234" spans="1:13" x14ac:dyDescent="0.25">
      <c r="A234" t="s">
        <v>238</v>
      </c>
      <c r="B234">
        <v>9.4303998619999998</v>
      </c>
      <c r="C234">
        <v>9.7016574139999996</v>
      </c>
      <c r="D234">
        <v>9.2872038860000004</v>
      </c>
      <c r="E234">
        <v>9.6628518250000006</v>
      </c>
      <c r="F234">
        <v>9.2770298810000007</v>
      </c>
      <c r="G234">
        <v>8.9676740129999999</v>
      </c>
      <c r="H234">
        <v>9.0743976019999995</v>
      </c>
      <c r="I234">
        <v>8.7609904570000001</v>
      </c>
      <c r="K234">
        <f>AVERAGE(F234:G234)</f>
        <v>9.1223519470000003</v>
      </c>
      <c r="L234">
        <f>AVERAGE(H234:I234)</f>
        <v>8.9176940294999998</v>
      </c>
      <c r="M234">
        <f t="shared" si="3"/>
        <v>0.20465791750000051</v>
      </c>
    </row>
    <row r="235" spans="1:13" x14ac:dyDescent="0.25">
      <c r="A235" t="s">
        <v>239</v>
      </c>
      <c r="B235">
        <v>9.2430086409999994</v>
      </c>
      <c r="C235">
        <v>9.1462493699999996</v>
      </c>
      <c r="D235">
        <v>9.7411427190000008</v>
      </c>
      <c r="E235">
        <v>10.35392762</v>
      </c>
      <c r="F235">
        <v>8.433618354</v>
      </c>
      <c r="G235">
        <v>8.5611939360000004</v>
      </c>
      <c r="H235">
        <v>9.7325253299999996</v>
      </c>
      <c r="I235">
        <v>8.7035769520000006</v>
      </c>
      <c r="K235">
        <f>AVERAGE(F235:G235)</f>
        <v>8.4974061449999994</v>
      </c>
      <c r="L235">
        <f>AVERAGE(H235:I235)</f>
        <v>9.2180511410000001</v>
      </c>
      <c r="M235">
        <f t="shared" si="3"/>
        <v>-0.72064499600000076</v>
      </c>
    </row>
    <row r="236" spans="1:13" x14ac:dyDescent="0.25">
      <c r="A236" t="s">
        <v>240</v>
      </c>
      <c r="B236">
        <v>7.3779578189999997</v>
      </c>
      <c r="C236">
        <v>6.7084740189999996</v>
      </c>
      <c r="D236">
        <v>8.1723108930000006</v>
      </c>
      <c r="E236">
        <v>8.0242465749999994</v>
      </c>
      <c r="F236">
        <v>7.3358617610000003</v>
      </c>
      <c r="G236">
        <v>7.0803833200000001</v>
      </c>
      <c r="H236">
        <v>7.1231950590000004</v>
      </c>
      <c r="I236">
        <v>6.4003963810000002</v>
      </c>
      <c r="K236">
        <f>AVERAGE(F236:G236)</f>
        <v>7.2081225404999998</v>
      </c>
      <c r="L236">
        <f>AVERAGE(H236:I236)</f>
        <v>6.7617957200000003</v>
      </c>
      <c r="M236">
        <f t="shared" si="3"/>
        <v>0.4463268204999995</v>
      </c>
    </row>
    <row r="237" spans="1:13" x14ac:dyDescent="0.25">
      <c r="A237" t="s">
        <v>241</v>
      </c>
      <c r="B237">
        <v>8.8994454150000006</v>
      </c>
      <c r="C237">
        <v>8.2800020609999994</v>
      </c>
      <c r="D237">
        <v>9.5472566669999992</v>
      </c>
      <c r="E237">
        <v>9.6651711040000006</v>
      </c>
      <c r="F237">
        <v>8.1772461179999993</v>
      </c>
      <c r="G237">
        <v>7.4844644909999998</v>
      </c>
      <c r="H237">
        <v>9.4262950140000008</v>
      </c>
      <c r="I237">
        <v>8.6050936880000002</v>
      </c>
      <c r="K237">
        <f>AVERAGE(F237:G237)</f>
        <v>7.8308553045</v>
      </c>
      <c r="L237">
        <f>AVERAGE(H237:I237)</f>
        <v>9.0156943510000005</v>
      </c>
      <c r="M237">
        <f t="shared" si="3"/>
        <v>-1.1848390465000005</v>
      </c>
    </row>
    <row r="238" spans="1:13" x14ac:dyDescent="0.25">
      <c r="A238" t="s">
        <v>242</v>
      </c>
      <c r="B238">
        <v>6.9597293880000004</v>
      </c>
      <c r="C238">
        <v>6.6045704589999996</v>
      </c>
      <c r="D238">
        <v>6.8349806480000002</v>
      </c>
      <c r="E238">
        <v>6.6247584489999998</v>
      </c>
      <c r="F238">
        <v>7.2160614000000001</v>
      </c>
      <c r="G238">
        <v>6.6834753039999999</v>
      </c>
      <c r="H238">
        <v>7.1006572950000004</v>
      </c>
      <c r="I238">
        <v>7.0474000930000003</v>
      </c>
      <c r="K238">
        <f>AVERAGE(F238:G238)</f>
        <v>6.9497683519999995</v>
      </c>
      <c r="L238">
        <f>AVERAGE(H238:I238)</f>
        <v>7.0740286940000008</v>
      </c>
      <c r="M238">
        <f t="shared" si="3"/>
        <v>-0.12426034200000124</v>
      </c>
    </row>
    <row r="239" spans="1:13" x14ac:dyDescent="0.25">
      <c r="A239" t="s">
        <v>243</v>
      </c>
      <c r="B239">
        <v>8.0485360880000005</v>
      </c>
      <c r="C239">
        <v>8.4644133890000006</v>
      </c>
      <c r="D239">
        <v>7.9773214240000003</v>
      </c>
      <c r="E239">
        <v>7.2844883500000002</v>
      </c>
      <c r="F239">
        <v>5.9294638510000004</v>
      </c>
      <c r="G239">
        <v>5.8991012720000002</v>
      </c>
      <c r="H239">
        <v>9.0557702409999994</v>
      </c>
      <c r="I239">
        <v>9.1984354929999999</v>
      </c>
      <c r="K239">
        <f>AVERAGE(F239:G239)</f>
        <v>5.9142825615000003</v>
      </c>
      <c r="L239">
        <f>AVERAGE(H239:I239)</f>
        <v>9.1271028669999996</v>
      </c>
      <c r="M239">
        <f t="shared" si="3"/>
        <v>-3.2128203054999993</v>
      </c>
    </row>
    <row r="240" spans="1:13" x14ac:dyDescent="0.25">
      <c r="A240" t="s">
        <v>244</v>
      </c>
      <c r="B240">
        <v>6.074186675</v>
      </c>
      <c r="C240">
        <v>5.5928198470000003</v>
      </c>
      <c r="D240">
        <v>6.6035545679999998</v>
      </c>
      <c r="E240">
        <v>6.5847944939999996</v>
      </c>
      <c r="F240">
        <v>6.2209252150000003</v>
      </c>
      <c r="G240">
        <v>5.3738477209999997</v>
      </c>
      <c r="H240">
        <v>6.6398835639999998</v>
      </c>
      <c r="I240">
        <v>6.6724918969999996</v>
      </c>
      <c r="K240">
        <f>AVERAGE(F240:G240)</f>
        <v>5.797386468</v>
      </c>
      <c r="L240">
        <f>AVERAGE(H240:I240)</f>
        <v>6.6561877304999992</v>
      </c>
      <c r="M240">
        <f t="shared" si="3"/>
        <v>-0.85880126249999922</v>
      </c>
    </row>
    <row r="241" spans="1:13" x14ac:dyDescent="0.25">
      <c r="A241" t="s">
        <v>245</v>
      </c>
      <c r="B241">
        <v>7.1920695930000003</v>
      </c>
      <c r="C241">
        <v>6.5494631539999997</v>
      </c>
      <c r="D241">
        <v>7.3905732049999999</v>
      </c>
      <c r="E241">
        <v>6.9859755699999999</v>
      </c>
      <c r="F241">
        <v>7.5650346449999999</v>
      </c>
      <c r="G241">
        <v>7.9527186319999998</v>
      </c>
      <c r="H241">
        <v>8.3423249800000008</v>
      </c>
      <c r="I241">
        <v>8.2139262469999998</v>
      </c>
      <c r="K241">
        <f>AVERAGE(F241:G241)</f>
        <v>7.7588766385000003</v>
      </c>
      <c r="L241">
        <f>AVERAGE(H241:I241)</f>
        <v>8.2781256135000003</v>
      </c>
      <c r="M241">
        <f t="shared" si="3"/>
        <v>-0.519248975</v>
      </c>
    </row>
    <row r="242" spans="1:13" x14ac:dyDescent="0.25">
      <c r="A242" t="s">
        <v>246</v>
      </c>
      <c r="B242">
        <v>8.8332742690000003</v>
      </c>
      <c r="C242">
        <v>8.5000207149999998</v>
      </c>
      <c r="D242">
        <v>8.5026085410000007</v>
      </c>
      <c r="E242">
        <v>8.2237549940000001</v>
      </c>
      <c r="F242">
        <v>7.4104153339999996</v>
      </c>
      <c r="G242">
        <v>7.5028343719999997</v>
      </c>
      <c r="H242">
        <v>8.7211875600000006</v>
      </c>
      <c r="I242">
        <v>9.0180090160000006</v>
      </c>
      <c r="K242">
        <f>AVERAGE(F242:G242)</f>
        <v>7.4566248529999992</v>
      </c>
      <c r="L242">
        <f>AVERAGE(H242:I242)</f>
        <v>8.8695982880000006</v>
      </c>
      <c r="M242">
        <f t="shared" si="3"/>
        <v>-1.4129734350000014</v>
      </c>
    </row>
    <row r="243" spans="1:13" x14ac:dyDescent="0.25">
      <c r="A243" t="s">
        <v>247</v>
      </c>
      <c r="B243">
        <v>6.7452009960000003</v>
      </c>
      <c r="C243">
        <v>6.5772986080000004</v>
      </c>
      <c r="D243">
        <v>6.0179971920000002</v>
      </c>
      <c r="E243">
        <v>5.7259351829999998</v>
      </c>
      <c r="F243">
        <v>6.3449916249999996</v>
      </c>
      <c r="G243">
        <v>5.3738477209999997</v>
      </c>
      <c r="H243">
        <v>5.7714252049999999</v>
      </c>
      <c r="I243">
        <v>5.7614892449999999</v>
      </c>
      <c r="K243">
        <f>AVERAGE(F243:G243)</f>
        <v>5.8594196729999997</v>
      </c>
      <c r="L243">
        <f>AVERAGE(H243:I243)</f>
        <v>5.7664572249999999</v>
      </c>
      <c r="M243">
        <f t="shared" si="3"/>
        <v>9.2962447999999753E-2</v>
      </c>
    </row>
    <row r="244" spans="1:13" x14ac:dyDescent="0.25">
      <c r="A244" t="s">
        <v>248</v>
      </c>
      <c r="B244">
        <v>14.632759</v>
      </c>
      <c r="C244">
        <v>15.688541620000001</v>
      </c>
      <c r="D244">
        <v>10.34646946</v>
      </c>
      <c r="E244">
        <v>10.48372977</v>
      </c>
      <c r="F244">
        <v>8.3562686129999992</v>
      </c>
      <c r="G244">
        <v>8.6374307479999999</v>
      </c>
      <c r="H244">
        <v>8.9117959459999998</v>
      </c>
      <c r="I244">
        <v>9.1183827500000003</v>
      </c>
      <c r="K244">
        <f>AVERAGE(F244:G244)</f>
        <v>8.4968496804999987</v>
      </c>
      <c r="L244">
        <f>AVERAGE(H244:I244)</f>
        <v>9.0150893480000001</v>
      </c>
      <c r="M244">
        <f t="shared" si="3"/>
        <v>-0.51823966750000139</v>
      </c>
    </row>
    <row r="245" spans="1:13" x14ac:dyDescent="0.25">
      <c r="A245" t="s">
        <v>249</v>
      </c>
      <c r="B245">
        <v>10.426048870000001</v>
      </c>
      <c r="C245">
        <v>10.54930703</v>
      </c>
      <c r="D245">
        <v>11.62078921</v>
      </c>
      <c r="E245">
        <v>11.84447907</v>
      </c>
      <c r="F245">
        <v>11.152075910000001</v>
      </c>
      <c r="G245">
        <v>10.919961819999999</v>
      </c>
      <c r="H245">
        <v>12.495343269999999</v>
      </c>
      <c r="I245">
        <v>12.27978377</v>
      </c>
      <c r="K245">
        <f>AVERAGE(F245:G245)</f>
        <v>11.036018864999999</v>
      </c>
      <c r="L245">
        <f>AVERAGE(H245:I245)</f>
        <v>12.38756352</v>
      </c>
      <c r="M245">
        <f t="shared" si="3"/>
        <v>-1.3515446550000014</v>
      </c>
    </row>
    <row r="246" spans="1:13" x14ac:dyDescent="0.25">
      <c r="A246" t="s">
        <v>250</v>
      </c>
      <c r="B246">
        <v>7.3509098169999998</v>
      </c>
      <c r="C246">
        <v>8.2881783959999993</v>
      </c>
      <c r="D246">
        <v>8.6845421280000004</v>
      </c>
      <c r="E246">
        <v>8.9143745810000006</v>
      </c>
      <c r="F246">
        <v>7.8843636930000001</v>
      </c>
      <c r="G246">
        <v>7.6418019780000002</v>
      </c>
      <c r="H246">
        <v>9.3425075179999997</v>
      </c>
      <c r="I246">
        <v>8.357533514</v>
      </c>
      <c r="K246">
        <f>AVERAGE(F246:G246)</f>
        <v>7.7630828355000006</v>
      </c>
      <c r="L246">
        <f>AVERAGE(H246:I246)</f>
        <v>8.8500205160000007</v>
      </c>
      <c r="M246">
        <f t="shared" si="3"/>
        <v>-1.0869376805000002</v>
      </c>
    </row>
    <row r="247" spans="1:13" x14ac:dyDescent="0.25">
      <c r="A247" t="s">
        <v>251</v>
      </c>
      <c r="B247">
        <v>8.5972613160000009</v>
      </c>
      <c r="C247">
        <v>8.2299395870000005</v>
      </c>
      <c r="D247">
        <v>9.3370002460000006</v>
      </c>
      <c r="E247">
        <v>9.6036226560000006</v>
      </c>
      <c r="F247">
        <v>8.2445013599999992</v>
      </c>
      <c r="G247">
        <v>7.9659595169999999</v>
      </c>
      <c r="H247">
        <v>9.2447173439999997</v>
      </c>
      <c r="I247">
        <v>8.7515793439999996</v>
      </c>
      <c r="K247">
        <f>AVERAGE(F247:G247)</f>
        <v>8.1052304384999996</v>
      </c>
      <c r="L247">
        <f>AVERAGE(H247:I247)</f>
        <v>8.9981483440000005</v>
      </c>
      <c r="M247">
        <f t="shared" si="3"/>
        <v>-0.89291790550000094</v>
      </c>
    </row>
    <row r="248" spans="1:13" x14ac:dyDescent="0.25">
      <c r="A248" t="s">
        <v>252</v>
      </c>
      <c r="B248">
        <v>8.3956523310000009</v>
      </c>
      <c r="C248">
        <v>8.9545121810000001</v>
      </c>
      <c r="D248">
        <v>9.4445414900000006</v>
      </c>
      <c r="E248">
        <v>9.2581837060000005</v>
      </c>
      <c r="F248">
        <v>9.0848736030000001</v>
      </c>
      <c r="G248">
        <v>9.1170247880000002</v>
      </c>
      <c r="H248">
        <v>8.6464877819999995</v>
      </c>
      <c r="I248">
        <v>9.0586207739999995</v>
      </c>
      <c r="K248">
        <f>AVERAGE(F248:G248)</f>
        <v>9.1009491955000001</v>
      </c>
      <c r="L248">
        <f>AVERAGE(H248:I248)</f>
        <v>8.8525542779999995</v>
      </c>
      <c r="M248">
        <f t="shared" si="3"/>
        <v>0.24839491750000064</v>
      </c>
    </row>
    <row r="249" spans="1:13" x14ac:dyDescent="0.25">
      <c r="A249" t="s">
        <v>253</v>
      </c>
      <c r="B249">
        <v>8.6640821290000005</v>
      </c>
      <c r="C249">
        <v>10.115386239999999</v>
      </c>
      <c r="D249">
        <v>8.6893478020000003</v>
      </c>
      <c r="E249">
        <v>8.9452642870000005</v>
      </c>
      <c r="F249">
        <v>7.9228479329999999</v>
      </c>
      <c r="G249">
        <v>9.2251694729999993</v>
      </c>
      <c r="H249">
        <v>9.4060832550000004</v>
      </c>
      <c r="I249">
        <v>8.8888088819999993</v>
      </c>
      <c r="K249">
        <f>AVERAGE(F249:G249)</f>
        <v>8.5740087030000005</v>
      </c>
      <c r="L249">
        <f>AVERAGE(H249:I249)</f>
        <v>9.147446068499999</v>
      </c>
      <c r="M249">
        <f t="shared" si="3"/>
        <v>-0.57343736549999846</v>
      </c>
    </row>
    <row r="250" spans="1:13" x14ac:dyDescent="0.25">
      <c r="A250" t="s">
        <v>254</v>
      </c>
      <c r="B250">
        <v>8.4969396709999998</v>
      </c>
      <c r="C250">
        <v>10.368923560000001</v>
      </c>
      <c r="D250">
        <v>7.5158988019999997</v>
      </c>
      <c r="E250">
        <v>7.8008106189999999</v>
      </c>
      <c r="F250">
        <v>6.927704222</v>
      </c>
      <c r="G250">
        <v>7.3282169059999998</v>
      </c>
      <c r="H250">
        <v>7.734628195</v>
      </c>
      <c r="I250">
        <v>8.125423799</v>
      </c>
      <c r="K250">
        <f>AVERAGE(F250:G250)</f>
        <v>7.1279605640000003</v>
      </c>
      <c r="L250">
        <f>AVERAGE(H250:I250)</f>
        <v>7.9300259969999995</v>
      </c>
      <c r="M250">
        <f t="shared" si="3"/>
        <v>-0.80206543299999922</v>
      </c>
    </row>
    <row r="251" spans="1:13" x14ac:dyDescent="0.25">
      <c r="A251" t="s">
        <v>255</v>
      </c>
      <c r="B251">
        <v>6.9776746940000001</v>
      </c>
      <c r="C251">
        <v>7.2066898119999996</v>
      </c>
      <c r="D251">
        <v>7.9251371419999996</v>
      </c>
      <c r="E251">
        <v>7.5710328530000002</v>
      </c>
      <c r="F251">
        <v>9.0126938980000002</v>
      </c>
      <c r="G251">
        <v>8.4714520110000002</v>
      </c>
      <c r="H251">
        <v>7.8726944650000004</v>
      </c>
      <c r="I251">
        <v>8.4937217359999995</v>
      </c>
      <c r="K251">
        <f>AVERAGE(F251:G251)</f>
        <v>8.7420729544999993</v>
      </c>
      <c r="L251">
        <f>AVERAGE(H251:I251)</f>
        <v>8.1832081004999999</v>
      </c>
      <c r="M251">
        <f t="shared" si="3"/>
        <v>0.55886485399999941</v>
      </c>
    </row>
    <row r="252" spans="1:13" x14ac:dyDescent="0.25">
      <c r="A252" t="s">
        <v>256</v>
      </c>
      <c r="B252">
        <v>9.1529207909999997</v>
      </c>
      <c r="C252">
        <v>10.6570868</v>
      </c>
      <c r="D252">
        <v>9.4795997449999998</v>
      </c>
      <c r="E252">
        <v>10.0749169</v>
      </c>
      <c r="F252">
        <v>10.02660274</v>
      </c>
      <c r="G252">
        <v>10.91487547</v>
      </c>
      <c r="H252">
        <v>11.86480925</v>
      </c>
      <c r="I252">
        <v>11.57287107</v>
      </c>
      <c r="K252">
        <f>AVERAGE(F252:G252)</f>
        <v>10.470739105</v>
      </c>
      <c r="L252">
        <f>AVERAGE(H252:I252)</f>
        <v>11.718840159999999</v>
      </c>
      <c r="M252">
        <f t="shared" si="3"/>
        <v>-1.2481010549999993</v>
      </c>
    </row>
    <row r="253" spans="1:13" x14ac:dyDescent="0.25">
      <c r="A253" t="s">
        <v>257</v>
      </c>
      <c r="B253">
        <v>9.0895703510000008</v>
      </c>
      <c r="C253">
        <v>9.3273505770000007</v>
      </c>
      <c r="D253">
        <v>10.50997098</v>
      </c>
      <c r="E253">
        <v>10.434969430000001</v>
      </c>
      <c r="F253">
        <v>10.347094950000001</v>
      </c>
      <c r="G253">
        <v>10.48240672</v>
      </c>
      <c r="H253">
        <v>11.52858597</v>
      </c>
      <c r="I253">
        <v>11.20967323</v>
      </c>
      <c r="K253">
        <f>AVERAGE(F253:G253)</f>
        <v>10.414750835</v>
      </c>
      <c r="L253">
        <f>AVERAGE(H253:I253)</f>
        <v>11.369129600000001</v>
      </c>
      <c r="M253">
        <f t="shared" si="3"/>
        <v>-0.95437876500000129</v>
      </c>
    </row>
    <row r="254" spans="1:13" x14ac:dyDescent="0.25">
      <c r="A254" t="s">
        <v>258</v>
      </c>
      <c r="B254">
        <v>7.72120462</v>
      </c>
      <c r="C254">
        <v>9.1551973770000004</v>
      </c>
      <c r="D254">
        <v>7.6657835959999998</v>
      </c>
      <c r="E254">
        <v>7.8008106189999999</v>
      </c>
      <c r="F254">
        <v>7.1737429769999999</v>
      </c>
      <c r="G254">
        <v>7.3282169059999998</v>
      </c>
      <c r="H254">
        <v>9.0118411540000007</v>
      </c>
      <c r="I254">
        <v>9.0061920390000001</v>
      </c>
      <c r="K254">
        <f>AVERAGE(F254:G254)</f>
        <v>7.2509799414999998</v>
      </c>
      <c r="L254">
        <f>AVERAGE(H254:I254)</f>
        <v>9.0090165965000004</v>
      </c>
      <c r="M254">
        <f t="shared" si="3"/>
        <v>-1.7580366550000006</v>
      </c>
    </row>
    <row r="255" spans="1:13" x14ac:dyDescent="0.25">
      <c r="A255" t="s">
        <v>259</v>
      </c>
      <c r="B255">
        <v>7.822637158</v>
      </c>
      <c r="C255">
        <v>7.1533410640000001</v>
      </c>
      <c r="D255">
        <v>8.4383607810000001</v>
      </c>
      <c r="E255">
        <v>8.3960471890000008</v>
      </c>
      <c r="F255">
        <v>7.8313810979999996</v>
      </c>
      <c r="G255">
        <v>7.0803833200000001</v>
      </c>
      <c r="H255">
        <v>8.2669320830000004</v>
      </c>
      <c r="I255">
        <v>8.2035902650000008</v>
      </c>
      <c r="K255">
        <f>AVERAGE(F255:G255)</f>
        <v>7.4558822090000003</v>
      </c>
      <c r="L255">
        <f>AVERAGE(H255:I255)</f>
        <v>8.2352611740000015</v>
      </c>
      <c r="M255">
        <f t="shared" si="3"/>
        <v>-0.77937896500000114</v>
      </c>
    </row>
    <row r="256" spans="1:13" x14ac:dyDescent="0.25">
      <c r="A256" t="s">
        <v>260</v>
      </c>
      <c r="B256">
        <v>10.11044575</v>
      </c>
      <c r="C256">
        <v>10.39746175</v>
      </c>
      <c r="D256">
        <v>9.2919461119999998</v>
      </c>
      <c r="E256">
        <v>9.6108600200000005</v>
      </c>
      <c r="F256">
        <v>11.376656199999999</v>
      </c>
      <c r="G256">
        <v>11.863481350000001</v>
      </c>
      <c r="H256">
        <v>7.117594628</v>
      </c>
      <c r="I256">
        <v>7.6384217010000004</v>
      </c>
      <c r="K256">
        <f>AVERAGE(F256:G256)</f>
        <v>11.620068775</v>
      </c>
      <c r="L256">
        <f>AVERAGE(H256:I256)</f>
        <v>7.3780081645000006</v>
      </c>
      <c r="M256">
        <f t="shared" si="3"/>
        <v>4.2420606104999994</v>
      </c>
    </row>
    <row r="257" spans="1:13" x14ac:dyDescent="0.25">
      <c r="A257" t="s">
        <v>261</v>
      </c>
      <c r="B257">
        <v>6.2386330980000002</v>
      </c>
      <c r="C257">
        <v>6.3364379120000001</v>
      </c>
      <c r="D257">
        <v>9.3582563000000007</v>
      </c>
      <c r="E257">
        <v>9.652368633</v>
      </c>
      <c r="F257">
        <v>8.9115124950000002</v>
      </c>
      <c r="G257">
        <v>9.341016862</v>
      </c>
      <c r="H257">
        <v>9.1411602829999996</v>
      </c>
      <c r="I257">
        <v>9.6083085019999999</v>
      </c>
      <c r="K257">
        <f>AVERAGE(F257:G257)</f>
        <v>9.1262646785000001</v>
      </c>
      <c r="L257">
        <f>AVERAGE(H257:I257)</f>
        <v>9.3747343924999988</v>
      </c>
      <c r="M257">
        <f t="shared" si="3"/>
        <v>-0.24846971399999873</v>
      </c>
    </row>
    <row r="258" spans="1:13" x14ac:dyDescent="0.25">
      <c r="A258" t="s">
        <v>262</v>
      </c>
      <c r="B258">
        <v>9.0691877200000004</v>
      </c>
      <c r="C258">
        <v>8.5140200089999993</v>
      </c>
      <c r="D258">
        <v>8.1197677170000002</v>
      </c>
      <c r="E258">
        <v>8.6065526850000005</v>
      </c>
      <c r="F258">
        <v>8.8761400350000006</v>
      </c>
      <c r="G258">
        <v>9.6657925519999992</v>
      </c>
      <c r="H258">
        <v>9.6132203860000001</v>
      </c>
      <c r="I258">
        <v>9.2791880770000006</v>
      </c>
      <c r="K258">
        <f>AVERAGE(F258:G258)</f>
        <v>9.270966293499999</v>
      </c>
      <c r="L258">
        <f>AVERAGE(H258:I258)</f>
        <v>9.4462042315000012</v>
      </c>
      <c r="M258">
        <f t="shared" si="3"/>
        <v>-0.1752379380000022</v>
      </c>
    </row>
    <row r="259" spans="1:13" x14ac:dyDescent="0.25">
      <c r="A259" t="s">
        <v>263</v>
      </c>
      <c r="B259">
        <v>12.328796499999999</v>
      </c>
      <c r="C259">
        <v>12.16675762</v>
      </c>
      <c r="D259">
        <v>12.697880230000001</v>
      </c>
      <c r="E259">
        <v>12.66412089</v>
      </c>
      <c r="F259">
        <v>11.85447666</v>
      </c>
      <c r="G259">
        <v>11.67378559</v>
      </c>
      <c r="H259">
        <v>13.58999921</v>
      </c>
      <c r="I259">
        <v>13.29965217</v>
      </c>
      <c r="K259">
        <f>AVERAGE(F259:G259)</f>
        <v>11.764131124999999</v>
      </c>
      <c r="L259">
        <f>AVERAGE(H259:I259)</f>
        <v>13.44482569</v>
      </c>
      <c r="M259">
        <f t="shared" si="3"/>
        <v>-1.6806945650000014</v>
      </c>
    </row>
    <row r="260" spans="1:13" x14ac:dyDescent="0.25">
      <c r="A260" t="s">
        <v>264</v>
      </c>
      <c r="B260">
        <v>8.2140895199999999</v>
      </c>
      <c r="C260">
        <v>8.5140200089999993</v>
      </c>
      <c r="D260">
        <v>7.1078162379999998</v>
      </c>
      <c r="E260">
        <v>7.2410530489999996</v>
      </c>
      <c r="F260">
        <v>7.9664729479999998</v>
      </c>
      <c r="G260">
        <v>8.1740998359999999</v>
      </c>
      <c r="H260">
        <v>9.5201771149999992</v>
      </c>
      <c r="I260">
        <v>9.6831462699999999</v>
      </c>
      <c r="K260">
        <f>AVERAGE(F260:G260)</f>
        <v>8.0702863919999999</v>
      </c>
      <c r="L260">
        <f>AVERAGE(H260:I260)</f>
        <v>9.6016616924999987</v>
      </c>
      <c r="M260">
        <f t="shared" si="3"/>
        <v>-1.5313753004999988</v>
      </c>
    </row>
    <row r="261" spans="1:13" x14ac:dyDescent="0.25">
      <c r="A261" t="s">
        <v>265</v>
      </c>
      <c r="B261">
        <v>10.09441105</v>
      </c>
      <c r="C261">
        <v>9.9935480170000002</v>
      </c>
      <c r="D261">
        <v>10.159441340000001</v>
      </c>
      <c r="E261">
        <v>10.37249222</v>
      </c>
      <c r="F261">
        <v>10.865642149999999</v>
      </c>
      <c r="G261">
        <v>11.070876350000001</v>
      </c>
      <c r="H261">
        <v>8.8713856179999997</v>
      </c>
      <c r="I261">
        <v>9.1275004749999997</v>
      </c>
      <c r="K261">
        <f>AVERAGE(F261:G261)</f>
        <v>10.968259249999999</v>
      </c>
      <c r="L261">
        <f>AVERAGE(H261:I261)</f>
        <v>8.9994430464999997</v>
      </c>
      <c r="M261">
        <f t="shared" si="3"/>
        <v>1.9688162034999994</v>
      </c>
    </row>
    <row r="262" spans="1:13" x14ac:dyDescent="0.25">
      <c r="A262" t="s">
        <v>266</v>
      </c>
      <c r="B262">
        <v>9.918873649</v>
      </c>
      <c r="C262">
        <v>9.9960386880000005</v>
      </c>
      <c r="D262">
        <v>11.280007639999999</v>
      </c>
      <c r="E262">
        <v>11.55585196</v>
      </c>
      <c r="F262">
        <v>12.35371286</v>
      </c>
      <c r="G262">
        <v>12.152748389999999</v>
      </c>
      <c r="H262">
        <v>12.19664086</v>
      </c>
      <c r="I262">
        <v>11.372150420000001</v>
      </c>
      <c r="K262">
        <f>AVERAGE(F262:G262)</f>
        <v>12.253230625</v>
      </c>
      <c r="L262">
        <f>AVERAGE(H262:I262)</f>
        <v>11.78439564</v>
      </c>
      <c r="M262">
        <f t="shared" ref="M262:M325" si="4">K262-L262</f>
        <v>0.46883498500000087</v>
      </c>
    </row>
    <row r="263" spans="1:13" x14ac:dyDescent="0.25">
      <c r="A263" t="s">
        <v>267</v>
      </c>
      <c r="B263">
        <v>10.90302756</v>
      </c>
      <c r="C263">
        <v>11.18595371</v>
      </c>
      <c r="D263">
        <v>9.7787781070000008</v>
      </c>
      <c r="E263">
        <v>9.7787633770000006</v>
      </c>
      <c r="F263">
        <v>10.369210839999999</v>
      </c>
      <c r="G263">
        <v>11.11293873</v>
      </c>
      <c r="H263">
        <v>9.1206275629999993</v>
      </c>
      <c r="I263">
        <v>9.5457799699999999</v>
      </c>
      <c r="K263">
        <f>AVERAGE(F263:G263)</f>
        <v>10.741074784999999</v>
      </c>
      <c r="L263">
        <f>AVERAGE(H263:I263)</f>
        <v>9.3332037664999987</v>
      </c>
      <c r="M263">
        <f t="shared" si="4"/>
        <v>1.4078710184999998</v>
      </c>
    </row>
    <row r="264" spans="1:13" x14ac:dyDescent="0.25">
      <c r="A264" t="s">
        <v>268</v>
      </c>
      <c r="B264">
        <v>7.5775044710000001</v>
      </c>
      <c r="C264">
        <v>7.3865985719999996</v>
      </c>
      <c r="D264">
        <v>7.8878586259999999</v>
      </c>
      <c r="E264">
        <v>7.8630843959999996</v>
      </c>
      <c r="F264">
        <v>9.1072271590000007</v>
      </c>
      <c r="G264">
        <v>9.2576994409999998</v>
      </c>
      <c r="H264">
        <v>9.3507565100000001</v>
      </c>
      <c r="I264">
        <v>7.5646018100000001</v>
      </c>
      <c r="K264">
        <f>AVERAGE(F264:G264)</f>
        <v>9.1824633000000002</v>
      </c>
      <c r="L264">
        <f>AVERAGE(H264:I264)</f>
        <v>8.4576791599999996</v>
      </c>
      <c r="M264">
        <f t="shared" si="4"/>
        <v>0.72478414000000058</v>
      </c>
    </row>
    <row r="265" spans="1:13" x14ac:dyDescent="0.25">
      <c r="A265" t="s">
        <v>269</v>
      </c>
      <c r="B265">
        <v>10.01783902</v>
      </c>
      <c r="C265">
        <v>9.9810297139999999</v>
      </c>
      <c r="D265">
        <v>11.108851749999999</v>
      </c>
      <c r="E265">
        <v>11.338859619999999</v>
      </c>
      <c r="F265">
        <v>11.462523300000001</v>
      </c>
      <c r="G265">
        <v>12.28805682</v>
      </c>
      <c r="H265">
        <v>10.7155135</v>
      </c>
      <c r="I265">
        <v>10.724296989999999</v>
      </c>
      <c r="K265">
        <f>AVERAGE(F265:G265)</f>
        <v>11.875290060000001</v>
      </c>
      <c r="L265">
        <f>AVERAGE(H265:I265)</f>
        <v>10.719905245</v>
      </c>
      <c r="M265">
        <f t="shared" si="4"/>
        <v>1.1553848150000015</v>
      </c>
    </row>
    <row r="266" spans="1:13" x14ac:dyDescent="0.25">
      <c r="A266" t="s">
        <v>270</v>
      </c>
      <c r="B266">
        <v>10.07411362</v>
      </c>
      <c r="C266">
        <v>9.9709362220000006</v>
      </c>
      <c r="D266">
        <v>8.9715923269999998</v>
      </c>
      <c r="E266">
        <v>9.5531700470000001</v>
      </c>
      <c r="F266">
        <v>9.8915603520000008</v>
      </c>
      <c r="G266">
        <v>9.9606075179999998</v>
      </c>
      <c r="H266">
        <v>10.344156610000001</v>
      </c>
      <c r="I266">
        <v>10.144606019999999</v>
      </c>
      <c r="K266">
        <f>AVERAGE(F266:G266)</f>
        <v>9.9260839350000012</v>
      </c>
      <c r="L266">
        <f>AVERAGE(H266:I266)</f>
        <v>10.244381315</v>
      </c>
      <c r="M266">
        <f t="shared" si="4"/>
        <v>-0.31829737999999885</v>
      </c>
    </row>
    <row r="267" spans="1:13" x14ac:dyDescent="0.25">
      <c r="A267" t="s">
        <v>271</v>
      </c>
      <c r="B267">
        <v>10.0802329</v>
      </c>
      <c r="C267">
        <v>10.00100716</v>
      </c>
      <c r="D267">
        <v>8.0162047580000007</v>
      </c>
      <c r="E267">
        <v>8.0915801819999995</v>
      </c>
      <c r="F267">
        <v>6.8211536730000004</v>
      </c>
      <c r="G267">
        <v>6.3064849130000002</v>
      </c>
      <c r="H267">
        <v>9.8401981539999994</v>
      </c>
      <c r="I267">
        <v>10.020985169999999</v>
      </c>
      <c r="K267">
        <f>AVERAGE(F267:G267)</f>
        <v>6.5638192929999999</v>
      </c>
      <c r="L267">
        <f>AVERAGE(H267:I267)</f>
        <v>9.9305916619999994</v>
      </c>
      <c r="M267">
        <f t="shared" si="4"/>
        <v>-3.3667723689999995</v>
      </c>
    </row>
    <row r="268" spans="1:13" x14ac:dyDescent="0.25">
      <c r="A268" t="s">
        <v>272</v>
      </c>
      <c r="B268">
        <v>11.95832257</v>
      </c>
      <c r="C268">
        <v>11.729259620000001</v>
      </c>
      <c r="D268">
        <v>9.6344516319999993</v>
      </c>
      <c r="E268">
        <v>9.5999903</v>
      </c>
      <c r="F268">
        <v>11.60468391</v>
      </c>
      <c r="G268">
        <v>11.010167149999999</v>
      </c>
      <c r="H268">
        <v>5.0957959329999998</v>
      </c>
      <c r="I268">
        <v>5.6968687070000001</v>
      </c>
      <c r="K268">
        <f>AVERAGE(F268:G268)</f>
        <v>11.30742553</v>
      </c>
      <c r="L268">
        <f>AVERAGE(H268:I268)</f>
        <v>5.39633232</v>
      </c>
      <c r="M268">
        <f t="shared" si="4"/>
        <v>5.9110932099999998</v>
      </c>
    </row>
    <row r="269" spans="1:13" x14ac:dyDescent="0.25">
      <c r="A269" t="s">
        <v>273</v>
      </c>
      <c r="B269">
        <v>5.8000441360000003</v>
      </c>
      <c r="C269">
        <v>6.4008729889999998</v>
      </c>
      <c r="D269">
        <v>5.8022737409999996</v>
      </c>
      <c r="E269">
        <v>5.7057596650000004</v>
      </c>
      <c r="F269">
        <v>5.9830120569999998</v>
      </c>
      <c r="G269">
        <v>6.1191336060000001</v>
      </c>
      <c r="H269">
        <v>6.5748453270000002</v>
      </c>
      <c r="I269">
        <v>6.6827191900000003</v>
      </c>
      <c r="K269">
        <f>AVERAGE(F269:G269)</f>
        <v>6.0510728315</v>
      </c>
      <c r="L269">
        <f>AVERAGE(H269:I269)</f>
        <v>6.6287822585000002</v>
      </c>
      <c r="M269">
        <f t="shared" si="4"/>
        <v>-0.57770942700000028</v>
      </c>
    </row>
    <row r="270" spans="1:13" x14ac:dyDescent="0.25">
      <c r="A270" t="s">
        <v>274</v>
      </c>
      <c r="B270">
        <v>8.2066253450000008</v>
      </c>
      <c r="C270">
        <v>9.1860846420000009</v>
      </c>
      <c r="D270">
        <v>6.7337556660000004</v>
      </c>
      <c r="E270">
        <v>6.9476237349999996</v>
      </c>
      <c r="F270">
        <v>7.4462654029999999</v>
      </c>
      <c r="G270">
        <v>8.0049613359999992</v>
      </c>
      <c r="H270">
        <v>7.705332533</v>
      </c>
      <c r="I270">
        <v>8.3450567210000006</v>
      </c>
      <c r="K270">
        <f>AVERAGE(F270:G270)</f>
        <v>7.7256133694999995</v>
      </c>
      <c r="L270">
        <f>AVERAGE(H270:I270)</f>
        <v>8.0251946270000012</v>
      </c>
      <c r="M270">
        <f t="shared" si="4"/>
        <v>-0.29958125750000164</v>
      </c>
    </row>
    <row r="271" spans="1:13" x14ac:dyDescent="0.25">
      <c r="A271" t="s">
        <v>275</v>
      </c>
      <c r="B271">
        <v>8.6476659589999993</v>
      </c>
      <c r="C271">
        <v>8.4858835829999997</v>
      </c>
      <c r="D271">
        <v>8.1860027330000005</v>
      </c>
      <c r="E271">
        <v>8.4750069860000004</v>
      </c>
      <c r="F271">
        <v>8.8298248840000007</v>
      </c>
      <c r="G271">
        <v>8.6374307479999999</v>
      </c>
      <c r="H271">
        <v>9.4484249120000001</v>
      </c>
      <c r="I271">
        <v>8.8845110989999991</v>
      </c>
      <c r="K271">
        <f>AVERAGE(F271:G271)</f>
        <v>8.7336278160000003</v>
      </c>
      <c r="L271">
        <f>AVERAGE(H271:I271)</f>
        <v>9.1664680055000005</v>
      </c>
      <c r="M271">
        <f t="shared" si="4"/>
        <v>-0.43284018950000025</v>
      </c>
    </row>
    <row r="272" spans="1:13" x14ac:dyDescent="0.25">
      <c r="A272" t="s">
        <v>276</v>
      </c>
      <c r="B272">
        <v>6.2989409439999999</v>
      </c>
      <c r="C272">
        <v>7.6390318500000003</v>
      </c>
      <c r="D272">
        <v>7.5641320429999999</v>
      </c>
      <c r="E272">
        <v>8.7337113160000008</v>
      </c>
      <c r="F272">
        <v>8.9675822019999991</v>
      </c>
      <c r="G272">
        <v>9.5214909429999999</v>
      </c>
      <c r="H272">
        <v>8.1280667740000005</v>
      </c>
      <c r="I272">
        <v>6.8637634939999996</v>
      </c>
      <c r="K272">
        <f>AVERAGE(F272:G272)</f>
        <v>9.2445365724999995</v>
      </c>
      <c r="L272">
        <f>AVERAGE(H272:I272)</f>
        <v>7.4959151340000005</v>
      </c>
      <c r="M272">
        <f t="shared" si="4"/>
        <v>1.748621438499999</v>
      </c>
    </row>
    <row r="273" spans="1:13" x14ac:dyDescent="0.25">
      <c r="A273" t="s">
        <v>277</v>
      </c>
      <c r="B273">
        <v>9.7031849759999993</v>
      </c>
      <c r="C273">
        <v>10.21709218</v>
      </c>
      <c r="D273">
        <v>9.2519421249999994</v>
      </c>
      <c r="E273">
        <v>9.9511562209999997</v>
      </c>
      <c r="F273">
        <v>10.0163118</v>
      </c>
      <c r="G273">
        <v>10.67322145</v>
      </c>
      <c r="H273">
        <v>11.03999861</v>
      </c>
      <c r="I273">
        <v>11.09918581</v>
      </c>
      <c r="K273">
        <f>AVERAGE(F273:G273)</f>
        <v>10.344766625</v>
      </c>
      <c r="L273">
        <f>AVERAGE(H273:I273)</f>
        <v>11.06959221</v>
      </c>
      <c r="M273">
        <f t="shared" si="4"/>
        <v>-0.72482558499999961</v>
      </c>
    </row>
    <row r="274" spans="1:13" x14ac:dyDescent="0.25">
      <c r="A274" t="s">
        <v>278</v>
      </c>
      <c r="B274">
        <v>8.871458208</v>
      </c>
      <c r="C274">
        <v>9.1904435190000004</v>
      </c>
      <c r="D274">
        <v>8.8524518449999992</v>
      </c>
      <c r="E274">
        <v>9.5705970829999991</v>
      </c>
      <c r="F274">
        <v>9.8240455870000005</v>
      </c>
      <c r="G274">
        <v>10.21079737</v>
      </c>
      <c r="H274">
        <v>9.2332886670000001</v>
      </c>
      <c r="I274">
        <v>9.4689873789999996</v>
      </c>
      <c r="K274">
        <f>AVERAGE(F274:G274)</f>
        <v>10.017421478500001</v>
      </c>
      <c r="L274">
        <f>AVERAGE(H274:I274)</f>
        <v>9.3511380230000007</v>
      </c>
      <c r="M274">
        <f t="shared" si="4"/>
        <v>0.66628345550000034</v>
      </c>
    </row>
    <row r="275" spans="1:13" x14ac:dyDescent="0.25">
      <c r="A275" t="s">
        <v>279</v>
      </c>
      <c r="B275">
        <v>8.3691726460000009</v>
      </c>
      <c r="C275">
        <v>8.1424064190000003</v>
      </c>
      <c r="D275">
        <v>8.7844813409999993</v>
      </c>
      <c r="E275">
        <v>8.8361798819999997</v>
      </c>
      <c r="F275">
        <v>9.5500744780000009</v>
      </c>
      <c r="G275">
        <v>9.7821273269999995</v>
      </c>
      <c r="H275">
        <v>9.1081658940000008</v>
      </c>
      <c r="I275">
        <v>9.7185537859999993</v>
      </c>
      <c r="K275">
        <f>AVERAGE(F275:G275)</f>
        <v>9.6661009025000002</v>
      </c>
      <c r="L275">
        <f>AVERAGE(H275:I275)</f>
        <v>9.41335984</v>
      </c>
      <c r="M275">
        <f t="shared" si="4"/>
        <v>0.25274106250000017</v>
      </c>
    </row>
    <row r="276" spans="1:13" x14ac:dyDescent="0.25">
      <c r="A276" t="s">
        <v>280</v>
      </c>
      <c r="B276">
        <v>4.7398488529999998</v>
      </c>
      <c r="C276">
        <v>5.3928562229999999</v>
      </c>
      <c r="D276">
        <v>6.644962971</v>
      </c>
      <c r="E276">
        <v>6.5436093319999999</v>
      </c>
      <c r="F276">
        <v>6.7056365009999999</v>
      </c>
      <c r="G276">
        <v>5.7031001290000001</v>
      </c>
      <c r="H276">
        <v>6.5748453270000002</v>
      </c>
      <c r="I276">
        <v>4.4319581499999998</v>
      </c>
      <c r="K276">
        <f>AVERAGE(F276:G276)</f>
        <v>6.204368315</v>
      </c>
      <c r="L276">
        <f>AVERAGE(H276:I276)</f>
        <v>5.5034017385</v>
      </c>
      <c r="M276">
        <f t="shared" si="4"/>
        <v>0.70096657649999994</v>
      </c>
    </row>
    <row r="277" spans="1:13" x14ac:dyDescent="0.25">
      <c r="A277" t="s">
        <v>281</v>
      </c>
      <c r="B277">
        <v>9.7551156409999997</v>
      </c>
      <c r="C277">
        <v>10.66336712</v>
      </c>
      <c r="D277">
        <v>9.8512235350000008</v>
      </c>
      <c r="E277">
        <v>9.9272032840000008</v>
      </c>
      <c r="F277">
        <v>9.3514640349999993</v>
      </c>
      <c r="G277">
        <v>9.8441085519999998</v>
      </c>
      <c r="H277">
        <v>10.14793343</v>
      </c>
      <c r="I277">
        <v>10.26260152</v>
      </c>
      <c r="K277">
        <f>AVERAGE(F277:G277)</f>
        <v>9.5977862935000005</v>
      </c>
      <c r="L277">
        <f>AVERAGE(H277:I277)</f>
        <v>10.205267474999999</v>
      </c>
      <c r="M277">
        <f t="shared" si="4"/>
        <v>-0.60748118149999897</v>
      </c>
    </row>
    <row r="278" spans="1:13" x14ac:dyDescent="0.25">
      <c r="A278" t="s">
        <v>282</v>
      </c>
      <c r="B278">
        <v>9.8536805530000002</v>
      </c>
      <c r="C278">
        <v>10.511513150000001</v>
      </c>
      <c r="D278">
        <v>8.4916395550000008</v>
      </c>
      <c r="E278">
        <v>9.1694383639999995</v>
      </c>
      <c r="F278">
        <v>9.0764007200000005</v>
      </c>
      <c r="G278">
        <v>9.7969527109999994</v>
      </c>
      <c r="H278">
        <v>9.8871178000000004</v>
      </c>
      <c r="I278">
        <v>9.4789912919999999</v>
      </c>
      <c r="K278">
        <f>AVERAGE(F278:G278)</f>
        <v>9.4366767154999991</v>
      </c>
      <c r="L278">
        <f>AVERAGE(H278:I278)</f>
        <v>9.683054546000001</v>
      </c>
      <c r="M278">
        <f t="shared" si="4"/>
        <v>-0.24637783050000195</v>
      </c>
    </row>
    <row r="279" spans="1:13" x14ac:dyDescent="0.25">
      <c r="A279" t="s">
        <v>283</v>
      </c>
      <c r="B279">
        <v>7.3779578189999997</v>
      </c>
      <c r="C279">
        <v>8.4204848709999993</v>
      </c>
      <c r="D279">
        <v>8.1550099029999998</v>
      </c>
      <c r="E279">
        <v>8.5772476930000003</v>
      </c>
      <c r="F279">
        <v>8.2445013599999992</v>
      </c>
      <c r="G279">
        <v>9.2030673180000004</v>
      </c>
      <c r="H279">
        <v>8.9086045620000007</v>
      </c>
      <c r="I279">
        <v>8.5491287880000009</v>
      </c>
      <c r="K279">
        <f>AVERAGE(F279:G279)</f>
        <v>8.7237843389999998</v>
      </c>
      <c r="L279">
        <f>AVERAGE(H279:I279)</f>
        <v>8.7288666750000008</v>
      </c>
      <c r="M279">
        <f t="shared" si="4"/>
        <v>-5.0823360000009643E-3</v>
      </c>
    </row>
    <row r="280" spans="1:13" x14ac:dyDescent="0.25">
      <c r="A280" t="s">
        <v>284</v>
      </c>
      <c r="B280">
        <v>10.68215586</v>
      </c>
      <c r="C280">
        <v>9.9759918009999993</v>
      </c>
      <c r="D280">
        <v>9.605545716</v>
      </c>
      <c r="E280">
        <v>9.6370903499999994</v>
      </c>
      <c r="F280">
        <v>9.2844036419999991</v>
      </c>
      <c r="G280">
        <v>9.2086247389999993</v>
      </c>
      <c r="H280">
        <v>10.777106290000001</v>
      </c>
      <c r="I280">
        <v>10.00821689</v>
      </c>
      <c r="K280">
        <f>AVERAGE(F280:G280)</f>
        <v>9.2465141904999992</v>
      </c>
      <c r="L280">
        <f>AVERAGE(H280:I280)</f>
        <v>10.392661589999999</v>
      </c>
      <c r="M280">
        <f t="shared" si="4"/>
        <v>-1.1461473995000002</v>
      </c>
    </row>
    <row r="281" spans="1:13" x14ac:dyDescent="0.25">
      <c r="A281" t="s">
        <v>285</v>
      </c>
      <c r="B281">
        <v>8.0317222239999992</v>
      </c>
      <c r="C281">
        <v>7.9074937050000003</v>
      </c>
      <c r="D281">
        <v>8.2655141860000008</v>
      </c>
      <c r="E281">
        <v>8.1257855150000005</v>
      </c>
      <c r="F281">
        <v>7.5568736449999996</v>
      </c>
      <c r="G281">
        <v>6.3909136499999999</v>
      </c>
      <c r="H281">
        <v>7.581709687</v>
      </c>
      <c r="I281">
        <v>7.8482309380000004</v>
      </c>
      <c r="K281">
        <f>AVERAGE(F281:G281)</f>
        <v>6.9738936474999997</v>
      </c>
      <c r="L281">
        <f>AVERAGE(H281:I281)</f>
        <v>7.7149703125000002</v>
      </c>
      <c r="M281">
        <f t="shared" si="4"/>
        <v>-0.74107666500000047</v>
      </c>
    </row>
    <row r="282" spans="1:13" x14ac:dyDescent="0.25">
      <c r="A282" t="s">
        <v>286</v>
      </c>
      <c r="B282">
        <v>9.6216029110000001</v>
      </c>
      <c r="C282">
        <v>9.5300656840000002</v>
      </c>
      <c r="D282">
        <v>10.18938558</v>
      </c>
      <c r="E282">
        <v>9.9175095609999993</v>
      </c>
      <c r="F282">
        <v>9.7282063109999992</v>
      </c>
      <c r="G282">
        <v>9.3460675999999996</v>
      </c>
      <c r="H282">
        <v>10.11581172</v>
      </c>
      <c r="I282">
        <v>9.4889262300000006</v>
      </c>
      <c r="K282">
        <f>AVERAGE(F282:G282)</f>
        <v>9.5371369554999994</v>
      </c>
      <c r="L282">
        <f>AVERAGE(H282:I282)</f>
        <v>9.8023689750000003</v>
      </c>
      <c r="M282">
        <f t="shared" si="4"/>
        <v>-0.26523201950000086</v>
      </c>
    </row>
    <row r="283" spans="1:13" x14ac:dyDescent="0.25">
      <c r="A283" t="s">
        <v>287</v>
      </c>
      <c r="B283">
        <v>7.822637158</v>
      </c>
      <c r="C283">
        <v>7.9180929539999996</v>
      </c>
      <c r="D283">
        <v>8.0428070540000007</v>
      </c>
      <c r="E283">
        <v>8.2794737139999999</v>
      </c>
      <c r="F283">
        <v>6.7646138530000002</v>
      </c>
      <c r="G283">
        <v>7.5740198909999998</v>
      </c>
      <c r="H283">
        <v>8.6655298300000005</v>
      </c>
      <c r="I283">
        <v>7.160004228</v>
      </c>
      <c r="K283">
        <f>AVERAGE(F283:G283)</f>
        <v>7.1693168719999996</v>
      </c>
      <c r="L283">
        <f>AVERAGE(H283:I283)</f>
        <v>7.9127670290000003</v>
      </c>
      <c r="M283">
        <f t="shared" si="4"/>
        <v>-0.74345015700000072</v>
      </c>
    </row>
    <row r="284" spans="1:13" x14ac:dyDescent="0.25">
      <c r="A284" t="s">
        <v>288</v>
      </c>
      <c r="B284">
        <v>5.556052942</v>
      </c>
      <c r="C284">
        <v>4.7831535839999999</v>
      </c>
      <c r="D284">
        <v>7.2464353929999996</v>
      </c>
      <c r="E284">
        <v>6.7470614470000001</v>
      </c>
      <c r="F284">
        <v>5.8147038740000001</v>
      </c>
      <c r="G284">
        <v>5.9578902559999998</v>
      </c>
      <c r="H284">
        <v>6.0746572209999998</v>
      </c>
      <c r="I284">
        <v>5.4215298990000003</v>
      </c>
      <c r="K284">
        <f>AVERAGE(F284:G284)</f>
        <v>5.8862970649999999</v>
      </c>
      <c r="L284">
        <f>AVERAGE(H284:I284)</f>
        <v>5.74809356</v>
      </c>
      <c r="M284">
        <f t="shared" si="4"/>
        <v>0.13820350499999989</v>
      </c>
    </row>
    <row r="285" spans="1:13" x14ac:dyDescent="0.25">
      <c r="A285" t="s">
        <v>289</v>
      </c>
      <c r="B285">
        <v>9.0773754350000004</v>
      </c>
      <c r="C285">
        <v>9.0678586719999998</v>
      </c>
      <c r="D285">
        <v>8.5296699179999997</v>
      </c>
      <c r="E285">
        <v>8.7248333099999993</v>
      </c>
      <c r="F285">
        <v>9.3302474669999995</v>
      </c>
      <c r="G285">
        <v>9.4245602280000007</v>
      </c>
      <c r="H285">
        <v>8.2289770939999993</v>
      </c>
      <c r="I285">
        <v>8.8758768230000005</v>
      </c>
      <c r="K285">
        <f>AVERAGE(F285:G285)</f>
        <v>9.3774038475000001</v>
      </c>
      <c r="L285">
        <f>AVERAGE(H285:I285)</f>
        <v>8.5524269584999999</v>
      </c>
      <c r="M285">
        <f t="shared" si="4"/>
        <v>0.82497688900000021</v>
      </c>
    </row>
    <row r="286" spans="1:13" x14ac:dyDescent="0.25">
      <c r="A286" t="s">
        <v>290</v>
      </c>
      <c r="B286">
        <v>8.0568694510000007</v>
      </c>
      <c r="C286">
        <v>8.1603463489999992</v>
      </c>
      <c r="D286">
        <v>8.2783474879999996</v>
      </c>
      <c r="E286">
        <v>8.5219180429999994</v>
      </c>
      <c r="F286">
        <v>8.0441174649999994</v>
      </c>
      <c r="G286">
        <v>8.3355691089999997</v>
      </c>
      <c r="H286">
        <v>9.3624594440000006</v>
      </c>
      <c r="I286">
        <v>8.8319105459999996</v>
      </c>
      <c r="K286">
        <f>AVERAGE(F286:G286)</f>
        <v>8.1898432869999986</v>
      </c>
      <c r="L286">
        <f>AVERAGE(H286:I286)</f>
        <v>9.0971849949999992</v>
      </c>
      <c r="M286">
        <f t="shared" si="4"/>
        <v>-0.90734170800000058</v>
      </c>
    </row>
    <row r="287" spans="1:13" x14ac:dyDescent="0.25">
      <c r="A287" t="s">
        <v>291</v>
      </c>
      <c r="B287">
        <v>7.2809262669999999</v>
      </c>
      <c r="C287">
        <v>6.6045704589999996</v>
      </c>
      <c r="D287">
        <v>7.5158988019999997</v>
      </c>
      <c r="E287">
        <v>7.4941628260000002</v>
      </c>
      <c r="F287">
        <v>6.6751625069999996</v>
      </c>
      <c r="G287">
        <v>6.1191336060000001</v>
      </c>
      <c r="H287">
        <v>7.1343290159999997</v>
      </c>
      <c r="I287">
        <v>6.7029458970000002</v>
      </c>
      <c r="K287">
        <f>AVERAGE(F287:G287)</f>
        <v>6.3971480564999998</v>
      </c>
      <c r="L287">
        <f>AVERAGE(H287:I287)</f>
        <v>6.9186374564999999</v>
      </c>
      <c r="M287">
        <f t="shared" si="4"/>
        <v>-0.5214894000000001</v>
      </c>
    </row>
    <row r="288" spans="1:13" x14ac:dyDescent="0.25">
      <c r="A288" t="s">
        <v>292</v>
      </c>
      <c r="B288">
        <v>8.3007522980000008</v>
      </c>
      <c r="C288">
        <v>8.9999340300000004</v>
      </c>
      <c r="D288">
        <v>7.7375167539999996</v>
      </c>
      <c r="E288">
        <v>8.1525730830000001</v>
      </c>
      <c r="F288">
        <v>8.4424501690000007</v>
      </c>
      <c r="G288">
        <v>9.180620652</v>
      </c>
      <c r="H288">
        <v>8.6560403440000009</v>
      </c>
      <c r="I288">
        <v>8.8229536970000009</v>
      </c>
      <c r="K288">
        <f>AVERAGE(F288:G288)</f>
        <v>8.8115354104999994</v>
      </c>
      <c r="L288">
        <f>AVERAGE(H288:I288)</f>
        <v>8.7394970205</v>
      </c>
      <c r="M288">
        <f t="shared" si="4"/>
        <v>7.2038389999999453E-2</v>
      </c>
    </row>
    <row r="289" spans="1:13" x14ac:dyDescent="0.25">
      <c r="A289" t="s">
        <v>293</v>
      </c>
      <c r="B289">
        <v>10.57791048</v>
      </c>
      <c r="C289">
        <v>10.15826816</v>
      </c>
      <c r="D289">
        <v>11.32424192</v>
      </c>
      <c r="E289">
        <v>11.44486914</v>
      </c>
      <c r="F289">
        <v>10.74887339</v>
      </c>
      <c r="G289">
        <v>10.72257288</v>
      </c>
      <c r="H289">
        <v>12.260847030000001</v>
      </c>
      <c r="I289">
        <v>12.138927669999999</v>
      </c>
      <c r="K289">
        <f>AVERAGE(F289:G289)</f>
        <v>10.735723135000001</v>
      </c>
      <c r="L289">
        <f>AVERAGE(H289:I289)</f>
        <v>12.199887350000001</v>
      </c>
      <c r="M289">
        <f t="shared" si="4"/>
        <v>-1.4641642150000003</v>
      </c>
    </row>
    <row r="290" spans="1:13" x14ac:dyDescent="0.25">
      <c r="A290" t="s">
        <v>294</v>
      </c>
      <c r="B290">
        <v>10.768046310000001</v>
      </c>
      <c r="C290">
        <v>10.182523870000001</v>
      </c>
      <c r="D290">
        <v>12.408769510000001</v>
      </c>
      <c r="E290">
        <v>12.13109869</v>
      </c>
      <c r="F290">
        <v>11.758538529999999</v>
      </c>
      <c r="G290">
        <v>11.58478371</v>
      </c>
      <c r="H290">
        <v>11.789490750000001</v>
      </c>
      <c r="I290">
        <v>11.640925210000001</v>
      </c>
      <c r="K290">
        <f>AVERAGE(F290:G290)</f>
        <v>11.67166112</v>
      </c>
      <c r="L290">
        <f>AVERAGE(H290:I290)</f>
        <v>11.715207980000001</v>
      </c>
      <c r="M290">
        <f t="shared" si="4"/>
        <v>-4.3546860000001075E-2</v>
      </c>
    </row>
    <row r="291" spans="1:13" x14ac:dyDescent="0.25">
      <c r="A291" t="s">
        <v>295</v>
      </c>
      <c r="B291">
        <v>6.6353468910000002</v>
      </c>
      <c r="C291">
        <v>7.3238064630000004</v>
      </c>
      <c r="D291">
        <v>10.307993639999999</v>
      </c>
      <c r="E291">
        <v>9.6605288070000004</v>
      </c>
      <c r="F291">
        <v>10.45225207</v>
      </c>
      <c r="G291">
        <v>8.7331694889999998</v>
      </c>
      <c r="H291">
        <v>10.35824517</v>
      </c>
      <c r="I291">
        <v>10.550966900000001</v>
      </c>
      <c r="K291">
        <f>AVERAGE(F291:G291)</f>
        <v>9.5927107794999991</v>
      </c>
      <c r="L291">
        <f>AVERAGE(H291:I291)</f>
        <v>10.454606035000001</v>
      </c>
      <c r="M291">
        <f t="shared" si="4"/>
        <v>-0.86189525550000212</v>
      </c>
    </row>
    <row r="292" spans="1:13" x14ac:dyDescent="0.25">
      <c r="A292" t="s">
        <v>296</v>
      </c>
      <c r="B292">
        <v>10.53549218</v>
      </c>
      <c r="C292">
        <v>7.5866941529999998</v>
      </c>
      <c r="D292">
        <v>7.4716005369999996</v>
      </c>
      <c r="E292">
        <v>7.1633138059999997</v>
      </c>
      <c r="F292">
        <v>10.77961562</v>
      </c>
      <c r="G292">
        <v>10.55177218</v>
      </c>
      <c r="H292">
        <v>4.4973728709999996</v>
      </c>
      <c r="I292">
        <v>6.473778502</v>
      </c>
      <c r="K292">
        <f>AVERAGE(F292:G292)</f>
        <v>10.665693900000001</v>
      </c>
      <c r="L292">
        <f>AVERAGE(H292:I292)</f>
        <v>5.4855756864999998</v>
      </c>
      <c r="M292">
        <f t="shared" si="4"/>
        <v>5.180118213500001</v>
      </c>
    </row>
    <row r="293" spans="1:13" x14ac:dyDescent="0.25">
      <c r="A293" t="s">
        <v>297</v>
      </c>
      <c r="B293">
        <v>7.9800603170000004</v>
      </c>
      <c r="C293">
        <v>9.8047138700000005</v>
      </c>
      <c r="D293">
        <v>8.5216049169999994</v>
      </c>
      <c r="E293">
        <v>8.6703821009999995</v>
      </c>
      <c r="F293">
        <v>8.0955030820000005</v>
      </c>
      <c r="G293">
        <v>7.6083155690000002</v>
      </c>
      <c r="H293">
        <v>10.14251619</v>
      </c>
      <c r="I293">
        <v>9.1419697929999995</v>
      </c>
      <c r="K293">
        <f>AVERAGE(F293:G293)</f>
        <v>7.8519093255000003</v>
      </c>
      <c r="L293">
        <f>AVERAGE(H293:I293)</f>
        <v>9.6422429914999999</v>
      </c>
      <c r="M293">
        <f t="shared" si="4"/>
        <v>-1.7903336659999995</v>
      </c>
    </row>
    <row r="294" spans="1:13" x14ac:dyDescent="0.25">
      <c r="A294" t="s">
        <v>298</v>
      </c>
      <c r="B294">
        <v>8.4344775169999995</v>
      </c>
      <c r="C294">
        <v>9.7228665759999995</v>
      </c>
      <c r="D294">
        <v>8.5430117469999995</v>
      </c>
      <c r="E294">
        <v>8.6470708559999991</v>
      </c>
      <c r="F294">
        <v>8.3087408939999996</v>
      </c>
      <c r="G294">
        <v>9.1229237080000001</v>
      </c>
      <c r="H294">
        <v>9.3832880949999993</v>
      </c>
      <c r="I294">
        <v>9.5389654920000009</v>
      </c>
      <c r="K294">
        <f>AVERAGE(F294:G294)</f>
        <v>8.7158323009999989</v>
      </c>
      <c r="L294">
        <f>AVERAGE(H294:I294)</f>
        <v>9.4611267935000001</v>
      </c>
      <c r="M294">
        <f t="shared" si="4"/>
        <v>-0.74529449250000113</v>
      </c>
    </row>
    <row r="295" spans="1:13" x14ac:dyDescent="0.25">
      <c r="A295" t="s">
        <v>299</v>
      </c>
      <c r="B295">
        <v>8.472279984</v>
      </c>
      <c r="C295">
        <v>9.2749600569999995</v>
      </c>
      <c r="D295">
        <v>7.5428974889999996</v>
      </c>
      <c r="E295">
        <v>7.9305227719999998</v>
      </c>
      <c r="F295">
        <v>7.3736311629999998</v>
      </c>
      <c r="G295">
        <v>7.4278783629999996</v>
      </c>
      <c r="H295">
        <v>9.3890207869999998</v>
      </c>
      <c r="I295">
        <v>8.9741973809999998</v>
      </c>
      <c r="K295">
        <f>AVERAGE(F295:G295)</f>
        <v>7.4007547630000001</v>
      </c>
      <c r="L295">
        <f>AVERAGE(H295:I295)</f>
        <v>9.1816090839999998</v>
      </c>
      <c r="M295">
        <f t="shared" si="4"/>
        <v>-1.7808543209999996</v>
      </c>
    </row>
    <row r="296" spans="1:13" x14ac:dyDescent="0.25">
      <c r="A296" t="s">
        <v>300</v>
      </c>
      <c r="B296">
        <v>7.4433928170000003</v>
      </c>
      <c r="C296">
        <v>8.2635081249999995</v>
      </c>
      <c r="D296">
        <v>7.206270698</v>
      </c>
      <c r="E296">
        <v>6.782587812</v>
      </c>
      <c r="F296">
        <v>6.0089372030000003</v>
      </c>
      <c r="G296">
        <v>6.1685953060000003</v>
      </c>
      <c r="H296">
        <v>9.8617896799999993</v>
      </c>
      <c r="I296">
        <v>9.8619394440000008</v>
      </c>
      <c r="K296">
        <f>AVERAGE(F296:G296)</f>
        <v>6.0887662545000003</v>
      </c>
      <c r="L296">
        <f>AVERAGE(H296:I296)</f>
        <v>9.8618645620000009</v>
      </c>
      <c r="M296">
        <f t="shared" si="4"/>
        <v>-3.7730983075000006</v>
      </c>
    </row>
    <row r="297" spans="1:13" x14ac:dyDescent="0.25">
      <c r="A297" t="s">
        <v>301</v>
      </c>
      <c r="B297">
        <v>6.2073917679999999</v>
      </c>
      <c r="C297">
        <v>7.9699399929999997</v>
      </c>
      <c r="D297">
        <v>9.0276567589999992</v>
      </c>
      <c r="E297">
        <v>7.0084878230000003</v>
      </c>
      <c r="F297">
        <v>8.0324432750000003</v>
      </c>
      <c r="G297">
        <v>5.1579534269999998</v>
      </c>
      <c r="H297">
        <v>10.16071839</v>
      </c>
      <c r="I297">
        <v>8.7492169099999995</v>
      </c>
      <c r="K297">
        <f>AVERAGE(F297:G297)</f>
        <v>6.5951983510000005</v>
      </c>
      <c r="L297">
        <f>AVERAGE(H297:I297)</f>
        <v>9.4549676500000004</v>
      </c>
      <c r="M297">
        <f t="shared" si="4"/>
        <v>-2.8597692989999999</v>
      </c>
    </row>
    <row r="298" spans="1:13" x14ac:dyDescent="0.25">
      <c r="A298" t="s">
        <v>302</v>
      </c>
      <c r="B298">
        <v>7.5775044710000001</v>
      </c>
      <c r="C298">
        <v>8.9949573750000003</v>
      </c>
      <c r="D298">
        <v>9.1615436540000008</v>
      </c>
      <c r="E298">
        <v>8.5673449959999992</v>
      </c>
      <c r="F298">
        <v>7.5972169190000001</v>
      </c>
      <c r="G298">
        <v>6.5451518420000001</v>
      </c>
      <c r="H298">
        <v>10.41775356</v>
      </c>
      <c r="I298">
        <v>10.439807139999999</v>
      </c>
      <c r="K298">
        <f>AVERAGE(F298:G298)</f>
        <v>7.0711843805000001</v>
      </c>
      <c r="L298">
        <f>AVERAGE(H298:I298)</f>
        <v>10.42878035</v>
      </c>
      <c r="M298">
        <f t="shared" si="4"/>
        <v>-3.3575959695000002</v>
      </c>
    </row>
    <row r="299" spans="1:13" x14ac:dyDescent="0.25">
      <c r="A299" t="s">
        <v>303</v>
      </c>
      <c r="B299">
        <v>4.5669859500000003</v>
      </c>
      <c r="C299">
        <v>4.1445991810000002</v>
      </c>
      <c r="D299">
        <v>4.7088931900000004</v>
      </c>
      <c r="E299">
        <v>5.0482887849999996</v>
      </c>
      <c r="F299">
        <v>4.9243751509999996</v>
      </c>
      <c r="G299">
        <v>5.1579534269999998</v>
      </c>
      <c r="H299">
        <v>7.7879832760000003</v>
      </c>
      <c r="I299">
        <v>7.9754037389999999</v>
      </c>
      <c r="K299">
        <f>AVERAGE(F299:G299)</f>
        <v>5.0411642889999992</v>
      </c>
      <c r="L299">
        <f>AVERAGE(H299:I299)</f>
        <v>7.8816935074999996</v>
      </c>
      <c r="M299">
        <f t="shared" si="4"/>
        <v>-2.8405292185000004</v>
      </c>
    </row>
    <row r="300" spans="1:13" x14ac:dyDescent="0.25">
      <c r="A300" t="s">
        <v>304</v>
      </c>
      <c r="B300">
        <v>8.5742788240000003</v>
      </c>
      <c r="C300">
        <v>8.2717788189999997</v>
      </c>
      <c r="D300">
        <v>8.2847213059999998</v>
      </c>
      <c r="E300">
        <v>8.6257624540000002</v>
      </c>
      <c r="F300">
        <v>8.2843728960000007</v>
      </c>
      <c r="G300">
        <v>8.9412029559999997</v>
      </c>
      <c r="H300">
        <v>9.5336946460000007</v>
      </c>
      <c r="I300">
        <v>10.12926723</v>
      </c>
      <c r="K300">
        <f>AVERAGE(F300:G300)</f>
        <v>8.6127879259999993</v>
      </c>
      <c r="L300">
        <f>AVERAGE(H300:I300)</f>
        <v>9.8314809380000003</v>
      </c>
      <c r="M300">
        <f t="shared" si="4"/>
        <v>-1.218693012000001</v>
      </c>
    </row>
    <row r="301" spans="1:13" x14ac:dyDescent="0.25">
      <c r="A301" t="s">
        <v>305</v>
      </c>
      <c r="B301">
        <v>4.1445991810000002</v>
      </c>
      <c r="C301">
        <v>4.1445991810000002</v>
      </c>
      <c r="D301">
        <v>5.4331766530000003</v>
      </c>
      <c r="E301">
        <v>5.9106142750000004</v>
      </c>
      <c r="F301">
        <v>5.9017825400000001</v>
      </c>
      <c r="G301">
        <v>6.5082319169999998</v>
      </c>
      <c r="H301">
        <v>7.7490528870000004</v>
      </c>
      <c r="I301">
        <v>6.7228765819999996</v>
      </c>
      <c r="K301">
        <f>AVERAGE(F301:G301)</f>
        <v>6.2050072284999995</v>
      </c>
      <c r="L301">
        <f>AVERAGE(H301:I301)</f>
        <v>7.2359647344999996</v>
      </c>
      <c r="M301">
        <f t="shared" si="4"/>
        <v>-1.030957506</v>
      </c>
    </row>
    <row r="302" spans="1:13" x14ac:dyDescent="0.25">
      <c r="A302" t="s">
        <v>306</v>
      </c>
      <c r="B302">
        <v>7.0640792120000002</v>
      </c>
      <c r="C302">
        <v>6.4919979300000001</v>
      </c>
      <c r="D302">
        <v>7.063400637</v>
      </c>
      <c r="E302">
        <v>6.9161586929999999</v>
      </c>
      <c r="F302">
        <v>7.5972169190000001</v>
      </c>
      <c r="G302">
        <v>7.7064958539999999</v>
      </c>
      <c r="H302">
        <v>7.9464207199999999</v>
      </c>
      <c r="I302">
        <v>8.1756573320000001</v>
      </c>
      <c r="K302">
        <f>AVERAGE(F302:G302)</f>
        <v>7.6518563865000004</v>
      </c>
      <c r="L302">
        <f>AVERAGE(H302:I302)</f>
        <v>8.0610390259999996</v>
      </c>
      <c r="M302">
        <f t="shared" si="4"/>
        <v>-0.40918263949999911</v>
      </c>
    </row>
    <row r="303" spans="1:13" x14ac:dyDescent="0.25">
      <c r="A303" t="s">
        <v>307</v>
      </c>
      <c r="B303">
        <v>7.2809262669999999</v>
      </c>
      <c r="C303">
        <v>7.6770568480000003</v>
      </c>
      <c r="D303">
        <v>7.5213398680000001</v>
      </c>
      <c r="E303">
        <v>7.373279739</v>
      </c>
      <c r="F303">
        <v>7.4462654029999999</v>
      </c>
      <c r="G303">
        <v>8.0676885780000003</v>
      </c>
      <c r="H303">
        <v>6.6398835639999998</v>
      </c>
      <c r="I303">
        <v>6.89901593</v>
      </c>
      <c r="K303">
        <f>AVERAGE(F303:G303)</f>
        <v>7.7569769905000001</v>
      </c>
      <c r="L303">
        <f>AVERAGE(H303:I303)</f>
        <v>6.7694497469999995</v>
      </c>
      <c r="M303">
        <f t="shared" si="4"/>
        <v>0.98752724350000065</v>
      </c>
    </row>
    <row r="304" spans="1:13" x14ac:dyDescent="0.25">
      <c r="A304" t="s">
        <v>308</v>
      </c>
      <c r="B304">
        <v>7.0128836269999999</v>
      </c>
      <c r="C304">
        <v>6.6575167070000001</v>
      </c>
      <c r="D304">
        <v>6.7145184240000004</v>
      </c>
      <c r="E304">
        <v>6.7470614470000001</v>
      </c>
      <c r="F304">
        <v>7.3453994339999999</v>
      </c>
      <c r="G304">
        <v>7.2430766110000002</v>
      </c>
      <c r="H304">
        <v>6.7466960570000003</v>
      </c>
      <c r="I304">
        <v>6.4003963810000002</v>
      </c>
      <c r="K304">
        <f>AVERAGE(F304:G304)</f>
        <v>7.2942380225000001</v>
      </c>
      <c r="L304">
        <f>AVERAGE(H304:I304)</f>
        <v>6.5735462190000007</v>
      </c>
      <c r="M304">
        <f t="shared" si="4"/>
        <v>0.72069180349999939</v>
      </c>
    </row>
    <row r="305" spans="1:13" x14ac:dyDescent="0.25">
      <c r="A305" t="s">
        <v>309</v>
      </c>
      <c r="B305">
        <v>7.8988855940000002</v>
      </c>
      <c r="C305">
        <v>8.1780642619999995</v>
      </c>
      <c r="D305">
        <v>8.7060422529999997</v>
      </c>
      <c r="E305">
        <v>8.6113792579999995</v>
      </c>
      <c r="F305">
        <v>9.2696181759999998</v>
      </c>
      <c r="G305">
        <v>9.3710590380000003</v>
      </c>
      <c r="H305">
        <v>8.384348825</v>
      </c>
      <c r="I305">
        <v>8.12176732</v>
      </c>
      <c r="K305">
        <f>AVERAGE(F305:G305)</f>
        <v>9.3203386070000001</v>
      </c>
      <c r="L305">
        <f>AVERAGE(H305:I305)</f>
        <v>8.2530580725</v>
      </c>
      <c r="M305">
        <f t="shared" si="4"/>
        <v>1.0672805345</v>
      </c>
    </row>
    <row r="306" spans="1:13" x14ac:dyDescent="0.25">
      <c r="A306" t="s">
        <v>310</v>
      </c>
      <c r="B306">
        <v>8.7122347659999999</v>
      </c>
      <c r="C306">
        <v>7.4319237390000001</v>
      </c>
      <c r="D306">
        <v>6.8957179249999996</v>
      </c>
      <c r="E306">
        <v>7.0452162649999996</v>
      </c>
      <c r="F306">
        <v>6.8620814819999998</v>
      </c>
      <c r="G306">
        <v>7.465852956</v>
      </c>
      <c r="H306">
        <v>6.3185305810000001</v>
      </c>
      <c r="I306">
        <v>6.7327337390000004</v>
      </c>
      <c r="K306">
        <f>AVERAGE(F306:G306)</f>
        <v>7.1639672189999999</v>
      </c>
      <c r="L306">
        <f>AVERAGE(H306:I306)</f>
        <v>6.5256321600000007</v>
      </c>
      <c r="M306">
        <f t="shared" si="4"/>
        <v>0.63833505899999921</v>
      </c>
    </row>
    <row r="307" spans="1:13" x14ac:dyDescent="0.25">
      <c r="A307" t="s">
        <v>311</v>
      </c>
      <c r="B307">
        <v>8.1687095769999996</v>
      </c>
      <c r="C307">
        <v>7.8532832030000002</v>
      </c>
      <c r="D307">
        <v>8.8286992469999994</v>
      </c>
      <c r="E307">
        <v>8.5698270779999994</v>
      </c>
      <c r="F307">
        <v>7.8246176629999997</v>
      </c>
      <c r="G307">
        <v>7.1756526650000003</v>
      </c>
      <c r="H307">
        <v>7.980379041</v>
      </c>
      <c r="I307">
        <v>8.0581333740000005</v>
      </c>
      <c r="K307">
        <f>AVERAGE(F307:G307)</f>
        <v>7.5001351639999996</v>
      </c>
      <c r="L307">
        <f>AVERAGE(H307:I307)</f>
        <v>8.0192562074999998</v>
      </c>
      <c r="M307">
        <f t="shared" si="4"/>
        <v>-0.51912104350000021</v>
      </c>
    </row>
    <row r="308" spans="1:13" x14ac:dyDescent="0.25">
      <c r="A308" t="s">
        <v>312</v>
      </c>
      <c r="B308">
        <v>8.4784847289999998</v>
      </c>
      <c r="C308">
        <v>7.4613521629999999</v>
      </c>
      <c r="D308">
        <v>9.2950989439999994</v>
      </c>
      <c r="E308">
        <v>9.1262993049999999</v>
      </c>
      <c r="F308">
        <v>9.5521118349999998</v>
      </c>
      <c r="G308">
        <v>8.8728130049999994</v>
      </c>
      <c r="H308">
        <v>7.8087778769999998</v>
      </c>
      <c r="I308">
        <v>8.0504574449999993</v>
      </c>
      <c r="K308">
        <f>AVERAGE(F308:G308)</f>
        <v>9.2124624199999996</v>
      </c>
      <c r="L308">
        <f>AVERAGE(H308:I308)</f>
        <v>7.929617661</v>
      </c>
      <c r="M308">
        <f t="shared" si="4"/>
        <v>1.2828447589999996</v>
      </c>
    </row>
    <row r="309" spans="1:13" x14ac:dyDescent="0.25">
      <c r="A309" t="s">
        <v>313</v>
      </c>
      <c r="B309">
        <v>8.7990110290000008</v>
      </c>
      <c r="C309">
        <v>8.6596279900000006</v>
      </c>
      <c r="D309">
        <v>9.4988660770000006</v>
      </c>
      <c r="E309">
        <v>9.7040383660000007</v>
      </c>
      <c r="F309">
        <v>9.0008016939999997</v>
      </c>
      <c r="G309">
        <v>8.6780995959999991</v>
      </c>
      <c r="H309">
        <v>8.6693081500000009</v>
      </c>
      <c r="I309">
        <v>8.691321662</v>
      </c>
      <c r="K309">
        <f>AVERAGE(F309:G309)</f>
        <v>8.8394506449999994</v>
      </c>
      <c r="L309">
        <f>AVERAGE(H309:I309)</f>
        <v>8.6803149059999996</v>
      </c>
      <c r="M309">
        <f t="shared" si="4"/>
        <v>0.15913573899999989</v>
      </c>
    </row>
    <row r="310" spans="1:13" x14ac:dyDescent="0.25">
      <c r="A310" t="s">
        <v>314</v>
      </c>
      <c r="B310">
        <v>8.3624756419999997</v>
      </c>
      <c r="C310">
        <v>8.0683095510000005</v>
      </c>
      <c r="D310">
        <v>6.8872033110000004</v>
      </c>
      <c r="E310">
        <v>6.7197972500000001</v>
      </c>
      <c r="F310">
        <v>7.0735690330000001</v>
      </c>
      <c r="G310">
        <v>7.2648499800000002</v>
      </c>
      <c r="H310">
        <v>6.768535065</v>
      </c>
      <c r="I310">
        <v>7.668920387</v>
      </c>
      <c r="K310">
        <f>AVERAGE(F310:G310)</f>
        <v>7.1692095064999997</v>
      </c>
      <c r="L310">
        <f>AVERAGE(H310:I310)</f>
        <v>7.218727726</v>
      </c>
      <c r="M310">
        <f t="shared" si="4"/>
        <v>-4.9518219500000349E-2</v>
      </c>
    </row>
    <row r="311" spans="1:13" x14ac:dyDescent="0.25">
      <c r="A311" t="s">
        <v>315</v>
      </c>
      <c r="B311">
        <v>8.7740276730000009</v>
      </c>
      <c r="C311">
        <v>9.9061986770000008</v>
      </c>
      <c r="D311">
        <v>8.9477388629999997</v>
      </c>
      <c r="E311">
        <v>9.5418546309999996</v>
      </c>
      <c r="F311">
        <v>8.5525771749999997</v>
      </c>
      <c r="G311">
        <v>10.07144415</v>
      </c>
      <c r="H311">
        <v>8.8973786389999994</v>
      </c>
      <c r="I311">
        <v>8.8408119650000003</v>
      </c>
      <c r="K311">
        <f>AVERAGE(F311:G311)</f>
        <v>9.3120106625000005</v>
      </c>
      <c r="L311">
        <f>AVERAGE(H311:I311)</f>
        <v>8.8690953019999998</v>
      </c>
      <c r="M311">
        <f t="shared" si="4"/>
        <v>0.44291536050000069</v>
      </c>
    </row>
    <row r="312" spans="1:13" x14ac:dyDescent="0.25">
      <c r="A312" t="s">
        <v>316</v>
      </c>
      <c r="B312">
        <v>10.092394110000001</v>
      </c>
      <c r="C312">
        <v>10.208527480000001</v>
      </c>
      <c r="D312">
        <v>10.127094960000001</v>
      </c>
      <c r="E312">
        <v>10.460557140000001</v>
      </c>
      <c r="F312">
        <v>10.698280909999999</v>
      </c>
      <c r="G312">
        <v>11.33354306</v>
      </c>
      <c r="H312">
        <v>11.189631650000001</v>
      </c>
      <c r="I312">
        <v>10.47234868</v>
      </c>
      <c r="K312">
        <f>AVERAGE(F312:G312)</f>
        <v>11.015911984999999</v>
      </c>
      <c r="L312">
        <f>AVERAGE(H312:I312)</f>
        <v>10.830990164999999</v>
      </c>
      <c r="M312">
        <f t="shared" si="4"/>
        <v>0.18492181999999957</v>
      </c>
    </row>
    <row r="313" spans="1:13" x14ac:dyDescent="0.25">
      <c r="A313" t="s">
        <v>317</v>
      </c>
      <c r="B313">
        <v>9.1949117279999992</v>
      </c>
      <c r="C313">
        <v>8.8370428380000003</v>
      </c>
      <c r="D313">
        <v>8.0276664130000004</v>
      </c>
      <c r="E313">
        <v>8.496045788</v>
      </c>
      <c r="F313">
        <v>8.4067920380000007</v>
      </c>
      <c r="G313">
        <v>8.7176493169999993</v>
      </c>
      <c r="H313">
        <v>7.485691815</v>
      </c>
      <c r="I313">
        <v>7.4809958730000004</v>
      </c>
      <c r="K313">
        <f>AVERAGE(F313:G313)</f>
        <v>8.5622206775000009</v>
      </c>
      <c r="L313">
        <f>AVERAGE(H313:I313)</f>
        <v>7.4833438440000002</v>
      </c>
      <c r="M313">
        <f t="shared" si="4"/>
        <v>1.0788768335000007</v>
      </c>
    </row>
    <row r="314" spans="1:13" x14ac:dyDescent="0.25">
      <c r="A314" t="s">
        <v>318</v>
      </c>
      <c r="B314">
        <v>8.3557472239999999</v>
      </c>
      <c r="C314">
        <v>7.6770568480000003</v>
      </c>
      <c r="D314">
        <v>9.383652562</v>
      </c>
      <c r="E314">
        <v>9.1985643760000002</v>
      </c>
      <c r="F314">
        <v>9.6674869399999999</v>
      </c>
      <c r="G314">
        <v>9.0317967820000007</v>
      </c>
      <c r="H314">
        <v>9.1813676799999993</v>
      </c>
      <c r="I314">
        <v>9.0962617029999997</v>
      </c>
      <c r="K314">
        <f>AVERAGE(F314:G314)</f>
        <v>9.3496418610000003</v>
      </c>
      <c r="L314">
        <f>AVERAGE(H314:I314)</f>
        <v>9.1388146914999986</v>
      </c>
      <c r="M314">
        <f t="shared" si="4"/>
        <v>0.21082716950000169</v>
      </c>
    </row>
    <row r="315" spans="1:13" x14ac:dyDescent="0.25">
      <c r="A315" t="s">
        <v>319</v>
      </c>
      <c r="B315">
        <v>10.02420132</v>
      </c>
      <c r="C315">
        <v>10.70657997</v>
      </c>
      <c r="D315">
        <v>8.6380684999999993</v>
      </c>
      <c r="E315">
        <v>9.1743337940000007</v>
      </c>
      <c r="F315">
        <v>9.7064213370000001</v>
      </c>
      <c r="G315">
        <v>10.414349899999999</v>
      </c>
      <c r="H315">
        <v>9.2140369930000006</v>
      </c>
      <c r="I315">
        <v>9.2527704499999999</v>
      </c>
      <c r="K315">
        <f>AVERAGE(F315:G315)</f>
        <v>10.0603856185</v>
      </c>
      <c r="L315">
        <f>AVERAGE(H315:I315)</f>
        <v>9.2334037215000002</v>
      </c>
      <c r="M315">
        <f t="shared" si="4"/>
        <v>0.82698189699999958</v>
      </c>
    </row>
    <row r="316" spans="1:13" x14ac:dyDescent="0.25">
      <c r="A316" t="s">
        <v>320</v>
      </c>
      <c r="B316">
        <v>4.9806454130000004</v>
      </c>
      <c r="C316">
        <v>5.4638179449999997</v>
      </c>
      <c r="D316">
        <v>4.544878593</v>
      </c>
      <c r="E316">
        <v>4.4211247780000003</v>
      </c>
      <c r="F316">
        <v>4.751505249</v>
      </c>
      <c r="G316">
        <v>4.1445991810000002</v>
      </c>
      <c r="H316">
        <v>5.182998553</v>
      </c>
      <c r="I316">
        <v>6.1053186879999997</v>
      </c>
      <c r="K316">
        <f>AVERAGE(F316:G316)</f>
        <v>4.4480522150000006</v>
      </c>
      <c r="L316">
        <f>AVERAGE(H316:I316)</f>
        <v>5.6441586204999998</v>
      </c>
      <c r="M316">
        <f t="shared" si="4"/>
        <v>-1.1961064054999992</v>
      </c>
    </row>
    <row r="317" spans="1:13" x14ac:dyDescent="0.25">
      <c r="A317" t="s">
        <v>321</v>
      </c>
      <c r="B317">
        <v>6.8663361470000002</v>
      </c>
      <c r="C317">
        <v>6.873199284</v>
      </c>
      <c r="D317">
        <v>10.97970286</v>
      </c>
      <c r="E317">
        <v>11.03979013</v>
      </c>
      <c r="F317">
        <v>11.11948883</v>
      </c>
      <c r="G317">
        <v>10.8110164</v>
      </c>
      <c r="H317">
        <v>4.8450068569999996</v>
      </c>
      <c r="I317">
        <v>5.8026567499999997</v>
      </c>
      <c r="K317">
        <f>AVERAGE(F317:G317)</f>
        <v>10.965252615000001</v>
      </c>
      <c r="L317">
        <f>AVERAGE(H317:I317)</f>
        <v>5.3238318034999992</v>
      </c>
      <c r="M317">
        <f t="shared" si="4"/>
        <v>5.6414208115000015</v>
      </c>
    </row>
    <row r="318" spans="1:13" x14ac:dyDescent="0.25">
      <c r="A318" t="s">
        <v>322</v>
      </c>
      <c r="B318">
        <v>8.7069634409999992</v>
      </c>
      <c r="C318">
        <v>8.5000207149999998</v>
      </c>
      <c r="D318">
        <v>8.6965263210000003</v>
      </c>
      <c r="E318">
        <v>8.3184092120000006</v>
      </c>
      <c r="F318">
        <v>8.8060957870000003</v>
      </c>
      <c r="G318">
        <v>8.3557868329999998</v>
      </c>
      <c r="H318">
        <v>7.94015878</v>
      </c>
      <c r="I318">
        <v>8.2545402259999996</v>
      </c>
      <c r="K318">
        <f>AVERAGE(F318:G318)</f>
        <v>8.58094131</v>
      </c>
      <c r="L318">
        <f>AVERAGE(H318:I318)</f>
        <v>8.0973495030000002</v>
      </c>
      <c r="M318">
        <f t="shared" si="4"/>
        <v>0.48359180699999982</v>
      </c>
    </row>
    <row r="319" spans="1:13" x14ac:dyDescent="0.25">
      <c r="A319" t="s">
        <v>323</v>
      </c>
      <c r="B319">
        <v>11.805461620000001</v>
      </c>
      <c r="C319">
        <v>12.05298342</v>
      </c>
      <c r="D319">
        <v>11.522403880000001</v>
      </c>
      <c r="E319">
        <v>12.29425142</v>
      </c>
      <c r="F319">
        <v>11.601737849999999</v>
      </c>
      <c r="G319">
        <v>12.11036693</v>
      </c>
      <c r="H319">
        <v>12.621268329999999</v>
      </c>
      <c r="I319">
        <v>12.69369287</v>
      </c>
      <c r="K319">
        <f>AVERAGE(F319:G319)</f>
        <v>11.856052389999999</v>
      </c>
      <c r="L319">
        <f>AVERAGE(H319:I319)</f>
        <v>12.6574806</v>
      </c>
      <c r="M319">
        <f t="shared" si="4"/>
        <v>-0.80142821000000097</v>
      </c>
    </row>
    <row r="320" spans="1:13" x14ac:dyDescent="0.25">
      <c r="A320" t="s">
        <v>324</v>
      </c>
      <c r="B320">
        <v>8.7940489589999995</v>
      </c>
      <c r="C320">
        <v>9.5807373249999994</v>
      </c>
      <c r="D320">
        <v>10.95601254</v>
      </c>
      <c r="E320">
        <v>10.85210015</v>
      </c>
      <c r="F320">
        <v>10.395536740000001</v>
      </c>
      <c r="G320">
        <v>9.4576003039999996</v>
      </c>
      <c r="H320">
        <v>9.7777878739999995</v>
      </c>
      <c r="I320">
        <v>9.2070616320000003</v>
      </c>
      <c r="K320">
        <f>AVERAGE(F320:G320)</f>
        <v>9.9265685220000002</v>
      </c>
      <c r="L320">
        <f>AVERAGE(H320:I320)</f>
        <v>9.4924247529999999</v>
      </c>
      <c r="M320">
        <f t="shared" si="4"/>
        <v>0.43414376900000029</v>
      </c>
    </row>
    <row r="321" spans="1:13" x14ac:dyDescent="0.25">
      <c r="A321" t="s">
        <v>325</v>
      </c>
      <c r="B321">
        <v>10.690178899999999</v>
      </c>
      <c r="C321">
        <v>11.800789249999999</v>
      </c>
      <c r="D321">
        <v>10.234398970000001</v>
      </c>
      <c r="E321">
        <v>10.11702618</v>
      </c>
      <c r="F321">
        <v>9.7191692169999993</v>
      </c>
      <c r="G321">
        <v>10.05612251</v>
      </c>
      <c r="H321">
        <v>11.78014759</v>
      </c>
      <c r="I321">
        <v>11.14923943</v>
      </c>
      <c r="K321">
        <f>AVERAGE(F321:G321)</f>
        <v>9.8876458634999995</v>
      </c>
      <c r="L321">
        <f>AVERAGE(H321:I321)</f>
        <v>11.46469351</v>
      </c>
      <c r="M321">
        <f t="shared" si="4"/>
        <v>-1.5770476465000005</v>
      </c>
    </row>
    <row r="322" spans="1:13" x14ac:dyDescent="0.25">
      <c r="A322" t="s">
        <v>326</v>
      </c>
      <c r="B322">
        <v>9.0233034080000003</v>
      </c>
      <c r="C322">
        <v>9.1596506140000002</v>
      </c>
      <c r="D322">
        <v>9.3507008060000008</v>
      </c>
      <c r="E322">
        <v>9.3286650810000005</v>
      </c>
      <c r="F322">
        <v>8.9857969119999996</v>
      </c>
      <c r="G322">
        <v>8.6040461110000006</v>
      </c>
      <c r="H322">
        <v>9.249767791</v>
      </c>
      <c r="I322">
        <v>9.6199786399999994</v>
      </c>
      <c r="K322">
        <f>AVERAGE(F322:G322)</f>
        <v>8.7949215115000001</v>
      </c>
      <c r="L322">
        <f>AVERAGE(H322:I322)</f>
        <v>9.4348732154999997</v>
      </c>
      <c r="M322">
        <f t="shared" si="4"/>
        <v>-0.63995170399999957</v>
      </c>
    </row>
    <row r="323" spans="1:13" x14ac:dyDescent="0.25">
      <c r="A323" t="s">
        <v>327</v>
      </c>
      <c r="B323">
        <v>5.9251470560000001</v>
      </c>
      <c r="C323">
        <v>5.7618597940000003</v>
      </c>
      <c r="D323">
        <v>5.148042835</v>
      </c>
      <c r="E323">
        <v>4.5350714280000002</v>
      </c>
      <c r="F323">
        <v>4.4967113989999996</v>
      </c>
      <c r="G323">
        <v>4.8683566359999997</v>
      </c>
      <c r="H323">
        <v>5.6561000180000001</v>
      </c>
      <c r="I323">
        <v>5.6516679879999998</v>
      </c>
      <c r="K323">
        <f>AVERAGE(F323:G323)</f>
        <v>4.6825340175000001</v>
      </c>
      <c r="L323">
        <f>AVERAGE(H323:I323)</f>
        <v>5.6538840029999999</v>
      </c>
      <c r="M323">
        <f t="shared" si="4"/>
        <v>-0.97134998549999985</v>
      </c>
    </row>
    <row r="324" spans="1:13" x14ac:dyDescent="0.25">
      <c r="A324" t="s">
        <v>328</v>
      </c>
      <c r="B324">
        <v>8.5626482070000005</v>
      </c>
      <c r="C324">
        <v>8.7030257399999993</v>
      </c>
      <c r="D324">
        <v>7.961466862</v>
      </c>
      <c r="E324">
        <v>8.1756079489999998</v>
      </c>
      <c r="F324">
        <v>8.6280293480000001</v>
      </c>
      <c r="G324">
        <v>8.4528103330000004</v>
      </c>
      <c r="H324">
        <v>8.3351997210000004</v>
      </c>
      <c r="I324">
        <v>8.4536240120000006</v>
      </c>
      <c r="K324">
        <f>AVERAGE(F324:G324)</f>
        <v>8.5404198405000002</v>
      </c>
      <c r="L324">
        <f>AVERAGE(H324:I324)</f>
        <v>8.3944118665000005</v>
      </c>
      <c r="M324">
        <f t="shared" si="4"/>
        <v>0.14600797399999976</v>
      </c>
    </row>
    <row r="325" spans="1:13" x14ac:dyDescent="0.25">
      <c r="A325" t="s">
        <v>329</v>
      </c>
      <c r="B325">
        <v>8.4908143440000003</v>
      </c>
      <c r="C325">
        <v>8.0683095510000005</v>
      </c>
      <c r="D325">
        <v>7.961466862</v>
      </c>
      <c r="E325">
        <v>8.6887626410000003</v>
      </c>
      <c r="F325">
        <v>9.0792305590000009</v>
      </c>
      <c r="G325">
        <v>8.8301620310000004</v>
      </c>
      <c r="H325">
        <v>8.2644327880000006</v>
      </c>
      <c r="I325">
        <v>7.8614705589999998</v>
      </c>
      <c r="K325">
        <f>AVERAGE(F325:G325)</f>
        <v>8.9546962950000015</v>
      </c>
      <c r="L325">
        <f>AVERAGE(H325:I325)</f>
        <v>8.0629516735000006</v>
      </c>
      <c r="M325">
        <f t="shared" si="4"/>
        <v>0.89174462150000089</v>
      </c>
    </row>
    <row r="326" spans="1:13" x14ac:dyDescent="0.25">
      <c r="A326" t="s">
        <v>330</v>
      </c>
      <c r="B326">
        <v>8.2215150040000005</v>
      </c>
      <c r="C326">
        <v>7.0203173400000001</v>
      </c>
      <c r="D326">
        <v>9.0961560430000006</v>
      </c>
      <c r="E326">
        <v>9.4452858430000006</v>
      </c>
      <c r="F326">
        <v>9.0621674779999992</v>
      </c>
      <c r="G326">
        <v>8.7254303459999996</v>
      </c>
      <c r="H326">
        <v>7.9588628190000001</v>
      </c>
      <c r="I326">
        <v>7.4461197810000002</v>
      </c>
      <c r="K326">
        <f>AVERAGE(F326:G326)</f>
        <v>8.8937989119999994</v>
      </c>
      <c r="L326">
        <f>AVERAGE(H326:I326)</f>
        <v>7.7024913000000002</v>
      </c>
      <c r="M326">
        <f t="shared" ref="M326:M389" si="5">K326-L326</f>
        <v>1.1913076119999992</v>
      </c>
    </row>
    <row r="327" spans="1:13" x14ac:dyDescent="0.25">
      <c r="A327" t="s">
        <v>331</v>
      </c>
      <c r="B327">
        <v>9.4303998619999998</v>
      </c>
      <c r="C327">
        <v>8.9545121810000001</v>
      </c>
      <c r="D327">
        <v>9.8913404370000002</v>
      </c>
      <c r="E327">
        <v>9.9136137479999995</v>
      </c>
      <c r="F327">
        <v>9.6466651080000005</v>
      </c>
      <c r="G327">
        <v>9.8333625389999995</v>
      </c>
      <c r="H327">
        <v>9.7352275400000003</v>
      </c>
      <c r="I327">
        <v>9.5484967639999994</v>
      </c>
      <c r="K327">
        <f>AVERAGE(F327:G327)</f>
        <v>9.7400138235</v>
      </c>
      <c r="L327">
        <f>AVERAGE(H327:I327)</f>
        <v>9.6418621519999999</v>
      </c>
      <c r="M327">
        <f t="shared" si="5"/>
        <v>9.8151671500000148E-2</v>
      </c>
    </row>
    <row r="328" spans="1:13" x14ac:dyDescent="0.25">
      <c r="A328" t="s">
        <v>332</v>
      </c>
      <c r="B328">
        <v>6.6122675370000001</v>
      </c>
      <c r="C328">
        <v>6.0818276689999999</v>
      </c>
      <c r="D328">
        <v>7.1437792660000001</v>
      </c>
      <c r="E328">
        <v>7.3027003070000003</v>
      </c>
      <c r="F328">
        <v>7.3642832680000003</v>
      </c>
      <c r="G328">
        <v>6.9513359860000001</v>
      </c>
      <c r="H328">
        <v>7.9526553199999999</v>
      </c>
      <c r="I328">
        <v>8.3973495099999997</v>
      </c>
      <c r="K328">
        <f>AVERAGE(F328:G328)</f>
        <v>7.1578096270000007</v>
      </c>
      <c r="L328">
        <f>AVERAGE(H328:I328)</f>
        <v>8.1750024149999998</v>
      </c>
      <c r="M328">
        <f t="shared" si="5"/>
        <v>-1.0171927879999991</v>
      </c>
    </row>
    <row r="329" spans="1:13" x14ac:dyDescent="0.25">
      <c r="A329" t="s">
        <v>333</v>
      </c>
      <c r="B329">
        <v>7.9974892950000003</v>
      </c>
      <c r="C329">
        <v>7.3711608139999996</v>
      </c>
      <c r="D329">
        <v>8.3192795789999998</v>
      </c>
      <c r="E329">
        <v>8.2764344120000004</v>
      </c>
      <c r="F329">
        <v>8.8696141839999996</v>
      </c>
      <c r="G329">
        <v>8.6860970729999991</v>
      </c>
      <c r="H329">
        <v>8.5676911390000008</v>
      </c>
      <c r="I329">
        <v>9.3726185359999992</v>
      </c>
      <c r="K329">
        <f>AVERAGE(F329:G329)</f>
        <v>8.7778556284999993</v>
      </c>
      <c r="L329">
        <f>AVERAGE(H329:I329)</f>
        <v>8.9701548375000009</v>
      </c>
      <c r="M329">
        <f t="shared" si="5"/>
        <v>-0.19229920900000153</v>
      </c>
    </row>
    <row r="330" spans="1:13" x14ac:dyDescent="0.25">
      <c r="A330" t="s">
        <v>334</v>
      </c>
      <c r="B330">
        <v>7.6893095020000004</v>
      </c>
      <c r="C330">
        <v>7.6261272269999996</v>
      </c>
      <c r="D330">
        <v>7.5850532319999999</v>
      </c>
      <c r="E330">
        <v>7.9227522739999996</v>
      </c>
      <c r="F330">
        <v>8.1287625739999996</v>
      </c>
      <c r="G330">
        <v>7.9258627410000004</v>
      </c>
      <c r="H330">
        <v>7.8792588290000003</v>
      </c>
      <c r="I330">
        <v>7.9216808150000002</v>
      </c>
      <c r="K330">
        <f>AVERAGE(F330:G330)</f>
        <v>8.0273126574999996</v>
      </c>
      <c r="L330">
        <f>AVERAGE(H330:I330)</f>
        <v>7.9004698219999998</v>
      </c>
      <c r="M330">
        <f t="shared" si="5"/>
        <v>0.12684283549999975</v>
      </c>
    </row>
    <row r="331" spans="1:13" x14ac:dyDescent="0.25">
      <c r="A331" t="s">
        <v>335</v>
      </c>
      <c r="B331">
        <v>7.6893095020000004</v>
      </c>
      <c r="C331">
        <v>6.7575938850000004</v>
      </c>
      <c r="D331">
        <v>7.6509921289999996</v>
      </c>
      <c r="E331">
        <v>8.0458543079999991</v>
      </c>
      <c r="F331">
        <v>7.014641943</v>
      </c>
      <c r="G331">
        <v>6.8961557290000002</v>
      </c>
      <c r="H331">
        <v>7.2715475420000004</v>
      </c>
      <c r="I331">
        <v>6.509005997</v>
      </c>
      <c r="K331">
        <f>AVERAGE(F331:G331)</f>
        <v>6.9553988360000005</v>
      </c>
      <c r="L331">
        <f>AVERAGE(H331:I331)</f>
        <v>6.8902767694999998</v>
      </c>
      <c r="M331">
        <f t="shared" si="5"/>
        <v>6.5122066500000741E-2</v>
      </c>
    </row>
    <row r="332" spans="1:13" x14ac:dyDescent="0.25">
      <c r="A332" t="s">
        <v>336</v>
      </c>
      <c r="B332">
        <v>10.261688400000001</v>
      </c>
      <c r="C332">
        <v>10.50628184</v>
      </c>
      <c r="D332">
        <v>10.45890881</v>
      </c>
      <c r="E332">
        <v>10.6220312</v>
      </c>
      <c r="F332">
        <v>10.4813986</v>
      </c>
      <c r="G332">
        <v>11.021253509999999</v>
      </c>
      <c r="H332">
        <v>10.210106789999999</v>
      </c>
      <c r="I332">
        <v>8.9497257759999993</v>
      </c>
      <c r="K332">
        <f>AVERAGE(F332:G332)</f>
        <v>10.751326055</v>
      </c>
      <c r="L332">
        <f>AVERAGE(H332:I332)</f>
        <v>9.5799162829999993</v>
      </c>
      <c r="M332">
        <f t="shared" si="5"/>
        <v>1.1714097720000005</v>
      </c>
    </row>
    <row r="333" spans="1:13" x14ac:dyDescent="0.25">
      <c r="A333" t="s">
        <v>337</v>
      </c>
      <c r="B333">
        <v>7.6345070970000002</v>
      </c>
      <c r="C333">
        <v>7.2748037810000001</v>
      </c>
      <c r="D333">
        <v>8.7709464359999991</v>
      </c>
      <c r="E333">
        <v>8.7665239770000003</v>
      </c>
      <c r="F333">
        <v>7.6594714770000003</v>
      </c>
      <c r="G333">
        <v>7.1048167280000003</v>
      </c>
      <c r="H333">
        <v>8.634940254</v>
      </c>
      <c r="I333">
        <v>7.7940074050000003</v>
      </c>
      <c r="K333">
        <f>AVERAGE(F333:G333)</f>
        <v>7.3821441024999999</v>
      </c>
      <c r="L333">
        <f>AVERAGE(H333:I333)</f>
        <v>8.214473829500001</v>
      </c>
      <c r="M333">
        <f t="shared" si="5"/>
        <v>-0.83232972700000118</v>
      </c>
    </row>
    <row r="334" spans="1:13" x14ac:dyDescent="0.25">
      <c r="A334" t="s">
        <v>338</v>
      </c>
      <c r="B334">
        <v>7.6005810130000002</v>
      </c>
      <c r="C334">
        <v>7.9286140740000004</v>
      </c>
      <c r="D334">
        <v>7.1295049390000003</v>
      </c>
      <c r="E334">
        <v>6.8593090720000003</v>
      </c>
      <c r="F334">
        <v>7.5486653849999996</v>
      </c>
      <c r="G334">
        <v>7.9920786650000002</v>
      </c>
      <c r="H334">
        <v>6.1225982840000004</v>
      </c>
      <c r="I334">
        <v>6.3359707609999996</v>
      </c>
      <c r="K334">
        <f>AVERAGE(F334:G334)</f>
        <v>7.7703720250000003</v>
      </c>
      <c r="L334">
        <f>AVERAGE(H334:I334)</f>
        <v>6.2292845225000004</v>
      </c>
      <c r="M334">
        <f t="shared" si="5"/>
        <v>1.5410875024999999</v>
      </c>
    </row>
    <row r="335" spans="1:13" x14ac:dyDescent="0.25">
      <c r="A335" t="s">
        <v>339</v>
      </c>
      <c r="B335">
        <v>8.0897256570000007</v>
      </c>
      <c r="C335">
        <v>8.6469840839999996</v>
      </c>
      <c r="D335">
        <v>9.0539601869999995</v>
      </c>
      <c r="E335">
        <v>9.6721066350000005</v>
      </c>
      <c r="F335">
        <v>9.5087105209999994</v>
      </c>
      <c r="G335">
        <v>9.1111015999999996</v>
      </c>
      <c r="H335">
        <v>9.5054765529999994</v>
      </c>
      <c r="I335">
        <v>8.9942772370000004</v>
      </c>
      <c r="K335">
        <f>AVERAGE(F335:G335)</f>
        <v>9.3099060604999995</v>
      </c>
      <c r="L335">
        <f>AVERAGE(H335:I335)</f>
        <v>9.2498768949999999</v>
      </c>
      <c r="M335">
        <f t="shared" si="5"/>
        <v>6.0029165499999593E-2</v>
      </c>
    </row>
    <row r="336" spans="1:13" x14ac:dyDescent="0.25">
      <c r="A336" t="s">
        <v>340</v>
      </c>
      <c r="B336">
        <v>9.7803958439999992</v>
      </c>
      <c r="C336">
        <v>8.739208691</v>
      </c>
      <c r="D336">
        <v>8.5456653039999999</v>
      </c>
      <c r="E336">
        <v>8.8299851030000003</v>
      </c>
      <c r="F336">
        <v>10.13792011</v>
      </c>
      <c r="G336">
        <v>10.299344079999999</v>
      </c>
      <c r="H336">
        <v>6.768535065</v>
      </c>
      <c r="I336">
        <v>8.0809170209999994</v>
      </c>
      <c r="K336">
        <f>AVERAGE(F336:G336)</f>
        <v>10.218632095</v>
      </c>
      <c r="L336">
        <f>AVERAGE(H336:I336)</f>
        <v>7.4247260429999997</v>
      </c>
      <c r="M336">
        <f t="shared" si="5"/>
        <v>2.7939060520000005</v>
      </c>
    </row>
    <row r="337" spans="1:13" x14ac:dyDescent="0.25">
      <c r="A337" t="s">
        <v>341</v>
      </c>
      <c r="B337">
        <v>8.6963624460000002</v>
      </c>
      <c r="C337">
        <v>9.3074252400000006</v>
      </c>
      <c r="D337">
        <v>9.3107604140000007</v>
      </c>
      <c r="E337">
        <v>9.9625137989999999</v>
      </c>
      <c r="F337">
        <v>9.5274713680000005</v>
      </c>
      <c r="G337">
        <v>9.3308619470000007</v>
      </c>
      <c r="H337">
        <v>9.6480538720000002</v>
      </c>
      <c r="I337">
        <v>8.8780402550000002</v>
      </c>
      <c r="K337">
        <f>AVERAGE(F337:G337)</f>
        <v>9.4291666575000015</v>
      </c>
      <c r="L337">
        <f>AVERAGE(H337:I337)</f>
        <v>9.2630470635000002</v>
      </c>
      <c r="M337">
        <f t="shared" si="5"/>
        <v>0.16611959400000131</v>
      </c>
    </row>
    <row r="338" spans="1:13" x14ac:dyDescent="0.25">
      <c r="A338" t="s">
        <v>342</v>
      </c>
      <c r="B338">
        <v>11.37475384</v>
      </c>
      <c r="C338">
        <v>10.44744919</v>
      </c>
      <c r="D338">
        <v>9.1459097329999999</v>
      </c>
      <c r="E338">
        <v>9.7647740120000002</v>
      </c>
      <c r="F338">
        <v>10.744427659999999</v>
      </c>
      <c r="G338">
        <v>10.724512239999999</v>
      </c>
      <c r="H338">
        <v>8.6693081500000009</v>
      </c>
      <c r="I338">
        <v>8.5572585100000005</v>
      </c>
      <c r="K338">
        <f>AVERAGE(F338:G338)</f>
        <v>10.734469949999999</v>
      </c>
      <c r="L338">
        <f>AVERAGE(H338:I338)</f>
        <v>8.6132833300000016</v>
      </c>
      <c r="M338">
        <f t="shared" si="5"/>
        <v>2.1211866199999978</v>
      </c>
    </row>
    <row r="339" spans="1:13" x14ac:dyDescent="0.25">
      <c r="A339" t="s">
        <v>343</v>
      </c>
      <c r="B339">
        <v>12.34328285</v>
      </c>
      <c r="C339">
        <v>10.901145420000001</v>
      </c>
      <c r="D339">
        <v>9.4431212599999999</v>
      </c>
      <c r="E339">
        <v>9.5253516699999992</v>
      </c>
      <c r="F339">
        <v>10.08122126</v>
      </c>
      <c r="G339">
        <v>10.23549066</v>
      </c>
      <c r="H339">
        <v>8.5513995820000002</v>
      </c>
      <c r="I339">
        <v>7.9425833539999999</v>
      </c>
      <c r="K339">
        <f>AVERAGE(F339:G339)</f>
        <v>10.15835596</v>
      </c>
      <c r="L339">
        <f>AVERAGE(H339:I339)</f>
        <v>8.2469914680000009</v>
      </c>
      <c r="M339">
        <f t="shared" si="5"/>
        <v>1.9113644919999988</v>
      </c>
    </row>
    <row r="340" spans="1:13" x14ac:dyDescent="0.25">
      <c r="A340" t="s">
        <v>344</v>
      </c>
      <c r="B340">
        <v>10.9911698</v>
      </c>
      <c r="C340">
        <v>9.9505347499999992</v>
      </c>
      <c r="D340">
        <v>9.346148415</v>
      </c>
      <c r="E340">
        <v>9.2017645330000004</v>
      </c>
      <c r="F340">
        <v>9.7514409830000002</v>
      </c>
      <c r="G340">
        <v>8.9611017589999999</v>
      </c>
      <c r="H340">
        <v>7.6332359959999998</v>
      </c>
      <c r="I340">
        <v>8.0846792599999997</v>
      </c>
      <c r="K340">
        <f>AVERAGE(F340:G340)</f>
        <v>9.3562713710000001</v>
      </c>
      <c r="L340">
        <f>AVERAGE(H340:I340)</f>
        <v>7.8589576279999998</v>
      </c>
      <c r="M340">
        <f t="shared" si="5"/>
        <v>1.4973137430000003</v>
      </c>
    </row>
    <row r="341" spans="1:13" x14ac:dyDescent="0.25">
      <c r="A341" t="s">
        <v>345</v>
      </c>
      <c r="B341">
        <v>10.914487100000001</v>
      </c>
      <c r="C341">
        <v>12.38194779</v>
      </c>
      <c r="D341">
        <v>9.4961294649999992</v>
      </c>
      <c r="E341">
        <v>9.4720302220000008</v>
      </c>
      <c r="F341">
        <v>10.30665231</v>
      </c>
      <c r="G341">
        <v>11.53371812</v>
      </c>
      <c r="H341">
        <v>10.327544100000001</v>
      </c>
      <c r="I341">
        <v>11.307896449999999</v>
      </c>
      <c r="K341">
        <f>AVERAGE(F341:G341)</f>
        <v>10.920185215</v>
      </c>
      <c r="L341">
        <f>AVERAGE(H341:I341)</f>
        <v>10.817720274999999</v>
      </c>
      <c r="M341">
        <f t="shared" si="5"/>
        <v>0.10246494000000084</v>
      </c>
    </row>
    <row r="342" spans="1:13" x14ac:dyDescent="0.25">
      <c r="A342" t="s">
        <v>346</v>
      </c>
      <c r="B342">
        <v>7.1920695930000003</v>
      </c>
      <c r="C342">
        <v>7.8642913779999999</v>
      </c>
      <c r="D342">
        <v>8.6255846359999993</v>
      </c>
      <c r="E342">
        <v>8.5116250129999997</v>
      </c>
      <c r="F342">
        <v>8.1011002940000001</v>
      </c>
      <c r="G342">
        <v>7.5209689080000004</v>
      </c>
      <c r="H342">
        <v>9.1905900420000002</v>
      </c>
      <c r="I342">
        <v>8.1399570079999997</v>
      </c>
      <c r="K342">
        <f>AVERAGE(F342:G342)</f>
        <v>7.8110346010000002</v>
      </c>
      <c r="L342">
        <f>AVERAGE(H342:I342)</f>
        <v>8.6652735249999999</v>
      </c>
      <c r="M342">
        <f t="shared" si="5"/>
        <v>-0.85423892399999968</v>
      </c>
    </row>
    <row r="343" spans="1:13" x14ac:dyDescent="0.25">
      <c r="A343" t="s">
        <v>347</v>
      </c>
      <c r="B343">
        <v>9.0105314189999994</v>
      </c>
      <c r="C343">
        <v>8.8969760729999994</v>
      </c>
      <c r="D343">
        <v>9.577343291</v>
      </c>
      <c r="E343">
        <v>10.14719837</v>
      </c>
      <c r="F343">
        <v>9.6447572130000001</v>
      </c>
      <c r="G343">
        <v>9.3460675999999996</v>
      </c>
      <c r="H343">
        <v>10.583827339999999</v>
      </c>
      <c r="I343">
        <v>11.47171365</v>
      </c>
      <c r="K343">
        <f>AVERAGE(F343:G343)</f>
        <v>9.4954124064999998</v>
      </c>
      <c r="L343">
        <f>AVERAGE(H343:I343)</f>
        <v>11.027770494999999</v>
      </c>
      <c r="M343">
        <f t="shared" si="5"/>
        <v>-1.5323580884999988</v>
      </c>
    </row>
    <row r="344" spans="1:13" x14ac:dyDescent="0.25">
      <c r="A344" t="s">
        <v>348</v>
      </c>
      <c r="B344">
        <v>6.8271333629999997</v>
      </c>
      <c r="C344">
        <v>6.1214497799999998</v>
      </c>
      <c r="D344">
        <v>4.1445991810000002</v>
      </c>
      <c r="E344">
        <v>4.1445991810000002</v>
      </c>
      <c r="F344">
        <v>4.4967113989999996</v>
      </c>
      <c r="G344">
        <v>4.6590269260000001</v>
      </c>
      <c r="H344">
        <v>4.1445991810000002</v>
      </c>
      <c r="I344">
        <v>4.4319581499999998</v>
      </c>
      <c r="K344">
        <f>AVERAGE(F344:G344)</f>
        <v>4.5778691624999999</v>
      </c>
      <c r="L344">
        <f>AVERAGE(H344:I344)</f>
        <v>4.2882786655</v>
      </c>
      <c r="M344">
        <f t="shared" si="5"/>
        <v>0.28959049699999984</v>
      </c>
    </row>
    <row r="345" spans="1:13" x14ac:dyDescent="0.25">
      <c r="A345" t="s">
        <v>349</v>
      </c>
      <c r="B345">
        <v>10.890316009999999</v>
      </c>
      <c r="C345">
        <v>10.71416213</v>
      </c>
      <c r="D345">
        <v>8.0799717770000008</v>
      </c>
      <c r="E345">
        <v>9.5021848440000003</v>
      </c>
      <c r="F345">
        <v>7.844812449</v>
      </c>
      <c r="G345">
        <v>7.591271367</v>
      </c>
      <c r="H345">
        <v>8.4473666739999995</v>
      </c>
      <c r="I345">
        <v>9.3478743390000005</v>
      </c>
      <c r="K345">
        <f>AVERAGE(F345:G345)</f>
        <v>7.718041908</v>
      </c>
      <c r="L345">
        <f>AVERAGE(H345:I345)</f>
        <v>8.8976205065000009</v>
      </c>
      <c r="M345">
        <f t="shared" si="5"/>
        <v>-1.1795785985000009</v>
      </c>
    </row>
    <row r="346" spans="1:13" x14ac:dyDescent="0.25">
      <c r="A346" t="s">
        <v>350</v>
      </c>
      <c r="B346">
        <v>6.5157842319999997</v>
      </c>
      <c r="C346">
        <v>6.1214497799999998</v>
      </c>
      <c r="D346">
        <v>4.428091867</v>
      </c>
      <c r="E346">
        <v>4.5350714280000002</v>
      </c>
      <c r="F346">
        <v>4.6413405269999997</v>
      </c>
      <c r="G346">
        <v>4.1445991810000002</v>
      </c>
      <c r="H346">
        <v>4.8450068569999996</v>
      </c>
      <c r="I346">
        <v>6.6307942090000003</v>
      </c>
      <c r="K346">
        <f>AVERAGE(F346:G346)</f>
        <v>4.3929698540000004</v>
      </c>
      <c r="L346">
        <f>AVERAGE(H346:I346)</f>
        <v>5.7379005329999995</v>
      </c>
      <c r="M346">
        <f t="shared" si="5"/>
        <v>-1.3449306789999991</v>
      </c>
    </row>
    <row r="347" spans="1:13" x14ac:dyDescent="0.25">
      <c r="A347" t="s">
        <v>351</v>
      </c>
      <c r="B347">
        <v>6.9415486120000001</v>
      </c>
      <c r="C347">
        <v>7.040115943</v>
      </c>
      <c r="D347">
        <v>8.5900415189999997</v>
      </c>
      <c r="E347">
        <v>8.2642123420000004</v>
      </c>
      <c r="F347">
        <v>7.877847515</v>
      </c>
      <c r="G347">
        <v>8.0177289120000008</v>
      </c>
      <c r="H347">
        <v>6.5496237759999998</v>
      </c>
      <c r="I347">
        <v>7.0157698499999999</v>
      </c>
      <c r="K347">
        <f>AVERAGE(F347:G347)</f>
        <v>7.9477882135000009</v>
      </c>
      <c r="L347">
        <f>AVERAGE(H347:I347)</f>
        <v>6.7826968129999994</v>
      </c>
      <c r="M347">
        <f t="shared" si="5"/>
        <v>1.1650914005000015</v>
      </c>
    </row>
    <row r="348" spans="1:13" x14ac:dyDescent="0.25">
      <c r="A348" t="s">
        <v>352</v>
      </c>
      <c r="B348">
        <v>9.8631762970000008</v>
      </c>
      <c r="C348">
        <v>8.8862632010000002</v>
      </c>
      <c r="D348">
        <v>7.9694161399999999</v>
      </c>
      <c r="E348">
        <v>8.3763188110000009</v>
      </c>
      <c r="F348">
        <v>8.7432171239999992</v>
      </c>
      <c r="G348">
        <v>8.7176493169999993</v>
      </c>
      <c r="H348">
        <v>6.9123898029999999</v>
      </c>
      <c r="I348">
        <v>7.2841614080000001</v>
      </c>
      <c r="K348">
        <f>AVERAGE(F348:G348)</f>
        <v>8.7304332205000001</v>
      </c>
      <c r="L348">
        <f>AVERAGE(H348:I348)</f>
        <v>7.0982756054999996</v>
      </c>
      <c r="M348">
        <f t="shared" si="5"/>
        <v>1.6321576150000006</v>
      </c>
    </row>
    <row r="349" spans="1:13" x14ac:dyDescent="0.25">
      <c r="A349" t="s">
        <v>353</v>
      </c>
      <c r="B349">
        <v>9.7878942539999993</v>
      </c>
      <c r="C349">
        <v>9.2077482750000001</v>
      </c>
      <c r="D349">
        <v>9.9594627550000006</v>
      </c>
      <c r="E349">
        <v>9.9048094879999997</v>
      </c>
      <c r="F349">
        <v>10.776135200000001</v>
      </c>
      <c r="G349">
        <v>10.251721030000001</v>
      </c>
      <c r="H349">
        <v>9.106774583</v>
      </c>
      <c r="I349">
        <v>9.4545745029999999</v>
      </c>
      <c r="K349">
        <f>AVERAGE(F349:G349)</f>
        <v>10.513928115000001</v>
      </c>
      <c r="L349">
        <f>AVERAGE(H349:I349)</f>
        <v>9.2806745429999999</v>
      </c>
      <c r="M349">
        <f t="shared" si="5"/>
        <v>1.2332535720000006</v>
      </c>
    </row>
    <row r="350" spans="1:13" x14ac:dyDescent="0.25">
      <c r="A350" t="s">
        <v>354</v>
      </c>
      <c r="B350">
        <v>5.3783505800000002</v>
      </c>
      <c r="C350">
        <v>5.5928198470000003</v>
      </c>
      <c r="D350">
        <v>4.428091867</v>
      </c>
      <c r="E350">
        <v>4.4211247780000003</v>
      </c>
      <c r="F350">
        <v>4.6413405269999997</v>
      </c>
      <c r="G350">
        <v>5.0265447390000002</v>
      </c>
      <c r="H350">
        <v>4.9258123920000001</v>
      </c>
      <c r="I350">
        <v>5.4497024630000004</v>
      </c>
      <c r="K350">
        <f>AVERAGE(F350:G350)</f>
        <v>4.8339426329999995</v>
      </c>
      <c r="L350">
        <f>AVERAGE(H350:I350)</f>
        <v>5.1877574275000002</v>
      </c>
      <c r="M350">
        <f t="shared" si="5"/>
        <v>-0.35381479450000075</v>
      </c>
    </row>
    <row r="351" spans="1:13" x14ac:dyDescent="0.25">
      <c r="A351" t="s">
        <v>355</v>
      </c>
      <c r="B351">
        <v>9.1294898040000003</v>
      </c>
      <c r="C351">
        <v>8.7975608730000001</v>
      </c>
      <c r="D351">
        <v>8.2878976180000006</v>
      </c>
      <c r="E351">
        <v>8.2672776450000001</v>
      </c>
      <c r="F351">
        <v>7.7763528089999996</v>
      </c>
      <c r="G351">
        <v>8.9611017589999999</v>
      </c>
      <c r="H351">
        <v>8.010565046</v>
      </c>
      <c r="I351">
        <v>7.6435505060000004</v>
      </c>
      <c r="K351">
        <f>AVERAGE(F351:G351)</f>
        <v>8.3687272840000002</v>
      </c>
      <c r="L351">
        <f>AVERAGE(H351:I351)</f>
        <v>7.8270577760000002</v>
      </c>
      <c r="M351">
        <f t="shared" si="5"/>
        <v>0.54166950800000002</v>
      </c>
    </row>
    <row r="352" spans="1:13" x14ac:dyDescent="0.25">
      <c r="A352" t="s">
        <v>356</v>
      </c>
      <c r="B352">
        <v>10.846717740000001</v>
      </c>
      <c r="C352">
        <v>10.89848583</v>
      </c>
      <c r="D352">
        <v>8.9892264920000002</v>
      </c>
      <c r="E352">
        <v>8.6329004200000004</v>
      </c>
      <c r="F352">
        <v>9.9390322809999994</v>
      </c>
      <c r="G352">
        <v>9.2141607959999998</v>
      </c>
      <c r="H352">
        <v>10.369881400000001</v>
      </c>
      <c r="I352">
        <v>10.751656219999999</v>
      </c>
      <c r="K352">
        <f>AVERAGE(F352:G352)</f>
        <v>9.5765965384999987</v>
      </c>
      <c r="L352">
        <f>AVERAGE(H352:I352)</f>
        <v>10.560768809999999</v>
      </c>
      <c r="M352">
        <f t="shared" si="5"/>
        <v>-0.98417227150000031</v>
      </c>
    </row>
    <row r="353" spans="1:13" x14ac:dyDescent="0.25">
      <c r="A353" t="s">
        <v>357</v>
      </c>
      <c r="B353">
        <v>4.871109379</v>
      </c>
      <c r="C353">
        <v>6.1214497799999998</v>
      </c>
      <c r="D353">
        <v>5.4331766530000003</v>
      </c>
      <c r="E353">
        <v>5.5991214940000003</v>
      </c>
      <c r="F353">
        <v>5.5820003170000003</v>
      </c>
      <c r="G353">
        <v>4.8683566359999997</v>
      </c>
      <c r="H353">
        <v>4.1445991810000002</v>
      </c>
      <c r="I353">
        <v>4.4319581499999998</v>
      </c>
      <c r="K353">
        <f>AVERAGE(F353:G353)</f>
        <v>5.2251784765</v>
      </c>
      <c r="L353">
        <f>AVERAGE(H353:I353)</f>
        <v>4.2882786655</v>
      </c>
      <c r="M353">
        <f t="shared" si="5"/>
        <v>0.93689981099999997</v>
      </c>
    </row>
    <row r="354" spans="1:13" x14ac:dyDescent="0.25">
      <c r="A354" t="s">
        <v>358</v>
      </c>
      <c r="B354">
        <v>13.888237800000001</v>
      </c>
      <c r="C354">
        <v>12.97938503</v>
      </c>
      <c r="D354">
        <v>5.6776967410000001</v>
      </c>
      <c r="E354">
        <v>5.4557734890000003</v>
      </c>
      <c r="F354">
        <v>9.4177776449999993</v>
      </c>
      <c r="G354">
        <v>7.9527186319999998</v>
      </c>
      <c r="H354">
        <v>4.6422691550000001</v>
      </c>
      <c r="I354">
        <v>5.5299303630000001</v>
      </c>
      <c r="K354">
        <f>AVERAGE(F354:G354)</f>
        <v>8.6852481385000004</v>
      </c>
      <c r="L354">
        <f>AVERAGE(H354:I354)</f>
        <v>5.0860997589999997</v>
      </c>
      <c r="M354">
        <f t="shared" si="5"/>
        <v>3.5991483795000008</v>
      </c>
    </row>
    <row r="355" spans="1:13" x14ac:dyDescent="0.25">
      <c r="A355" t="s">
        <v>359</v>
      </c>
      <c r="B355">
        <v>4.5669859500000003</v>
      </c>
      <c r="C355">
        <v>4.5979524429999996</v>
      </c>
      <c r="D355">
        <v>4.1445991810000002</v>
      </c>
      <c r="E355">
        <v>4.4211247780000003</v>
      </c>
      <c r="F355">
        <v>5.4651279160000001</v>
      </c>
      <c r="G355">
        <v>4.6590269260000001</v>
      </c>
      <c r="H355">
        <v>4.1445991810000002</v>
      </c>
      <c r="I355">
        <v>4.1445991810000002</v>
      </c>
      <c r="K355">
        <f>AVERAGE(F355:G355)</f>
        <v>5.0620774209999997</v>
      </c>
      <c r="L355">
        <f>AVERAGE(H355:I355)</f>
        <v>4.1445991810000002</v>
      </c>
      <c r="M355">
        <f t="shared" si="5"/>
        <v>0.91747823999999945</v>
      </c>
    </row>
    <row r="356" spans="1:13" x14ac:dyDescent="0.25">
      <c r="A356" t="s">
        <v>360</v>
      </c>
      <c r="B356">
        <v>11.09251023</v>
      </c>
      <c r="C356">
        <v>11.142783639999999</v>
      </c>
      <c r="D356">
        <v>9.1701563759999996</v>
      </c>
      <c r="E356">
        <v>9.4097590540000002</v>
      </c>
      <c r="F356">
        <v>11.38867069</v>
      </c>
      <c r="G356">
        <v>12.252211770000001</v>
      </c>
      <c r="H356">
        <v>7.8258778470000001</v>
      </c>
      <c r="I356">
        <v>8.8025944870000004</v>
      </c>
      <c r="K356">
        <f>AVERAGE(F356:G356)</f>
        <v>11.82044123</v>
      </c>
      <c r="L356">
        <f>AVERAGE(H356:I356)</f>
        <v>8.3142361670000007</v>
      </c>
      <c r="M356">
        <f t="shared" si="5"/>
        <v>3.5062050629999995</v>
      </c>
    </row>
    <row r="357" spans="1:13" x14ac:dyDescent="0.25">
      <c r="A357" t="s">
        <v>361</v>
      </c>
      <c r="B357">
        <v>9.6520551480000005</v>
      </c>
      <c r="C357">
        <v>9.4487343710000005</v>
      </c>
      <c r="D357">
        <v>6.4476808649999997</v>
      </c>
      <c r="E357">
        <v>6.7289459589999998</v>
      </c>
      <c r="F357">
        <v>7.9165055300000002</v>
      </c>
      <c r="G357">
        <v>6.3064849130000002</v>
      </c>
      <c r="H357">
        <v>5.9860777670000003</v>
      </c>
      <c r="I357">
        <v>5.7614892449999999</v>
      </c>
      <c r="K357">
        <f>AVERAGE(F357:G357)</f>
        <v>7.1114952215000002</v>
      </c>
      <c r="L357">
        <f>AVERAGE(H357:I357)</f>
        <v>5.8737835060000005</v>
      </c>
      <c r="M357">
        <f t="shared" si="5"/>
        <v>1.2377117154999997</v>
      </c>
    </row>
    <row r="358" spans="1:13" x14ac:dyDescent="0.25">
      <c r="A358" t="s">
        <v>362</v>
      </c>
      <c r="B358">
        <v>6.356582285</v>
      </c>
      <c r="C358">
        <v>8.9545121810000001</v>
      </c>
      <c r="D358">
        <v>7.8495798490000004</v>
      </c>
      <c r="E358">
        <v>7.6103870220000003</v>
      </c>
      <c r="F358">
        <v>8.9767183740000007</v>
      </c>
      <c r="G358">
        <v>10.270428430000001</v>
      </c>
      <c r="H358">
        <v>4.1445991810000002</v>
      </c>
      <c r="I358">
        <v>4.7829948550000001</v>
      </c>
      <c r="K358">
        <f>AVERAGE(F358:G358)</f>
        <v>9.6235734020000017</v>
      </c>
      <c r="L358">
        <f>AVERAGE(H358:I358)</f>
        <v>4.4637970180000002</v>
      </c>
      <c r="M358">
        <f t="shared" si="5"/>
        <v>5.1597763840000015</v>
      </c>
    </row>
    <row r="359" spans="1:13" x14ac:dyDescent="0.25">
      <c r="A359" t="s">
        <v>363</v>
      </c>
      <c r="B359">
        <v>5.9251470560000001</v>
      </c>
      <c r="C359">
        <v>6.6313024309999999</v>
      </c>
      <c r="D359">
        <v>10.365329150000001</v>
      </c>
      <c r="E359">
        <v>10.380980559999999</v>
      </c>
      <c r="F359">
        <v>10.33649943</v>
      </c>
      <c r="G359">
        <v>6.0676623569999997</v>
      </c>
      <c r="H359">
        <v>7.3592553340000002</v>
      </c>
      <c r="I359">
        <v>7.9047355699999997</v>
      </c>
      <c r="K359">
        <f>AVERAGE(F359:G359)</f>
        <v>8.2020808934999998</v>
      </c>
      <c r="L359">
        <f>AVERAGE(H359:I359)</f>
        <v>7.631995452</v>
      </c>
      <c r="M359">
        <f t="shared" si="5"/>
        <v>0.57008544149999985</v>
      </c>
    </row>
    <row r="360" spans="1:13" x14ac:dyDescent="0.25">
      <c r="A360" t="s">
        <v>364</v>
      </c>
      <c r="B360">
        <v>14.69346511</v>
      </c>
      <c r="C360">
        <v>14.88865064</v>
      </c>
      <c r="D360">
        <v>10.716191780000001</v>
      </c>
      <c r="E360">
        <v>11.510158580000001</v>
      </c>
      <c r="F360">
        <v>11.614948010000001</v>
      </c>
      <c r="G360">
        <v>11.97111962</v>
      </c>
      <c r="H360">
        <v>9.2062636819999994</v>
      </c>
      <c r="I360">
        <v>9.7741531029999997</v>
      </c>
      <c r="K360">
        <f>AVERAGE(F360:G360)</f>
        <v>11.793033815000001</v>
      </c>
      <c r="L360">
        <f>AVERAGE(H360:I360)</f>
        <v>9.4902083924999996</v>
      </c>
      <c r="M360">
        <f t="shared" si="5"/>
        <v>2.3028254225000016</v>
      </c>
    </row>
    <row r="361" spans="1:13" x14ac:dyDescent="0.25">
      <c r="A361" t="s">
        <v>365</v>
      </c>
      <c r="B361">
        <v>12.617010580000001</v>
      </c>
      <c r="C361">
        <v>11.51507194</v>
      </c>
      <c r="D361">
        <v>12.21924898</v>
      </c>
      <c r="E361">
        <v>12.80966063</v>
      </c>
      <c r="F361">
        <v>12.10596512</v>
      </c>
      <c r="G361">
        <v>11.717282819999999</v>
      </c>
      <c r="H361">
        <v>8.234096224</v>
      </c>
      <c r="I361">
        <v>7.8482309380000004</v>
      </c>
      <c r="K361">
        <f>AVERAGE(F361:G361)</f>
        <v>11.911623970000001</v>
      </c>
      <c r="L361">
        <f>AVERAGE(H361:I361)</f>
        <v>8.0411635809999993</v>
      </c>
      <c r="M361">
        <f t="shared" si="5"/>
        <v>3.8704603890000016</v>
      </c>
    </row>
    <row r="362" spans="1:13" x14ac:dyDescent="0.25">
      <c r="A362" t="s">
        <v>366</v>
      </c>
      <c r="B362">
        <v>11.86514156</v>
      </c>
      <c r="C362">
        <v>11.36903268</v>
      </c>
      <c r="D362">
        <v>9.5326423019999993</v>
      </c>
      <c r="E362">
        <v>9.6441619959999993</v>
      </c>
      <c r="F362">
        <v>8.6699670369999993</v>
      </c>
      <c r="G362">
        <v>8.2731471160000005</v>
      </c>
      <c r="H362">
        <v>10.02599157</v>
      </c>
      <c r="I362">
        <v>10.231673750000001</v>
      </c>
      <c r="K362">
        <f>AVERAGE(F362:G362)</f>
        <v>8.4715570764999999</v>
      </c>
      <c r="L362">
        <f>AVERAGE(H362:I362)</f>
        <v>10.12883266</v>
      </c>
      <c r="M362">
        <f t="shared" si="5"/>
        <v>-1.6572755835000006</v>
      </c>
    </row>
    <row r="363" spans="1:13" x14ac:dyDescent="0.25">
      <c r="A363" t="s">
        <v>367</v>
      </c>
      <c r="B363">
        <v>5.9251470560000001</v>
      </c>
      <c r="C363">
        <v>5.7618597940000003</v>
      </c>
      <c r="D363">
        <v>5.7207321220000003</v>
      </c>
      <c r="E363">
        <v>7.2091839530000001</v>
      </c>
      <c r="F363">
        <v>6.1767783459999999</v>
      </c>
      <c r="G363">
        <v>6.2162138840000001</v>
      </c>
      <c r="H363">
        <v>9.4756177130000001</v>
      </c>
      <c r="I363">
        <v>5.7403481349999996</v>
      </c>
      <c r="K363">
        <f>AVERAGE(F363:G363)</f>
        <v>6.1964961150000004</v>
      </c>
      <c r="L363">
        <f>AVERAGE(H363:I363)</f>
        <v>7.6079829239999999</v>
      </c>
      <c r="M363">
        <f t="shared" si="5"/>
        <v>-1.4114868089999995</v>
      </c>
    </row>
    <row r="364" spans="1:13" x14ac:dyDescent="0.25">
      <c r="A364" t="s">
        <v>368</v>
      </c>
      <c r="B364">
        <v>17.876611189999998</v>
      </c>
      <c r="C364">
        <v>17.775927809999999</v>
      </c>
      <c r="D364">
        <v>6.03436971</v>
      </c>
      <c r="E364">
        <v>6.1856625950000002</v>
      </c>
      <c r="F364">
        <v>12.36909852</v>
      </c>
      <c r="G364">
        <v>13.054992929999999</v>
      </c>
      <c r="H364">
        <v>5.5275809630000001</v>
      </c>
      <c r="I364">
        <v>7.6789428510000004</v>
      </c>
      <c r="K364">
        <f>AVERAGE(F364:G364)</f>
        <v>12.712045724999999</v>
      </c>
      <c r="L364">
        <f>AVERAGE(H364:I364)</f>
        <v>6.6032619070000003</v>
      </c>
      <c r="M364">
        <f t="shared" si="5"/>
        <v>6.1087838179999991</v>
      </c>
    </row>
    <row r="365" spans="1:13" x14ac:dyDescent="0.25">
      <c r="A365" t="s">
        <v>369</v>
      </c>
      <c r="B365">
        <v>7.3371886389999998</v>
      </c>
      <c r="C365">
        <v>7.4467145439999998</v>
      </c>
      <c r="D365">
        <v>7.7560500430000001</v>
      </c>
      <c r="E365">
        <v>7.4622067870000004</v>
      </c>
      <c r="F365">
        <v>7.8843636930000001</v>
      </c>
      <c r="G365">
        <v>8.2189682729999998</v>
      </c>
      <c r="H365">
        <v>8.0946636729999994</v>
      </c>
      <c r="I365">
        <v>7.9915354040000004</v>
      </c>
      <c r="K365">
        <f>AVERAGE(F365:G365)</f>
        <v>8.0516659829999995</v>
      </c>
      <c r="L365">
        <f>AVERAGE(H365:I365)</f>
        <v>8.0430995384999999</v>
      </c>
      <c r="M365">
        <f t="shared" si="5"/>
        <v>8.5664444999995482E-3</v>
      </c>
    </row>
    <row r="366" spans="1:13" x14ac:dyDescent="0.25">
      <c r="A366" t="s">
        <v>370</v>
      </c>
      <c r="B366">
        <v>11.340332569999999</v>
      </c>
      <c r="C366">
        <v>11.97371822</v>
      </c>
      <c r="D366">
        <v>5.148042835</v>
      </c>
      <c r="E366">
        <v>5.0074703830000002</v>
      </c>
      <c r="F366">
        <v>5.2853716740000003</v>
      </c>
      <c r="G366">
        <v>5.8991012720000002</v>
      </c>
      <c r="H366">
        <v>7.8122143260000003</v>
      </c>
      <c r="I366">
        <v>7.1308531410000002</v>
      </c>
      <c r="K366">
        <f>AVERAGE(F366:G366)</f>
        <v>5.5922364729999998</v>
      </c>
      <c r="L366">
        <f>AVERAGE(H366:I366)</f>
        <v>7.4715337335000003</v>
      </c>
      <c r="M366">
        <f t="shared" si="5"/>
        <v>-1.8792972605000005</v>
      </c>
    </row>
    <row r="367" spans="1:13" x14ac:dyDescent="0.25">
      <c r="A367" t="s">
        <v>371</v>
      </c>
      <c r="B367">
        <v>11.689525140000001</v>
      </c>
      <c r="C367">
        <v>11.858714450000001</v>
      </c>
      <c r="D367">
        <v>8.8395445299999995</v>
      </c>
      <c r="E367">
        <v>10.225486849999999</v>
      </c>
      <c r="F367">
        <v>8.4067920380000007</v>
      </c>
      <c r="G367">
        <v>8.5524679369999994</v>
      </c>
      <c r="H367">
        <v>4.6422691550000001</v>
      </c>
      <c r="I367">
        <v>5.1228379899999998</v>
      </c>
      <c r="K367">
        <f>AVERAGE(F367:G367)</f>
        <v>8.479629987500001</v>
      </c>
      <c r="L367">
        <f>AVERAGE(H367:I367)</f>
        <v>4.8825535725</v>
      </c>
      <c r="M367">
        <f t="shared" si="5"/>
        <v>3.597076415000001</v>
      </c>
    </row>
    <row r="368" spans="1:13" x14ac:dyDescent="0.25">
      <c r="A368" t="s">
        <v>372</v>
      </c>
      <c r="B368">
        <v>11.878075040000001</v>
      </c>
      <c r="C368">
        <v>13.49011039</v>
      </c>
      <c r="D368">
        <v>4.7088931900000004</v>
      </c>
      <c r="E368">
        <v>5.3190894609999999</v>
      </c>
      <c r="F368">
        <v>7.589239547</v>
      </c>
      <c r="G368">
        <v>7.3487207129999996</v>
      </c>
      <c r="H368">
        <v>4.4973728709999996</v>
      </c>
      <c r="I368">
        <v>6.0733258919999997</v>
      </c>
      <c r="K368">
        <f>AVERAGE(F368:G368)</f>
        <v>7.4689801300000003</v>
      </c>
      <c r="L368">
        <f>AVERAGE(H368:I368)</f>
        <v>5.2853493814999997</v>
      </c>
      <c r="M368">
        <f t="shared" si="5"/>
        <v>2.1836307485000006</v>
      </c>
    </row>
    <row r="369" spans="1:13" x14ac:dyDescent="0.25">
      <c r="A369" t="s">
        <v>373</v>
      </c>
      <c r="B369">
        <v>7.7524002730000001</v>
      </c>
      <c r="C369">
        <v>8.9076097660000002</v>
      </c>
      <c r="D369">
        <v>9.1283372689999993</v>
      </c>
      <c r="E369">
        <v>9.6616907839999993</v>
      </c>
      <c r="F369">
        <v>8.3748472940000003</v>
      </c>
      <c r="G369">
        <v>8.29425788</v>
      </c>
      <c r="H369">
        <v>10.583827339999999</v>
      </c>
      <c r="I369">
        <v>10.16951955</v>
      </c>
      <c r="K369">
        <f>AVERAGE(F369:G369)</f>
        <v>8.334552587000001</v>
      </c>
      <c r="L369">
        <f>AVERAGE(H369:I369)</f>
        <v>10.376673445</v>
      </c>
      <c r="M369">
        <f t="shared" si="5"/>
        <v>-2.0421208579999988</v>
      </c>
    </row>
    <row r="370" spans="1:13" x14ac:dyDescent="0.25">
      <c r="A370" t="s">
        <v>374</v>
      </c>
      <c r="B370">
        <v>10.26527349</v>
      </c>
      <c r="C370">
        <v>9.5606819620000003</v>
      </c>
      <c r="D370">
        <v>8.7549929940000002</v>
      </c>
      <c r="E370">
        <v>9.4746775589999999</v>
      </c>
      <c r="F370">
        <v>9.5883001449999998</v>
      </c>
      <c r="G370">
        <v>10.07448904</v>
      </c>
      <c r="H370">
        <v>7.8494782990000003</v>
      </c>
      <c r="I370">
        <v>7.6888951390000004</v>
      </c>
      <c r="K370">
        <f>AVERAGE(F370:G370)</f>
        <v>9.8313945925000006</v>
      </c>
      <c r="L370">
        <f>AVERAGE(H370:I370)</f>
        <v>7.7691867190000004</v>
      </c>
      <c r="M370">
        <f t="shared" si="5"/>
        <v>2.0622078735000002</v>
      </c>
    </row>
    <row r="371" spans="1:13" x14ac:dyDescent="0.25">
      <c r="A371" t="s">
        <v>375</v>
      </c>
      <c r="B371">
        <v>7.6785167960000003</v>
      </c>
      <c r="C371">
        <v>10.22348249</v>
      </c>
      <c r="D371">
        <v>4.7088931900000004</v>
      </c>
      <c r="E371">
        <v>5.159773671</v>
      </c>
      <c r="F371">
        <v>4.1445991810000002</v>
      </c>
      <c r="G371">
        <v>4.1445991810000002</v>
      </c>
      <c r="H371">
        <v>4.9258123920000001</v>
      </c>
      <c r="I371">
        <v>4.6406948750000003</v>
      </c>
      <c r="K371">
        <f>AVERAGE(F371:G371)</f>
        <v>4.1445991810000002</v>
      </c>
      <c r="L371">
        <f>AVERAGE(H371:I371)</f>
        <v>4.7832536335000002</v>
      </c>
      <c r="M371">
        <f t="shared" si="5"/>
        <v>-0.63865445249999997</v>
      </c>
    </row>
    <row r="372" spans="1:13" x14ac:dyDescent="0.25">
      <c r="A372" t="s">
        <v>376</v>
      </c>
      <c r="B372">
        <v>11.403501690000001</v>
      </c>
      <c r="C372">
        <v>11.59526717</v>
      </c>
      <c r="D372">
        <v>11.830193400000001</v>
      </c>
      <c r="E372">
        <v>12.391437659999999</v>
      </c>
      <c r="F372">
        <v>11.229825569999999</v>
      </c>
      <c r="G372">
        <v>11.334813090000001</v>
      </c>
      <c r="H372">
        <v>11.27471605</v>
      </c>
      <c r="I372">
        <v>12.19415886</v>
      </c>
      <c r="K372">
        <f>AVERAGE(F372:G372)</f>
        <v>11.28231933</v>
      </c>
      <c r="L372">
        <f>AVERAGE(H372:I372)</f>
        <v>11.734437455</v>
      </c>
      <c r="M372">
        <f t="shared" si="5"/>
        <v>-0.45211812500000015</v>
      </c>
    </row>
    <row r="373" spans="1:13" x14ac:dyDescent="0.25">
      <c r="A373" t="s">
        <v>377</v>
      </c>
      <c r="B373">
        <v>7.3093386090000001</v>
      </c>
      <c r="C373">
        <v>9.2584488690000004</v>
      </c>
      <c r="D373">
        <v>11.24459497</v>
      </c>
      <c r="E373">
        <v>11.305066979999999</v>
      </c>
      <c r="F373">
        <v>11.36512005</v>
      </c>
      <c r="G373">
        <v>10.753294049999999</v>
      </c>
      <c r="H373">
        <v>11.824156970000001</v>
      </c>
      <c r="I373">
        <v>11.640607109999999</v>
      </c>
      <c r="K373">
        <f>AVERAGE(F373:G373)</f>
        <v>11.059207049999999</v>
      </c>
      <c r="L373">
        <f>AVERAGE(H373:I373)</f>
        <v>11.732382040000001</v>
      </c>
      <c r="M373">
        <f t="shared" si="5"/>
        <v>-0.67317499000000147</v>
      </c>
    </row>
    <row r="374" spans="1:13" x14ac:dyDescent="0.25">
      <c r="A374" t="s">
        <v>378</v>
      </c>
      <c r="B374">
        <v>11.16913237</v>
      </c>
      <c r="C374">
        <v>11.755214949999999</v>
      </c>
      <c r="D374">
        <v>11.41681429</v>
      </c>
      <c r="E374">
        <v>11.226008650000001</v>
      </c>
      <c r="F374">
        <v>12.65190593</v>
      </c>
      <c r="G374">
        <v>12.12805534</v>
      </c>
      <c r="H374">
        <v>13.115916609999999</v>
      </c>
      <c r="I374">
        <v>14.09087899</v>
      </c>
      <c r="K374">
        <f>AVERAGE(F374:G374)</f>
        <v>12.389980635000001</v>
      </c>
      <c r="L374">
        <f>AVERAGE(H374:I374)</f>
        <v>13.6033978</v>
      </c>
      <c r="M374">
        <f t="shared" si="5"/>
        <v>-1.2134171649999992</v>
      </c>
    </row>
    <row r="375" spans="1:13" x14ac:dyDescent="0.25">
      <c r="A375" t="s">
        <v>379</v>
      </c>
      <c r="B375">
        <v>4.7398488529999998</v>
      </c>
      <c r="C375">
        <v>4.7831535839999999</v>
      </c>
      <c r="D375">
        <v>10.002510279999999</v>
      </c>
      <c r="E375">
        <v>9.8240918980000007</v>
      </c>
      <c r="F375">
        <v>8.4022718189999992</v>
      </c>
      <c r="G375">
        <v>8.0429269479999999</v>
      </c>
      <c r="H375">
        <v>9.3234733940000005</v>
      </c>
      <c r="I375">
        <v>5.1980183120000003</v>
      </c>
      <c r="K375">
        <f>AVERAGE(F375:G375)</f>
        <v>8.2225993835000004</v>
      </c>
      <c r="L375">
        <f>AVERAGE(H375:I375)</f>
        <v>7.2607458530000004</v>
      </c>
      <c r="M375">
        <f t="shared" si="5"/>
        <v>0.9618535305</v>
      </c>
    </row>
    <row r="376" spans="1:13" x14ac:dyDescent="0.25">
      <c r="A376" t="s">
        <v>380</v>
      </c>
      <c r="B376">
        <v>9.0732873989999998</v>
      </c>
      <c r="C376">
        <v>8.6213575549999995</v>
      </c>
      <c r="D376">
        <v>9.2744810849999997</v>
      </c>
      <c r="E376">
        <v>8.8788120530000008</v>
      </c>
      <c r="F376">
        <v>8.9978132259999999</v>
      </c>
      <c r="G376">
        <v>9.0504894940000007</v>
      </c>
      <c r="H376">
        <v>8.7782727709999993</v>
      </c>
      <c r="I376">
        <v>8.5760508140000002</v>
      </c>
      <c r="K376">
        <f>AVERAGE(F376:G376)</f>
        <v>9.0241513600000012</v>
      </c>
      <c r="L376">
        <f>AVERAGE(H376:I376)</f>
        <v>8.6771617924999997</v>
      </c>
      <c r="M376">
        <f t="shared" si="5"/>
        <v>0.34698956750000143</v>
      </c>
    </row>
    <row r="377" spans="1:13" x14ac:dyDescent="0.25">
      <c r="A377" t="s">
        <v>381</v>
      </c>
      <c r="B377">
        <v>12.00569855</v>
      </c>
      <c r="C377">
        <v>14.415684669999999</v>
      </c>
      <c r="D377">
        <v>6.1581888740000004</v>
      </c>
      <c r="E377">
        <v>8.0386879550000003</v>
      </c>
      <c r="F377">
        <v>10.03827456</v>
      </c>
      <c r="G377">
        <v>12.232587629999999</v>
      </c>
      <c r="H377">
        <v>4.4973728709999996</v>
      </c>
      <c r="I377">
        <v>6.6928701249999998</v>
      </c>
      <c r="K377">
        <f>AVERAGE(F377:G377)</f>
        <v>11.135431095</v>
      </c>
      <c r="L377">
        <f>AVERAGE(H377:I377)</f>
        <v>5.5951214979999992</v>
      </c>
      <c r="M377">
        <f t="shared" si="5"/>
        <v>5.5403095970000003</v>
      </c>
    </row>
    <row r="378" spans="1:13" x14ac:dyDescent="0.25">
      <c r="A378" t="s">
        <v>382</v>
      </c>
      <c r="B378">
        <v>12.297630760000001</v>
      </c>
      <c r="C378">
        <v>12.547687399999999</v>
      </c>
      <c r="D378">
        <v>6.4238500260000002</v>
      </c>
      <c r="E378">
        <v>7.2536007810000003</v>
      </c>
      <c r="F378">
        <v>6.2844365609999997</v>
      </c>
      <c r="G378">
        <v>6.9513359860000001</v>
      </c>
      <c r="H378">
        <v>8.6036853220000005</v>
      </c>
      <c r="I378">
        <v>9.3242841789999993</v>
      </c>
      <c r="K378">
        <f>AVERAGE(F378:G378)</f>
        <v>6.6178862734999999</v>
      </c>
      <c r="L378">
        <f>AVERAGE(H378:I378)</f>
        <v>8.9639847504999999</v>
      </c>
      <c r="M378">
        <f t="shared" si="5"/>
        <v>-2.346098477</v>
      </c>
    </row>
    <row r="379" spans="1:13" x14ac:dyDescent="0.25">
      <c r="A379" t="s">
        <v>383</v>
      </c>
      <c r="B379">
        <v>7.4687410830000003</v>
      </c>
      <c r="C379">
        <v>7.9074937050000003</v>
      </c>
      <c r="D379">
        <v>10.09762027</v>
      </c>
      <c r="E379">
        <v>10.108531749999999</v>
      </c>
      <c r="F379">
        <v>8.5237486130000004</v>
      </c>
      <c r="G379">
        <v>7.5388741589999997</v>
      </c>
      <c r="H379">
        <v>10.26348507</v>
      </c>
      <c r="I379">
        <v>9.8498784130000008</v>
      </c>
      <c r="K379">
        <f>AVERAGE(F379:G379)</f>
        <v>8.0313113860000005</v>
      </c>
      <c r="L379">
        <f>AVERAGE(H379:I379)</f>
        <v>10.0566817415</v>
      </c>
      <c r="M379">
        <f t="shared" si="5"/>
        <v>-2.0253703554999998</v>
      </c>
    </row>
    <row r="380" spans="1:13" x14ac:dyDescent="0.25">
      <c r="A380" t="s">
        <v>384</v>
      </c>
      <c r="B380">
        <v>10.675435739999999</v>
      </c>
      <c r="C380">
        <v>11.46472376</v>
      </c>
      <c r="D380">
        <v>12.831083339999999</v>
      </c>
      <c r="E380">
        <v>12.65627628</v>
      </c>
      <c r="F380">
        <v>13.675991740000001</v>
      </c>
      <c r="G380">
        <v>13.74105578</v>
      </c>
      <c r="H380">
        <v>13.22018033</v>
      </c>
      <c r="I380">
        <v>13.82978962</v>
      </c>
      <c r="K380">
        <f>AVERAGE(F380:G380)</f>
        <v>13.70852376</v>
      </c>
      <c r="L380">
        <f>AVERAGE(H380:I380)</f>
        <v>13.524984974999999</v>
      </c>
      <c r="M380">
        <f t="shared" si="5"/>
        <v>0.18353878500000143</v>
      </c>
    </row>
    <row r="381" spans="1:13" x14ac:dyDescent="0.25">
      <c r="A381" t="s">
        <v>385</v>
      </c>
      <c r="B381">
        <v>12.126396829999999</v>
      </c>
      <c r="C381">
        <v>11.89118163</v>
      </c>
      <c r="D381">
        <v>9.4795997449999998</v>
      </c>
      <c r="E381">
        <v>10.009809600000001</v>
      </c>
      <c r="F381">
        <v>10.29332131</v>
      </c>
      <c r="G381">
        <v>10.21079737</v>
      </c>
      <c r="H381">
        <v>10.51685067</v>
      </c>
      <c r="I381">
        <v>10.75577446</v>
      </c>
      <c r="K381">
        <f>AVERAGE(F381:G381)</f>
        <v>10.252059339999999</v>
      </c>
      <c r="L381">
        <f>AVERAGE(H381:I381)</f>
        <v>10.636312565000001</v>
      </c>
      <c r="M381">
        <f t="shared" si="5"/>
        <v>-0.38425322500000192</v>
      </c>
    </row>
    <row r="382" spans="1:13" x14ac:dyDescent="0.25">
      <c r="A382" t="s">
        <v>386</v>
      </c>
      <c r="B382">
        <v>10.626103880000001</v>
      </c>
      <c r="C382">
        <v>11.24576583</v>
      </c>
      <c r="D382">
        <v>4.1445991810000002</v>
      </c>
      <c r="E382">
        <v>4.4211247780000003</v>
      </c>
      <c r="F382">
        <v>5.4651279160000001</v>
      </c>
      <c r="G382">
        <v>4.1445991810000002</v>
      </c>
      <c r="H382">
        <v>4.3943577669999998</v>
      </c>
      <c r="I382">
        <v>4.7165154009999997</v>
      </c>
      <c r="K382">
        <f>AVERAGE(F382:G382)</f>
        <v>4.8048635485000002</v>
      </c>
      <c r="L382">
        <f>AVERAGE(H382:I382)</f>
        <v>4.5554365839999997</v>
      </c>
      <c r="M382">
        <f t="shared" si="5"/>
        <v>0.24942696450000046</v>
      </c>
    </row>
    <row r="383" spans="1:13" x14ac:dyDescent="0.25">
      <c r="A383" t="s">
        <v>387</v>
      </c>
      <c r="B383">
        <v>11.968252959999999</v>
      </c>
      <c r="C383">
        <v>11.884477629999999</v>
      </c>
      <c r="D383">
        <v>12.971967830000001</v>
      </c>
      <c r="E383">
        <v>13.03139526</v>
      </c>
      <c r="F383">
        <v>13.263960519999999</v>
      </c>
      <c r="G383">
        <v>13.692348839999999</v>
      </c>
      <c r="H383">
        <v>13.903290780000001</v>
      </c>
      <c r="I383">
        <v>13.496607620000001</v>
      </c>
      <c r="K383">
        <f>AVERAGE(F383:G383)</f>
        <v>13.478154679999999</v>
      </c>
      <c r="L383">
        <f>AVERAGE(H383:I383)</f>
        <v>13.699949200000001</v>
      </c>
      <c r="M383">
        <f t="shared" si="5"/>
        <v>-0.22179452000000133</v>
      </c>
    </row>
    <row r="384" spans="1:13" x14ac:dyDescent="0.25">
      <c r="A384" t="s">
        <v>388</v>
      </c>
      <c r="B384">
        <v>5.6600377369999997</v>
      </c>
      <c r="C384">
        <v>6.7084740189999996</v>
      </c>
      <c r="D384">
        <v>10.803962139999999</v>
      </c>
      <c r="E384">
        <v>12.95813431</v>
      </c>
      <c r="F384">
        <v>11.85818459</v>
      </c>
      <c r="G384">
        <v>12.6302299</v>
      </c>
      <c r="H384">
        <v>11.01909229</v>
      </c>
      <c r="I384">
        <v>12.29825261</v>
      </c>
      <c r="K384">
        <f>AVERAGE(F384:G384)</f>
        <v>12.244207245</v>
      </c>
      <c r="L384">
        <f>AVERAGE(H384:I384)</f>
        <v>11.658672450000001</v>
      </c>
      <c r="M384">
        <f t="shared" si="5"/>
        <v>0.58553479499999916</v>
      </c>
    </row>
    <row r="385" spans="1:13" x14ac:dyDescent="0.25">
      <c r="A385" t="s">
        <v>389</v>
      </c>
      <c r="B385">
        <v>12.06910506</v>
      </c>
      <c r="C385">
        <v>12.777454199999999</v>
      </c>
      <c r="D385">
        <v>8.9497418230000001</v>
      </c>
      <c r="E385">
        <v>8.9698829100000008</v>
      </c>
      <c r="F385">
        <v>9.1669679629999994</v>
      </c>
      <c r="G385">
        <v>9.7558102610000006</v>
      </c>
      <c r="H385">
        <v>8.5328479450000003</v>
      </c>
      <c r="I385">
        <v>8.5216924709999997</v>
      </c>
      <c r="K385">
        <f>AVERAGE(F385:G385)</f>
        <v>9.4613891119999991</v>
      </c>
      <c r="L385">
        <f>AVERAGE(H385:I385)</f>
        <v>8.5272702080000009</v>
      </c>
      <c r="M385">
        <f t="shared" si="5"/>
        <v>0.9341189039999982</v>
      </c>
    </row>
    <row r="386" spans="1:13" x14ac:dyDescent="0.25">
      <c r="A386" t="s">
        <v>390</v>
      </c>
      <c r="B386">
        <v>7.14543588</v>
      </c>
      <c r="C386">
        <v>7.41697644</v>
      </c>
      <c r="D386">
        <v>9.0427460919999998</v>
      </c>
      <c r="E386">
        <v>9.066107938</v>
      </c>
      <c r="F386">
        <v>7.7551564529999997</v>
      </c>
      <c r="G386">
        <v>7.8705857610000001</v>
      </c>
      <c r="H386">
        <v>8.6617415510000004</v>
      </c>
      <c r="I386">
        <v>8.1181014749999996</v>
      </c>
      <c r="K386">
        <f>AVERAGE(F386:G386)</f>
        <v>7.8128711069999994</v>
      </c>
      <c r="L386">
        <f>AVERAGE(H386:I386)</f>
        <v>8.3899215130000009</v>
      </c>
      <c r="M386">
        <f t="shared" si="5"/>
        <v>-0.57705040600000146</v>
      </c>
    </row>
    <row r="387" spans="1:13" x14ac:dyDescent="0.25">
      <c r="A387" t="s">
        <v>391</v>
      </c>
      <c r="B387">
        <v>8.4408474729999998</v>
      </c>
      <c r="C387">
        <v>8.4055380559999993</v>
      </c>
      <c r="D387">
        <v>8.5900415189999997</v>
      </c>
      <c r="E387">
        <v>8.8091409970000001</v>
      </c>
      <c r="F387">
        <v>8.9706340420000004</v>
      </c>
      <c r="G387">
        <v>8.9412029559999997</v>
      </c>
      <c r="H387">
        <v>9.282170958</v>
      </c>
      <c r="I387">
        <v>8.9310950390000006</v>
      </c>
      <c r="K387">
        <f>AVERAGE(F387:G387)</f>
        <v>8.9559184989999991</v>
      </c>
      <c r="L387">
        <f>AVERAGE(H387:I387)</f>
        <v>9.1066329985000003</v>
      </c>
      <c r="M387">
        <f t="shared" si="5"/>
        <v>-0.15071449950000115</v>
      </c>
    </row>
    <row r="388" spans="1:13" x14ac:dyDescent="0.25">
      <c r="A388" t="s">
        <v>392</v>
      </c>
      <c r="B388">
        <v>10.268849680000001</v>
      </c>
      <c r="C388">
        <v>10.474489159999999</v>
      </c>
      <c r="D388">
        <v>11.581333519999999</v>
      </c>
      <c r="E388">
        <v>11.724840629999999</v>
      </c>
      <c r="F388">
        <v>12.110808390000001</v>
      </c>
      <c r="G388">
        <v>11.79684849</v>
      </c>
      <c r="H388">
        <v>10.60564317</v>
      </c>
      <c r="I388">
        <v>9.0336155680000001</v>
      </c>
      <c r="K388">
        <f>AVERAGE(F388:G388)</f>
        <v>11.953828440000001</v>
      </c>
      <c r="L388">
        <f>AVERAGE(H388:I388)</f>
        <v>9.8196293690000012</v>
      </c>
      <c r="M388">
        <f t="shared" si="5"/>
        <v>2.1341990709999994</v>
      </c>
    </row>
    <row r="389" spans="1:13" x14ac:dyDescent="0.25">
      <c r="A389" t="s">
        <v>393</v>
      </c>
      <c r="B389">
        <v>10.64960986</v>
      </c>
      <c r="C389">
        <v>10.427292619999999</v>
      </c>
      <c r="D389">
        <v>9.3895636479999993</v>
      </c>
      <c r="E389">
        <v>10.13219119</v>
      </c>
      <c r="F389">
        <v>9.2370526089999991</v>
      </c>
      <c r="G389">
        <v>9.5697760600000006</v>
      </c>
      <c r="H389">
        <v>9.3425075179999997</v>
      </c>
      <c r="I389">
        <v>7.8918932740000001</v>
      </c>
      <c r="K389">
        <f>AVERAGE(F389:G389)</f>
        <v>9.403414334499999</v>
      </c>
      <c r="L389">
        <f>AVERAGE(H389:I389)</f>
        <v>8.6172003959999994</v>
      </c>
      <c r="M389">
        <f t="shared" si="5"/>
        <v>0.78621393849999954</v>
      </c>
    </row>
    <row r="390" spans="1:13" x14ac:dyDescent="0.25">
      <c r="A390" t="s">
        <v>394</v>
      </c>
      <c r="B390">
        <v>6.923125851</v>
      </c>
      <c r="C390">
        <v>8.8089524620000006</v>
      </c>
      <c r="D390">
        <v>4.1445991810000002</v>
      </c>
      <c r="E390">
        <v>4.1445991810000002</v>
      </c>
      <c r="F390">
        <v>4.1445991810000002</v>
      </c>
      <c r="G390">
        <v>4.1445991810000002</v>
      </c>
      <c r="H390">
        <v>4.6422691550000001</v>
      </c>
      <c r="I390">
        <v>4.8975618750000001</v>
      </c>
      <c r="K390">
        <f>AVERAGE(F390:G390)</f>
        <v>4.1445991810000002</v>
      </c>
      <c r="L390">
        <f>AVERAGE(H390:I390)</f>
        <v>4.7699155150000001</v>
      </c>
      <c r="M390">
        <f t="shared" ref="M390:M453" si="6">K390-L390</f>
        <v>-0.62531633399999986</v>
      </c>
    </row>
    <row r="391" spans="1:13" x14ac:dyDescent="0.25">
      <c r="A391" t="s">
        <v>395</v>
      </c>
      <c r="B391">
        <v>8.4969396709999998</v>
      </c>
      <c r="C391">
        <v>9.9428091520000006</v>
      </c>
      <c r="D391">
        <v>7.425869788</v>
      </c>
      <c r="E391">
        <v>7.4239883090000003</v>
      </c>
      <c r="F391">
        <v>6.9531049640000004</v>
      </c>
      <c r="G391">
        <v>7.3689304460000002</v>
      </c>
      <c r="H391">
        <v>7.8922976289999998</v>
      </c>
      <c r="I391">
        <v>8.1721270930000003</v>
      </c>
      <c r="K391">
        <f>AVERAGE(F391:G391)</f>
        <v>7.1610177050000008</v>
      </c>
      <c r="L391">
        <f>AVERAGE(H391:I391)</f>
        <v>8.0322123609999991</v>
      </c>
      <c r="M391">
        <f t="shared" si="6"/>
        <v>-0.87119465599999835</v>
      </c>
    </row>
    <row r="392" spans="1:13" x14ac:dyDescent="0.25">
      <c r="A392" t="s">
        <v>396</v>
      </c>
      <c r="B392">
        <v>8.7227197810000003</v>
      </c>
      <c r="C392">
        <v>8.1514044860000006</v>
      </c>
      <c r="D392">
        <v>8.0085122729999991</v>
      </c>
      <c r="E392">
        <v>7.9535836919999996</v>
      </c>
      <c r="F392">
        <v>9.0535594899999996</v>
      </c>
      <c r="G392">
        <v>8.2517207599999995</v>
      </c>
      <c r="H392">
        <v>6.7245023420000001</v>
      </c>
      <c r="I392">
        <v>7.0783275430000003</v>
      </c>
      <c r="K392">
        <f>AVERAGE(F392:G392)</f>
        <v>8.6526401249999996</v>
      </c>
      <c r="L392">
        <f>AVERAGE(H392:I392)</f>
        <v>6.9014149425000006</v>
      </c>
      <c r="M392">
        <f t="shared" si="6"/>
        <v>1.7512251824999989</v>
      </c>
    </row>
    <row r="393" spans="1:13" x14ac:dyDescent="0.25">
      <c r="A393" t="s">
        <v>397</v>
      </c>
      <c r="B393">
        <v>7.0807344719999996</v>
      </c>
      <c r="C393">
        <v>7.0596367940000002</v>
      </c>
      <c r="D393">
        <v>9.9150902999999992</v>
      </c>
      <c r="E393">
        <v>9.861986237</v>
      </c>
      <c r="F393">
        <v>9.5582066789999995</v>
      </c>
      <c r="G393">
        <v>8.4898547109999996</v>
      </c>
      <c r="H393">
        <v>9.7699029409999998</v>
      </c>
      <c r="I393">
        <v>9.2001648599999992</v>
      </c>
      <c r="K393">
        <f>AVERAGE(F393:G393)</f>
        <v>9.0240306950000004</v>
      </c>
      <c r="L393">
        <f>AVERAGE(H393:I393)</f>
        <v>9.4850339004999995</v>
      </c>
      <c r="M393">
        <f t="shared" si="6"/>
        <v>-0.46100320549999907</v>
      </c>
    </row>
    <row r="394" spans="1:13" x14ac:dyDescent="0.25">
      <c r="A394" t="s">
        <v>398</v>
      </c>
      <c r="B394">
        <v>10.993332819999999</v>
      </c>
      <c r="C394">
        <v>10.199911609999999</v>
      </c>
      <c r="D394">
        <v>4.6340624459999997</v>
      </c>
      <c r="E394">
        <v>4.7592177160000002</v>
      </c>
      <c r="F394">
        <v>5.5055228999999999</v>
      </c>
      <c r="G394">
        <v>5.2720855200000001</v>
      </c>
      <c r="H394">
        <v>4.4973728709999996</v>
      </c>
      <c r="I394">
        <v>4.6406948750000003</v>
      </c>
      <c r="K394">
        <f>AVERAGE(F394:G394)</f>
        <v>5.38880421</v>
      </c>
      <c r="L394">
        <f>AVERAGE(H394:I394)</f>
        <v>4.5690338730000004</v>
      </c>
      <c r="M394">
        <f t="shared" si="6"/>
        <v>0.81977033699999957</v>
      </c>
    </row>
    <row r="395" spans="1:13" x14ac:dyDescent="0.25">
      <c r="A395" t="s">
        <v>399</v>
      </c>
      <c r="B395">
        <v>11.45541665</v>
      </c>
      <c r="C395">
        <v>11.21189173</v>
      </c>
      <c r="D395">
        <v>4.7745129320000004</v>
      </c>
      <c r="E395">
        <v>4.9186130910000001</v>
      </c>
      <c r="F395">
        <v>5.7206990559999999</v>
      </c>
      <c r="G395">
        <v>5.0265447390000002</v>
      </c>
      <c r="H395">
        <v>4.3943577669999998</v>
      </c>
      <c r="I395">
        <v>4.8975618750000001</v>
      </c>
      <c r="K395">
        <f>AVERAGE(F395:G395)</f>
        <v>5.3736218974999996</v>
      </c>
      <c r="L395">
        <f>AVERAGE(H395:I395)</f>
        <v>4.6459598209999999</v>
      </c>
      <c r="M395">
        <f t="shared" si="6"/>
        <v>0.7276620764999997</v>
      </c>
    </row>
    <row r="396" spans="1:13" x14ac:dyDescent="0.25">
      <c r="A396" t="s">
        <v>400</v>
      </c>
      <c r="B396">
        <v>7.9445511350000002</v>
      </c>
      <c r="C396">
        <v>7.2913284139999996</v>
      </c>
      <c r="D396">
        <v>4.1445991810000002</v>
      </c>
      <c r="E396">
        <v>4.1445991810000002</v>
      </c>
      <c r="F396">
        <v>4.1445991810000002</v>
      </c>
      <c r="G396">
        <v>4.1445991810000002</v>
      </c>
      <c r="H396">
        <v>4.1445991810000002</v>
      </c>
      <c r="I396">
        <v>4.1445991810000002</v>
      </c>
      <c r="K396">
        <f>AVERAGE(F396:G396)</f>
        <v>4.1445991810000002</v>
      </c>
      <c r="L396">
        <f>AVERAGE(H396:I396)</f>
        <v>4.1445991810000002</v>
      </c>
      <c r="M396">
        <f t="shared" si="6"/>
        <v>0</v>
      </c>
    </row>
    <row r="397" spans="1:13" x14ac:dyDescent="0.25">
      <c r="A397" t="s">
        <v>401</v>
      </c>
      <c r="B397">
        <v>12.65985132</v>
      </c>
      <c r="C397">
        <v>11.926201900000001</v>
      </c>
      <c r="D397">
        <v>5.219306928</v>
      </c>
      <c r="E397">
        <v>4.6221064729999997</v>
      </c>
      <c r="F397">
        <v>5.5055228999999999</v>
      </c>
      <c r="G397">
        <v>4.1445991810000002</v>
      </c>
      <c r="H397">
        <v>4.1445991810000002</v>
      </c>
      <c r="I397">
        <v>4.9482849460000002</v>
      </c>
      <c r="K397">
        <f>AVERAGE(F397:G397)</f>
        <v>4.8250610404999996</v>
      </c>
      <c r="L397">
        <f>AVERAGE(H397:I397)</f>
        <v>4.5464420635000007</v>
      </c>
      <c r="M397">
        <f t="shared" si="6"/>
        <v>0.27861897699999894</v>
      </c>
    </row>
    <row r="398" spans="1:13" x14ac:dyDescent="0.25">
      <c r="A398" t="s">
        <v>402</v>
      </c>
      <c r="B398">
        <v>11.20690164</v>
      </c>
      <c r="C398">
        <v>9.3154284789999995</v>
      </c>
      <c r="D398">
        <v>8.0085122729999991</v>
      </c>
      <c r="E398">
        <v>7.7533486500000004</v>
      </c>
      <c r="F398">
        <v>8.4291819819999994</v>
      </c>
      <c r="G398">
        <v>8.5348552679999994</v>
      </c>
      <c r="H398">
        <v>4.1445991810000002</v>
      </c>
      <c r="I398">
        <v>4.1445991810000002</v>
      </c>
      <c r="K398">
        <f>AVERAGE(F398:G398)</f>
        <v>8.4820186249999985</v>
      </c>
      <c r="L398">
        <f>AVERAGE(H398:I398)</f>
        <v>4.1445991810000002</v>
      </c>
      <c r="M398">
        <f t="shared" si="6"/>
        <v>4.3374194439999982</v>
      </c>
    </row>
    <row r="399" spans="1:13" x14ac:dyDescent="0.25">
      <c r="A399" t="s">
        <v>403</v>
      </c>
      <c r="B399">
        <v>5.3783505800000002</v>
      </c>
      <c r="C399">
        <v>4.5979524429999996</v>
      </c>
      <c r="D399">
        <v>4.6340624459999997</v>
      </c>
      <c r="E399">
        <v>4.816883861</v>
      </c>
      <c r="F399">
        <v>4.9243751509999996</v>
      </c>
      <c r="G399">
        <v>5.5509885329999999</v>
      </c>
      <c r="H399">
        <v>4.3943577669999998</v>
      </c>
      <c r="I399">
        <v>5.0826268670000001</v>
      </c>
      <c r="K399">
        <f>AVERAGE(F399:G399)</f>
        <v>5.2376818419999998</v>
      </c>
      <c r="L399">
        <f>AVERAGE(H399:I399)</f>
        <v>4.7384923170000004</v>
      </c>
      <c r="M399">
        <f t="shared" si="6"/>
        <v>0.49918952499999936</v>
      </c>
    </row>
    <row r="400" spans="1:13" x14ac:dyDescent="0.25">
      <c r="A400" t="s">
        <v>404</v>
      </c>
      <c r="B400">
        <v>9.1835805510000004</v>
      </c>
      <c r="C400">
        <v>8.5686911440000006</v>
      </c>
      <c r="D400">
        <v>10.318096519999999</v>
      </c>
      <c r="E400">
        <v>10.650978589999999</v>
      </c>
      <c r="F400">
        <v>9.7155384560000009</v>
      </c>
      <c r="G400">
        <v>9.1635530119999995</v>
      </c>
      <c r="H400">
        <v>9.6867262919999995</v>
      </c>
      <c r="I400">
        <v>9.3099423950000002</v>
      </c>
      <c r="K400">
        <f>AVERAGE(F400:G400)</f>
        <v>9.4395457339999993</v>
      </c>
      <c r="L400">
        <f>AVERAGE(H400:I400)</f>
        <v>9.4983343434999998</v>
      </c>
      <c r="M400">
        <f t="shared" si="6"/>
        <v>-5.8788609500000533E-2</v>
      </c>
    </row>
    <row r="401" spans="1:13" x14ac:dyDescent="0.25">
      <c r="A401" t="s">
        <v>405</v>
      </c>
      <c r="B401">
        <v>12.165284850000001</v>
      </c>
      <c r="C401">
        <v>11.480813830000001</v>
      </c>
      <c r="D401">
        <v>5.512523335</v>
      </c>
      <c r="E401">
        <v>6.0248850359999997</v>
      </c>
      <c r="F401">
        <v>7.0964591600000002</v>
      </c>
      <c r="G401">
        <v>7.3888546039999996</v>
      </c>
      <c r="H401">
        <v>4.4973728709999996</v>
      </c>
      <c r="I401">
        <v>5.3925591859999997</v>
      </c>
      <c r="K401">
        <f>AVERAGE(F401:G401)</f>
        <v>7.2426568820000004</v>
      </c>
      <c r="L401">
        <f>AVERAGE(H401:I401)</f>
        <v>4.9449660284999997</v>
      </c>
      <c r="M401">
        <f t="shared" si="6"/>
        <v>2.2976908535000007</v>
      </c>
    </row>
    <row r="402" spans="1:13" x14ac:dyDescent="0.25">
      <c r="A402" t="s">
        <v>406</v>
      </c>
      <c r="B402">
        <v>6.328078799</v>
      </c>
      <c r="C402">
        <v>6.2334143790000001</v>
      </c>
      <c r="D402">
        <v>9.3821709930000008</v>
      </c>
      <c r="E402">
        <v>9.6168635160000004</v>
      </c>
      <c r="F402">
        <v>10.64394085</v>
      </c>
      <c r="G402">
        <v>10.10458944</v>
      </c>
      <c r="H402">
        <v>7.1398629079999996</v>
      </c>
      <c r="I402">
        <v>6.9834029199999996</v>
      </c>
      <c r="K402">
        <f>AVERAGE(F402:G402)</f>
        <v>10.374265144999999</v>
      </c>
      <c r="L402">
        <f>AVERAGE(H402:I402)</f>
        <v>7.0616329139999996</v>
      </c>
      <c r="M402">
        <f t="shared" si="6"/>
        <v>3.3126322309999994</v>
      </c>
    </row>
    <row r="403" spans="1:13" x14ac:dyDescent="0.25">
      <c r="A403" t="s">
        <v>407</v>
      </c>
      <c r="B403">
        <v>11.85328238</v>
      </c>
      <c r="C403">
        <v>12.0814001</v>
      </c>
      <c r="D403">
        <v>5.3167833140000003</v>
      </c>
      <c r="E403">
        <v>5.159773671</v>
      </c>
      <c r="F403">
        <v>5.062931925</v>
      </c>
      <c r="G403">
        <v>5.3738477209999997</v>
      </c>
      <c r="H403">
        <v>5.9047419290000001</v>
      </c>
      <c r="I403">
        <v>7.4867258479999998</v>
      </c>
      <c r="K403">
        <f>AVERAGE(F403:G403)</f>
        <v>5.2183898229999999</v>
      </c>
      <c r="L403">
        <f>AVERAGE(H403:I403)</f>
        <v>6.6957338884999995</v>
      </c>
      <c r="M403">
        <f t="shared" si="6"/>
        <v>-1.4773440654999996</v>
      </c>
    </row>
    <row r="404" spans="1:13" x14ac:dyDescent="0.25">
      <c r="A404" t="s">
        <v>408</v>
      </c>
      <c r="B404">
        <v>7.417581566</v>
      </c>
      <c r="C404">
        <v>8.6783876969999998</v>
      </c>
      <c r="D404">
        <v>8.2394975969999997</v>
      </c>
      <c r="E404">
        <v>9.3972543359999996</v>
      </c>
      <c r="F404">
        <v>8.5112141290000007</v>
      </c>
      <c r="G404">
        <v>8.9611017589999999</v>
      </c>
      <c r="H404">
        <v>8.6464877819999995</v>
      </c>
      <c r="I404">
        <v>10.41099807</v>
      </c>
      <c r="K404">
        <f>AVERAGE(F404:G404)</f>
        <v>8.7361579440000003</v>
      </c>
      <c r="L404">
        <f>AVERAGE(H404:I404)</f>
        <v>9.5287429259999996</v>
      </c>
      <c r="M404">
        <f t="shared" si="6"/>
        <v>-0.79258498199999927</v>
      </c>
    </row>
    <row r="405" spans="1:13" x14ac:dyDescent="0.25">
      <c r="A405" t="s">
        <v>409</v>
      </c>
      <c r="B405">
        <v>6.8855268790000004</v>
      </c>
      <c r="C405">
        <v>8.4858835829999997</v>
      </c>
      <c r="D405">
        <v>4.1445991810000002</v>
      </c>
      <c r="E405">
        <v>4.1445991810000002</v>
      </c>
      <c r="F405">
        <v>4.1445991810000002</v>
      </c>
      <c r="G405">
        <v>4.1445991810000002</v>
      </c>
      <c r="H405">
        <v>4.5761237230000003</v>
      </c>
      <c r="I405">
        <v>4.1445991810000002</v>
      </c>
      <c r="K405">
        <f>AVERAGE(F405:G405)</f>
        <v>4.1445991810000002</v>
      </c>
      <c r="L405">
        <f>AVERAGE(H405:I405)</f>
        <v>4.3603614520000002</v>
      </c>
      <c r="M405">
        <f t="shared" si="6"/>
        <v>-0.21576227100000001</v>
      </c>
    </row>
    <row r="406" spans="1:13" x14ac:dyDescent="0.25">
      <c r="A406" t="s">
        <v>410</v>
      </c>
      <c r="B406">
        <v>8.2652774600000001</v>
      </c>
      <c r="C406">
        <v>9.1462493699999996</v>
      </c>
      <c r="D406">
        <v>5.6555527059999999</v>
      </c>
      <c r="E406">
        <v>6.6443060149999997</v>
      </c>
      <c r="F406">
        <v>6.1767783459999999</v>
      </c>
      <c r="G406">
        <v>7.0301926119999996</v>
      </c>
      <c r="H406">
        <v>5.546891155</v>
      </c>
      <c r="I406">
        <v>7.2303321079999998</v>
      </c>
      <c r="K406">
        <f>AVERAGE(F406:G406)</f>
        <v>6.6034854789999997</v>
      </c>
      <c r="L406">
        <f>AVERAGE(H406:I406)</f>
        <v>6.3886116314999999</v>
      </c>
      <c r="M406">
        <f t="shared" si="6"/>
        <v>0.21487384749999983</v>
      </c>
    </row>
    <row r="407" spans="1:13" x14ac:dyDescent="0.25">
      <c r="A407" t="s">
        <v>411</v>
      </c>
      <c r="B407">
        <v>9.1606471490000008</v>
      </c>
      <c r="C407">
        <v>10.391799109999999</v>
      </c>
      <c r="D407">
        <v>10.034915700000001</v>
      </c>
      <c r="E407">
        <v>10.3998986</v>
      </c>
      <c r="F407">
        <v>9.6313307609999992</v>
      </c>
      <c r="G407">
        <v>10.39742976</v>
      </c>
      <c r="H407">
        <v>10.20491857</v>
      </c>
      <c r="I407">
        <v>10.384644489999999</v>
      </c>
      <c r="K407">
        <f>AVERAGE(F407:G407)</f>
        <v>10.014380260499999</v>
      </c>
      <c r="L407">
        <f>AVERAGE(H407:I407)</f>
        <v>10.29478153</v>
      </c>
      <c r="M407">
        <f t="shared" si="6"/>
        <v>-0.28040126950000044</v>
      </c>
    </row>
    <row r="408" spans="1:13" x14ac:dyDescent="0.25">
      <c r="A408" t="s">
        <v>412</v>
      </c>
      <c r="B408">
        <v>8.4908143440000003</v>
      </c>
      <c r="C408">
        <v>9.2790584480000007</v>
      </c>
      <c r="D408">
        <v>7.5588531540000004</v>
      </c>
      <c r="E408">
        <v>7.8008106189999999</v>
      </c>
      <c r="F408">
        <v>7.1520943570000002</v>
      </c>
      <c r="G408">
        <v>8.4806828480000007</v>
      </c>
      <c r="H408">
        <v>7.5028651039999996</v>
      </c>
      <c r="I408">
        <v>8.3760475410000002</v>
      </c>
      <c r="K408">
        <f>AVERAGE(F408:G408)</f>
        <v>7.8163886025</v>
      </c>
      <c r="L408">
        <f>AVERAGE(H408:I408)</f>
        <v>7.9394563224999999</v>
      </c>
      <c r="M408">
        <f t="shared" si="6"/>
        <v>-0.12306771999999988</v>
      </c>
    </row>
    <row r="409" spans="1:13" x14ac:dyDescent="0.25">
      <c r="A409" t="s">
        <v>413</v>
      </c>
      <c r="B409">
        <v>9.0732873989999998</v>
      </c>
      <c r="C409">
        <v>8.7686807529999999</v>
      </c>
      <c r="D409">
        <v>8.3977971310000008</v>
      </c>
      <c r="E409">
        <v>8.2174281300000001</v>
      </c>
      <c r="F409">
        <v>8.849857106</v>
      </c>
      <c r="G409">
        <v>8.7019597629999996</v>
      </c>
      <c r="H409">
        <v>7.3733566289999999</v>
      </c>
      <c r="I409">
        <v>7.8031891590000004</v>
      </c>
      <c r="K409">
        <f>AVERAGE(F409:G409)</f>
        <v>8.7759084344999998</v>
      </c>
      <c r="L409">
        <f>AVERAGE(H409:I409)</f>
        <v>7.5882728940000002</v>
      </c>
      <c r="M409">
        <f t="shared" si="6"/>
        <v>1.1876355404999996</v>
      </c>
    </row>
    <row r="410" spans="1:13" x14ac:dyDescent="0.25">
      <c r="A410" t="s">
        <v>414</v>
      </c>
      <c r="B410">
        <v>8.556797392</v>
      </c>
      <c r="C410">
        <v>7.7501852739999997</v>
      </c>
      <c r="D410">
        <v>7.5588531540000004</v>
      </c>
      <c r="E410">
        <v>7.1158889869999999</v>
      </c>
      <c r="F410">
        <v>9.1775685669999998</v>
      </c>
      <c r="G410">
        <v>7.9527186319999998</v>
      </c>
      <c r="H410">
        <v>7.4462722379999997</v>
      </c>
      <c r="I410">
        <v>7.4343005509999998</v>
      </c>
      <c r="K410">
        <f>AVERAGE(F410:G410)</f>
        <v>8.5651435995000007</v>
      </c>
      <c r="L410">
        <f>AVERAGE(H410:I410)</f>
        <v>7.4402863944999993</v>
      </c>
      <c r="M410">
        <f t="shared" si="6"/>
        <v>1.1248572050000014</v>
      </c>
    </row>
    <row r="411" spans="1:13" x14ac:dyDescent="0.25">
      <c r="A411" t="s">
        <v>415</v>
      </c>
      <c r="B411">
        <v>9.610367879</v>
      </c>
      <c r="C411">
        <v>9.4230417309999996</v>
      </c>
      <c r="D411">
        <v>8.6553656940000003</v>
      </c>
      <c r="E411">
        <v>9.3562067389999992</v>
      </c>
      <c r="F411">
        <v>8.9888104089999992</v>
      </c>
      <c r="G411">
        <v>9.6164956929999992</v>
      </c>
      <c r="H411">
        <v>9.5795305929999994</v>
      </c>
      <c r="I411">
        <v>9.481836843</v>
      </c>
      <c r="K411">
        <f>AVERAGE(F411:G411)</f>
        <v>9.3026530510000001</v>
      </c>
      <c r="L411">
        <f>AVERAGE(H411:I411)</f>
        <v>9.5306837179999988</v>
      </c>
      <c r="M411">
        <f t="shared" si="6"/>
        <v>-0.22803066699999874</v>
      </c>
    </row>
    <row r="412" spans="1:13" x14ac:dyDescent="0.25">
      <c r="A412" t="s">
        <v>416</v>
      </c>
      <c r="B412">
        <v>8.2289021990000002</v>
      </c>
      <c r="C412">
        <v>8.6533199419999995</v>
      </c>
      <c r="D412">
        <v>9.1476552420000008</v>
      </c>
      <c r="E412">
        <v>8.6796017519999999</v>
      </c>
      <c r="F412">
        <v>9.353802258</v>
      </c>
      <c r="G412">
        <v>9.7671478860000001</v>
      </c>
      <c r="H412">
        <v>8.0313221820000003</v>
      </c>
      <c r="I412">
        <v>6.9915656659999996</v>
      </c>
      <c r="K412">
        <f>AVERAGE(F412:G412)</f>
        <v>9.5604750719999991</v>
      </c>
      <c r="L412">
        <f>AVERAGE(H412:I412)</f>
        <v>7.5114439239999999</v>
      </c>
      <c r="M412">
        <f t="shared" si="6"/>
        <v>2.0490311479999992</v>
      </c>
    </row>
    <row r="413" spans="1:13" x14ac:dyDescent="0.25">
      <c r="A413" t="s">
        <v>417</v>
      </c>
      <c r="B413">
        <v>6.807104679</v>
      </c>
      <c r="C413">
        <v>6.2686702240000001</v>
      </c>
      <c r="D413">
        <v>7.3725882450000002</v>
      </c>
      <c r="E413">
        <v>7.2156159579999999</v>
      </c>
      <c r="F413">
        <v>6.3251165829999998</v>
      </c>
      <c r="G413">
        <v>5.7721295489999997</v>
      </c>
      <c r="H413">
        <v>7.5198325380000002</v>
      </c>
      <c r="I413">
        <v>6.9669319019999998</v>
      </c>
      <c r="K413">
        <f>AVERAGE(F413:G413)</f>
        <v>6.0486230659999993</v>
      </c>
      <c r="L413">
        <f>AVERAGE(H413:I413)</f>
        <v>7.24338222</v>
      </c>
      <c r="M413">
        <f t="shared" si="6"/>
        <v>-1.1947591540000007</v>
      </c>
    </row>
    <row r="414" spans="1:13" x14ac:dyDescent="0.25">
      <c r="A414" t="s">
        <v>418</v>
      </c>
      <c r="B414">
        <v>10.88333493</v>
      </c>
      <c r="C414">
        <v>12.55150122</v>
      </c>
      <c r="D414">
        <v>9.4302758020000006</v>
      </c>
      <c r="E414">
        <v>11.143196809999999</v>
      </c>
      <c r="F414">
        <v>10.65250829</v>
      </c>
      <c r="G414">
        <v>12.391149800000001</v>
      </c>
      <c r="H414">
        <v>9.0658302989999999</v>
      </c>
      <c r="I414">
        <v>9.0355545429999999</v>
      </c>
      <c r="K414">
        <f>AVERAGE(F414:G414)</f>
        <v>11.521829045</v>
      </c>
      <c r="L414">
        <f>AVERAGE(H414:I414)</f>
        <v>9.0506924210000008</v>
      </c>
      <c r="M414">
        <f t="shared" si="6"/>
        <v>2.4711366239999997</v>
      </c>
    </row>
    <row r="415" spans="1:13" x14ac:dyDescent="0.25">
      <c r="A415" t="s">
        <v>419</v>
      </c>
      <c r="B415">
        <v>8.8855198669999993</v>
      </c>
      <c r="C415">
        <v>8.5820398559999997</v>
      </c>
      <c r="D415">
        <v>10.841080570000001</v>
      </c>
      <c r="E415">
        <v>10.712240510000001</v>
      </c>
      <c r="F415">
        <v>10.493106279999999</v>
      </c>
      <c r="G415">
        <v>10.30453975</v>
      </c>
      <c r="H415">
        <v>9.7243881699999992</v>
      </c>
      <c r="I415">
        <v>9.7185537859999993</v>
      </c>
      <c r="K415">
        <f>AVERAGE(F415:G415)</f>
        <v>10.398823015</v>
      </c>
      <c r="L415">
        <f>AVERAGE(H415:I415)</f>
        <v>9.7214709779999993</v>
      </c>
      <c r="M415">
        <f t="shared" si="6"/>
        <v>0.67735203700000035</v>
      </c>
    </row>
    <row r="416" spans="1:13" x14ac:dyDescent="0.25">
      <c r="A416" t="s">
        <v>420</v>
      </c>
      <c r="B416">
        <v>9.587631601</v>
      </c>
      <c r="C416">
        <v>10.990021499999999</v>
      </c>
      <c r="D416">
        <v>8.2329189669999998</v>
      </c>
      <c r="E416">
        <v>8.8505314510000002</v>
      </c>
      <c r="F416">
        <v>10.054170600000001</v>
      </c>
      <c r="G416">
        <v>10.68322775</v>
      </c>
      <c r="H416">
        <v>9.5398909960000005</v>
      </c>
      <c r="I416">
        <v>9.8879093309999995</v>
      </c>
      <c r="K416">
        <f>AVERAGE(F416:G416)</f>
        <v>10.368699175</v>
      </c>
      <c r="L416">
        <f>AVERAGE(H416:I416)</f>
        <v>9.7139001635</v>
      </c>
      <c r="M416">
        <f t="shared" si="6"/>
        <v>0.65479901149999975</v>
      </c>
    </row>
    <row r="417" spans="1:13" x14ac:dyDescent="0.25">
      <c r="A417" t="s">
        <v>421</v>
      </c>
      <c r="B417">
        <v>9.5645308730000007</v>
      </c>
      <c r="C417">
        <v>10.736672390000001</v>
      </c>
      <c r="D417">
        <v>10.889825979999999</v>
      </c>
      <c r="E417">
        <v>11.01364721</v>
      </c>
      <c r="F417">
        <v>11.45438073</v>
      </c>
      <c r="G417">
        <v>11.36744728</v>
      </c>
      <c r="H417">
        <v>10.15803623</v>
      </c>
      <c r="I417">
        <v>9.8879093309999995</v>
      </c>
      <c r="K417">
        <f>AVERAGE(F417:G417)</f>
        <v>11.410914005</v>
      </c>
      <c r="L417">
        <f>AVERAGE(H417:I417)</f>
        <v>10.0229727805</v>
      </c>
      <c r="M417">
        <f t="shared" si="6"/>
        <v>1.3879412245000005</v>
      </c>
    </row>
    <row r="418" spans="1:13" x14ac:dyDescent="0.25">
      <c r="A418" t="s">
        <v>422</v>
      </c>
      <c r="B418">
        <v>5.1617335569999998</v>
      </c>
      <c r="C418">
        <v>5.4638179449999997</v>
      </c>
      <c r="D418">
        <v>7.5953992250000004</v>
      </c>
      <c r="E418">
        <v>6.4902842300000003</v>
      </c>
      <c r="F418">
        <v>6.8072357200000004</v>
      </c>
      <c r="G418">
        <v>6.61608223</v>
      </c>
      <c r="H418">
        <v>8.0633435789999997</v>
      </c>
      <c r="I418">
        <v>7.9384272569999998</v>
      </c>
      <c r="K418">
        <f>AVERAGE(F418:G418)</f>
        <v>6.7116589750000006</v>
      </c>
      <c r="L418">
        <f>AVERAGE(H418:I418)</f>
        <v>8.0008854179999993</v>
      </c>
      <c r="M418">
        <f t="shared" si="6"/>
        <v>-1.2892264429999987</v>
      </c>
    </row>
    <row r="419" spans="1:13" x14ac:dyDescent="0.25">
      <c r="A419" t="s">
        <v>423</v>
      </c>
      <c r="B419">
        <v>4.5669859500000003</v>
      </c>
      <c r="C419">
        <v>4.5979524429999996</v>
      </c>
      <c r="D419">
        <v>4.428091867</v>
      </c>
      <c r="E419">
        <v>4.1445991810000002</v>
      </c>
      <c r="F419">
        <v>4.1445991810000002</v>
      </c>
      <c r="G419">
        <v>4.1445991810000002</v>
      </c>
      <c r="H419">
        <v>4.1445991810000002</v>
      </c>
      <c r="I419">
        <v>4.1445991810000002</v>
      </c>
      <c r="K419">
        <f>AVERAGE(F419:G419)</f>
        <v>4.1445991810000002</v>
      </c>
      <c r="L419">
        <f>AVERAGE(H419:I419)</f>
        <v>4.1445991810000002</v>
      </c>
      <c r="M419">
        <f t="shared" si="6"/>
        <v>0</v>
      </c>
    </row>
    <row r="420" spans="1:13" x14ac:dyDescent="0.25">
      <c r="A420" t="s">
        <v>424</v>
      </c>
      <c r="B420">
        <v>8.0733918970000005</v>
      </c>
      <c r="C420">
        <v>9.0245624180000004</v>
      </c>
      <c r="D420">
        <v>9.2760775950000003</v>
      </c>
      <c r="E420">
        <v>8.7665239770000003</v>
      </c>
      <c r="F420">
        <v>7.5153483970000003</v>
      </c>
      <c r="G420">
        <v>8.0429269479999999</v>
      </c>
      <c r="H420">
        <v>10.98922943</v>
      </c>
      <c r="I420">
        <v>10.800315640000001</v>
      </c>
      <c r="K420">
        <f>AVERAGE(F420:G420)</f>
        <v>7.7791376725000001</v>
      </c>
      <c r="L420">
        <f>AVERAGE(H420:I420)</f>
        <v>10.894772535000001</v>
      </c>
      <c r="M420">
        <f t="shared" si="6"/>
        <v>-3.1156348625000012</v>
      </c>
    </row>
    <row r="421" spans="1:13" x14ac:dyDescent="0.25">
      <c r="A421" t="s">
        <v>425</v>
      </c>
      <c r="B421">
        <v>8.9178055969999992</v>
      </c>
      <c r="C421">
        <v>9.7437681880000007</v>
      </c>
      <c r="D421">
        <v>8.2783474879999996</v>
      </c>
      <c r="E421">
        <v>9.4262649540000005</v>
      </c>
      <c r="F421">
        <v>8.3794546089999997</v>
      </c>
      <c r="G421">
        <v>10.14280349</v>
      </c>
      <c r="H421">
        <v>7.8825297179999998</v>
      </c>
      <c r="I421">
        <v>7.9047355699999997</v>
      </c>
      <c r="K421">
        <f>AVERAGE(F421:G421)</f>
        <v>9.2611290494999992</v>
      </c>
      <c r="L421">
        <f>AVERAGE(H421:I421)</f>
        <v>7.8936326440000002</v>
      </c>
      <c r="M421">
        <f t="shared" si="6"/>
        <v>1.367496405499999</v>
      </c>
    </row>
    <row r="422" spans="1:13" x14ac:dyDescent="0.25">
      <c r="A422" t="s">
        <v>426</v>
      </c>
      <c r="B422">
        <v>8.0232405500000006</v>
      </c>
      <c r="C422">
        <v>7.2748037810000001</v>
      </c>
      <c r="D422">
        <v>7.7328454720000002</v>
      </c>
      <c r="E422">
        <v>7.1431855430000004</v>
      </c>
      <c r="F422">
        <v>6.8754580890000003</v>
      </c>
      <c r="G422">
        <v>7.898491903</v>
      </c>
      <c r="H422">
        <v>5.6028444899999998</v>
      </c>
      <c r="I422">
        <v>6.6724918969999996</v>
      </c>
      <c r="K422">
        <f>AVERAGE(F422:G422)</f>
        <v>7.3869749960000002</v>
      </c>
      <c r="L422">
        <f>AVERAGE(H422:I422)</f>
        <v>6.1376681934999997</v>
      </c>
      <c r="M422">
        <f t="shared" si="6"/>
        <v>1.2493068025000005</v>
      </c>
    </row>
    <row r="423" spans="1:13" x14ac:dyDescent="0.25">
      <c r="A423" t="s">
        <v>427</v>
      </c>
      <c r="B423">
        <v>4.5669859500000003</v>
      </c>
      <c r="C423">
        <v>4.5979524429999996</v>
      </c>
      <c r="D423">
        <v>7.3359150880000001</v>
      </c>
      <c r="E423">
        <v>9.9914466950000005</v>
      </c>
      <c r="F423">
        <v>9.7082493799999998</v>
      </c>
      <c r="G423">
        <v>10.70106599</v>
      </c>
      <c r="H423">
        <v>4.8866055829999997</v>
      </c>
      <c r="I423">
        <v>5.3627311500000001</v>
      </c>
      <c r="K423">
        <f>AVERAGE(F423:G423)</f>
        <v>10.204657685000001</v>
      </c>
      <c r="L423">
        <f>AVERAGE(H423:I423)</f>
        <v>5.1246683664999999</v>
      </c>
      <c r="M423">
        <f t="shared" si="6"/>
        <v>5.0799893185000009</v>
      </c>
    </row>
    <row r="424" spans="1:13" x14ac:dyDescent="0.25">
      <c r="A424" t="s">
        <v>428</v>
      </c>
      <c r="B424">
        <v>6.2989409439999999</v>
      </c>
      <c r="C424">
        <v>7.1891317189999997</v>
      </c>
      <c r="D424">
        <v>7.774345136</v>
      </c>
      <c r="E424">
        <v>7.6103870220000003</v>
      </c>
      <c r="F424">
        <v>10.061338539999999</v>
      </c>
      <c r="G424">
        <v>10.00277636</v>
      </c>
      <c r="H424">
        <v>4.1445991810000002</v>
      </c>
      <c r="I424">
        <v>4.1445991810000002</v>
      </c>
      <c r="K424">
        <f>AVERAGE(F424:G424)</f>
        <v>10.03205745</v>
      </c>
      <c r="L424">
        <f>AVERAGE(H424:I424)</f>
        <v>4.1445991810000002</v>
      </c>
      <c r="M424">
        <f t="shared" si="6"/>
        <v>5.8874582689999997</v>
      </c>
    </row>
    <row r="425" spans="1:13" x14ac:dyDescent="0.25">
      <c r="A425" t="s">
        <v>429</v>
      </c>
      <c r="B425">
        <v>8.0232405500000006</v>
      </c>
      <c r="C425">
        <v>7.9390582199999997</v>
      </c>
      <c r="D425">
        <v>7.2595722130000002</v>
      </c>
      <c r="E425">
        <v>9.1447084140000001</v>
      </c>
      <c r="F425">
        <v>8.9645238769999995</v>
      </c>
      <c r="G425">
        <v>10.046850750000001</v>
      </c>
      <c r="H425">
        <v>8.4473666739999995</v>
      </c>
      <c r="I425">
        <v>8.5327299740000004</v>
      </c>
      <c r="K425">
        <f>AVERAGE(F425:G425)</f>
        <v>9.5056873135000011</v>
      </c>
      <c r="L425">
        <f>AVERAGE(H425:I425)</f>
        <v>8.490048324</v>
      </c>
      <c r="M425">
        <f t="shared" si="6"/>
        <v>1.0156389895000011</v>
      </c>
    </row>
    <row r="426" spans="1:13" x14ac:dyDescent="0.25">
      <c r="A426" t="s">
        <v>430</v>
      </c>
      <c r="B426">
        <v>8.3147000280000007</v>
      </c>
      <c r="C426">
        <v>8.5952656709999999</v>
      </c>
      <c r="D426">
        <v>7.1508621469999998</v>
      </c>
      <c r="E426">
        <v>6.8172161979999997</v>
      </c>
      <c r="F426">
        <v>8.0898838850000008</v>
      </c>
      <c r="G426">
        <v>8.6124652709999996</v>
      </c>
      <c r="H426">
        <v>6.8927365140000001</v>
      </c>
      <c r="I426">
        <v>8.4937217359999995</v>
      </c>
      <c r="K426">
        <f>AVERAGE(F426:G426)</f>
        <v>8.3511745780000002</v>
      </c>
      <c r="L426">
        <f>AVERAGE(H426:I426)</f>
        <v>7.6932291250000002</v>
      </c>
      <c r="M426">
        <f t="shared" si="6"/>
        <v>0.65794545299999996</v>
      </c>
    </row>
    <row r="427" spans="1:13" x14ac:dyDescent="0.25">
      <c r="A427" t="s">
        <v>431</v>
      </c>
      <c r="B427">
        <v>11.80669204</v>
      </c>
      <c r="C427">
        <v>10.86072736</v>
      </c>
      <c r="D427">
        <v>5.0703851259999997</v>
      </c>
      <c r="E427">
        <v>5.6429982450000002</v>
      </c>
      <c r="F427">
        <v>5.3792849169999997</v>
      </c>
      <c r="G427">
        <v>5.1579534269999998</v>
      </c>
      <c r="H427">
        <v>4.8450068569999996</v>
      </c>
      <c r="I427">
        <v>4.7829948550000001</v>
      </c>
      <c r="K427">
        <f>AVERAGE(F427:G427)</f>
        <v>5.2686191719999993</v>
      </c>
      <c r="L427">
        <f>AVERAGE(H427:I427)</f>
        <v>4.8140008559999998</v>
      </c>
      <c r="M427">
        <f t="shared" si="6"/>
        <v>0.45461831599999947</v>
      </c>
    </row>
    <row r="428" spans="1:13" x14ac:dyDescent="0.25">
      <c r="A428" t="s">
        <v>432</v>
      </c>
      <c r="B428">
        <v>9.0976432809999999</v>
      </c>
      <c r="C428">
        <v>8.875469958</v>
      </c>
      <c r="D428">
        <v>9.3216229990000006</v>
      </c>
      <c r="E428">
        <v>9.8467435190000003</v>
      </c>
      <c r="F428">
        <v>9.8557264440000001</v>
      </c>
      <c r="G428">
        <v>9.4989966639999999</v>
      </c>
      <c r="H428">
        <v>8.6880521870000003</v>
      </c>
      <c r="I428">
        <v>8.5161417420000003</v>
      </c>
      <c r="K428">
        <f>AVERAGE(F428:G428)</f>
        <v>9.6773615540000009</v>
      </c>
      <c r="L428">
        <f>AVERAGE(H428:I428)</f>
        <v>8.6020969644999994</v>
      </c>
      <c r="M428">
        <f t="shared" si="6"/>
        <v>1.0752645895000015</v>
      </c>
    </row>
    <row r="429" spans="1:13" x14ac:dyDescent="0.25">
      <c r="A429" t="s">
        <v>433</v>
      </c>
      <c r="B429">
        <v>11.504011820000001</v>
      </c>
      <c r="C429">
        <v>11.89785462</v>
      </c>
      <c r="D429">
        <v>8.7388605570000006</v>
      </c>
      <c r="E429">
        <v>8.9279704940000002</v>
      </c>
      <c r="F429">
        <v>11.457100029999999</v>
      </c>
      <c r="G429">
        <v>11.590111350000001</v>
      </c>
      <c r="H429">
        <v>8.8730240130000002</v>
      </c>
      <c r="I429">
        <v>9.1128842700000003</v>
      </c>
      <c r="K429">
        <f>AVERAGE(F429:G429)</f>
        <v>11.52360569</v>
      </c>
      <c r="L429">
        <f>AVERAGE(H429:I429)</f>
        <v>8.9929541415000003</v>
      </c>
      <c r="M429">
        <f t="shared" si="6"/>
        <v>2.5306515484999998</v>
      </c>
    </row>
    <row r="430" spans="1:13" x14ac:dyDescent="0.25">
      <c r="A430" t="s">
        <v>434</v>
      </c>
      <c r="B430">
        <v>4.9806454130000004</v>
      </c>
      <c r="C430">
        <v>5.0405725859999997</v>
      </c>
      <c r="D430">
        <v>4.1445991810000002</v>
      </c>
      <c r="E430">
        <v>4.1445991810000002</v>
      </c>
      <c r="F430">
        <v>4.1445991810000002</v>
      </c>
      <c r="G430">
        <v>4.1445991810000002</v>
      </c>
      <c r="H430">
        <v>4.8450068569999996</v>
      </c>
      <c r="I430">
        <v>4.5503199570000001</v>
      </c>
      <c r="K430">
        <f>AVERAGE(F430:G430)</f>
        <v>4.1445991810000002</v>
      </c>
      <c r="L430">
        <f>AVERAGE(H430:I430)</f>
        <v>4.6976634070000003</v>
      </c>
      <c r="M430">
        <f t="shared" si="6"/>
        <v>-0.55306422600000005</v>
      </c>
    </row>
    <row r="431" spans="1:13" x14ac:dyDescent="0.25">
      <c r="A431" t="s">
        <v>435</v>
      </c>
      <c r="B431">
        <v>5.4410177429999997</v>
      </c>
      <c r="C431">
        <v>7.5999606379999998</v>
      </c>
      <c r="D431">
        <v>5.8022737409999996</v>
      </c>
      <c r="E431">
        <v>6.1005098760000003</v>
      </c>
      <c r="F431">
        <v>5.5444383540000004</v>
      </c>
      <c r="G431">
        <v>5.0265447390000002</v>
      </c>
      <c r="H431">
        <v>4.4973728709999996</v>
      </c>
      <c r="I431">
        <v>4.1445991810000002</v>
      </c>
      <c r="K431">
        <f>AVERAGE(F431:G431)</f>
        <v>5.2854915465000003</v>
      </c>
      <c r="L431">
        <f>AVERAGE(H431:I431)</f>
        <v>4.3209860259999999</v>
      </c>
      <c r="M431">
        <f t="shared" si="6"/>
        <v>0.96450552050000038</v>
      </c>
    </row>
    <row r="432" spans="1:13" x14ac:dyDescent="0.25">
      <c r="A432" t="s">
        <v>436</v>
      </c>
      <c r="B432">
        <v>4.5669859500000003</v>
      </c>
      <c r="C432">
        <v>4.1445991810000002</v>
      </c>
      <c r="D432">
        <v>4.1445991810000002</v>
      </c>
      <c r="E432">
        <v>4.1445991810000002</v>
      </c>
      <c r="F432">
        <v>4.1445991810000002</v>
      </c>
      <c r="G432">
        <v>4.1445991810000002</v>
      </c>
      <c r="H432">
        <v>4.1445991810000002</v>
      </c>
      <c r="I432">
        <v>4.1445991810000002</v>
      </c>
      <c r="K432">
        <f>AVERAGE(F432:G432)</f>
        <v>4.1445991810000002</v>
      </c>
      <c r="L432">
        <f>AVERAGE(H432:I432)</f>
        <v>4.1445991810000002</v>
      </c>
      <c r="M432">
        <f t="shared" si="6"/>
        <v>0</v>
      </c>
    </row>
    <row r="433" spans="1:13" x14ac:dyDescent="0.25">
      <c r="A433" t="s">
        <v>437</v>
      </c>
      <c r="B433">
        <v>9.9120280229999995</v>
      </c>
      <c r="C433">
        <v>10.399344360000001</v>
      </c>
      <c r="D433">
        <v>9.8766900819999996</v>
      </c>
      <c r="E433">
        <v>10.512986339999999</v>
      </c>
      <c r="F433">
        <v>10.477117590000001</v>
      </c>
      <c r="G433">
        <v>11.0416191</v>
      </c>
      <c r="H433">
        <v>8.8925405850000008</v>
      </c>
      <c r="I433">
        <v>9.0277829230000002</v>
      </c>
      <c r="K433">
        <f>AVERAGE(F433:G433)</f>
        <v>10.759368345</v>
      </c>
      <c r="L433">
        <f>AVERAGE(H433:I433)</f>
        <v>8.9601617540000014</v>
      </c>
      <c r="M433">
        <f t="shared" si="6"/>
        <v>1.799206590999999</v>
      </c>
    </row>
    <row r="434" spans="1:13" x14ac:dyDescent="0.25">
      <c r="A434" t="s">
        <v>438</v>
      </c>
      <c r="B434">
        <v>10.114426720000001</v>
      </c>
      <c r="C434">
        <v>10.2674389</v>
      </c>
      <c r="D434">
        <v>8.9989306859999996</v>
      </c>
      <c r="E434">
        <v>8.9792405889999998</v>
      </c>
      <c r="F434">
        <v>11.4630645</v>
      </c>
      <c r="G434">
        <v>11.684783469999999</v>
      </c>
      <c r="H434">
        <v>10.24654228</v>
      </c>
      <c r="I434">
        <v>10.786004459999999</v>
      </c>
      <c r="K434">
        <f>AVERAGE(F434:G434)</f>
        <v>11.573923985</v>
      </c>
      <c r="L434">
        <f>AVERAGE(H434:I434)</f>
        <v>10.51627337</v>
      </c>
      <c r="M434">
        <f t="shared" si="6"/>
        <v>1.057650615</v>
      </c>
    </row>
    <row r="435" spans="1:13" x14ac:dyDescent="0.25">
      <c r="A435" t="s">
        <v>439</v>
      </c>
      <c r="B435">
        <v>8.6586308810000006</v>
      </c>
      <c r="C435">
        <v>8.880876701</v>
      </c>
      <c r="D435">
        <v>10.47010349</v>
      </c>
      <c r="E435">
        <v>10.46122441</v>
      </c>
      <c r="F435">
        <v>10.63724193</v>
      </c>
      <c r="G435">
        <v>10.16010488</v>
      </c>
      <c r="H435">
        <v>9.9175701430000007</v>
      </c>
      <c r="I435">
        <v>9.8164624010000008</v>
      </c>
      <c r="K435">
        <f>AVERAGE(F435:G435)</f>
        <v>10.398673405</v>
      </c>
      <c r="L435">
        <f>AVERAGE(H435:I435)</f>
        <v>9.8670162720000008</v>
      </c>
      <c r="M435">
        <f t="shared" si="6"/>
        <v>0.5316571329999995</v>
      </c>
    </row>
    <row r="436" spans="1:13" x14ac:dyDescent="0.25">
      <c r="A436" t="s">
        <v>440</v>
      </c>
      <c r="B436">
        <v>8.0232405500000006</v>
      </c>
      <c r="C436">
        <v>8.5952656709999999</v>
      </c>
      <c r="D436">
        <v>10.499082659999999</v>
      </c>
      <c r="E436">
        <v>10.85717872</v>
      </c>
      <c r="F436">
        <v>10.4813986</v>
      </c>
      <c r="G436">
        <v>10.47551344</v>
      </c>
      <c r="H436">
        <v>10.09632963</v>
      </c>
      <c r="I436">
        <v>9.9793196420000001</v>
      </c>
      <c r="K436">
        <f>AVERAGE(F436:G436)</f>
        <v>10.478456019999999</v>
      </c>
      <c r="L436">
        <f>AVERAGE(H436:I436)</f>
        <v>10.037824636</v>
      </c>
      <c r="M436">
        <f t="shared" si="6"/>
        <v>0.44063138399999957</v>
      </c>
    </row>
    <row r="437" spans="1:13" x14ac:dyDescent="0.25">
      <c r="A437" t="s">
        <v>441</v>
      </c>
      <c r="B437">
        <v>4.7398488529999998</v>
      </c>
      <c r="C437">
        <v>4.1445991810000002</v>
      </c>
      <c r="D437">
        <v>4.428091867</v>
      </c>
      <c r="E437">
        <v>4.4211247780000003</v>
      </c>
      <c r="F437">
        <v>4.4967113989999996</v>
      </c>
      <c r="G437">
        <v>5.4661740849999996</v>
      </c>
      <c r="H437">
        <v>4.9983566240000004</v>
      </c>
      <c r="I437">
        <v>5.3319788499999996</v>
      </c>
      <c r="K437">
        <f>AVERAGE(F437:G437)</f>
        <v>4.9814427419999996</v>
      </c>
      <c r="L437">
        <f>AVERAGE(H437:I437)</f>
        <v>5.165167737</v>
      </c>
      <c r="M437">
        <f t="shared" si="6"/>
        <v>-0.18372499500000039</v>
      </c>
    </row>
    <row r="438" spans="1:13" x14ac:dyDescent="0.25">
      <c r="A438" t="s">
        <v>442</v>
      </c>
      <c r="B438">
        <v>7.5540462030000004</v>
      </c>
      <c r="C438">
        <v>7.4467145439999998</v>
      </c>
      <c r="D438">
        <v>10.713839330000001</v>
      </c>
      <c r="E438">
        <v>10.0431765</v>
      </c>
      <c r="F438">
        <v>10.204177509999999</v>
      </c>
      <c r="G438">
        <v>10.35799308</v>
      </c>
      <c r="H438">
        <v>9.5128455800000005</v>
      </c>
      <c r="I438">
        <v>9.7281702350000003</v>
      </c>
      <c r="K438">
        <f>AVERAGE(F438:G438)</f>
        <v>10.281085295</v>
      </c>
      <c r="L438">
        <f>AVERAGE(H438:I438)</f>
        <v>9.6205079075000004</v>
      </c>
      <c r="M438">
        <f t="shared" si="6"/>
        <v>0.66057738750000006</v>
      </c>
    </row>
    <row r="439" spans="1:13" x14ac:dyDescent="0.25">
      <c r="A439" t="s">
        <v>443</v>
      </c>
      <c r="B439">
        <v>9.2895511220000007</v>
      </c>
      <c r="C439">
        <v>9.0245624180000004</v>
      </c>
      <c r="D439">
        <v>9.7446050119999992</v>
      </c>
      <c r="E439">
        <v>9.9634562379999991</v>
      </c>
      <c r="F439">
        <v>10.497340169999999</v>
      </c>
      <c r="G439">
        <v>10.51638741</v>
      </c>
      <c r="H439">
        <v>10.2628611</v>
      </c>
      <c r="I439">
        <v>9.6757107120000008</v>
      </c>
      <c r="K439">
        <f>AVERAGE(F439:G439)</f>
        <v>10.506863790000001</v>
      </c>
      <c r="L439">
        <f>AVERAGE(H439:I439)</f>
        <v>9.9692859059999996</v>
      </c>
      <c r="M439">
        <f t="shared" si="6"/>
        <v>0.53757788400000095</v>
      </c>
    </row>
    <row r="440" spans="1:13" x14ac:dyDescent="0.25">
      <c r="A440" t="s">
        <v>444</v>
      </c>
      <c r="B440">
        <v>11.42369068</v>
      </c>
      <c r="C440">
        <v>12.59567693</v>
      </c>
      <c r="D440">
        <v>10.014030829999999</v>
      </c>
      <c r="E440">
        <v>10.86929482</v>
      </c>
      <c r="F440">
        <v>9.7690623890000001</v>
      </c>
      <c r="G440">
        <v>10.33786282</v>
      </c>
      <c r="H440">
        <v>9.5644133510000007</v>
      </c>
      <c r="I440">
        <v>8.5189197879999998</v>
      </c>
      <c r="K440">
        <f>AVERAGE(F440:G440)</f>
        <v>10.0534626045</v>
      </c>
      <c r="L440">
        <f>AVERAGE(H440:I440)</f>
        <v>9.0416665695000003</v>
      </c>
      <c r="M440">
        <f t="shared" si="6"/>
        <v>1.0117960349999997</v>
      </c>
    </row>
    <row r="441" spans="1:13" x14ac:dyDescent="0.25">
      <c r="A441" t="s">
        <v>445</v>
      </c>
      <c r="B441">
        <v>8.4216521520000001</v>
      </c>
      <c r="C441">
        <v>7.8752152349999998</v>
      </c>
      <c r="D441">
        <v>4.1445991810000002</v>
      </c>
      <c r="E441">
        <v>4.4211247780000003</v>
      </c>
      <c r="F441">
        <v>4.1445991810000002</v>
      </c>
      <c r="G441">
        <v>5.5509885329999999</v>
      </c>
      <c r="H441">
        <v>4.3943577669999998</v>
      </c>
      <c r="I441">
        <v>4.6406948750000003</v>
      </c>
      <c r="K441">
        <f>AVERAGE(F441:G441)</f>
        <v>4.8477938570000001</v>
      </c>
      <c r="L441">
        <f>AVERAGE(H441:I441)</f>
        <v>4.5175263210000001</v>
      </c>
      <c r="M441">
        <f t="shared" si="6"/>
        <v>0.33026753600000003</v>
      </c>
    </row>
    <row r="442" spans="1:13" x14ac:dyDescent="0.25">
      <c r="A442" t="s">
        <v>446</v>
      </c>
      <c r="B442">
        <v>12.1209668</v>
      </c>
      <c r="C442">
        <v>13.01112094</v>
      </c>
      <c r="D442">
        <v>11.482887789999999</v>
      </c>
      <c r="E442">
        <v>12.49117051</v>
      </c>
      <c r="F442">
        <v>14.07594263</v>
      </c>
      <c r="G442">
        <v>16.124985779999999</v>
      </c>
      <c r="H442">
        <v>11.64782756</v>
      </c>
      <c r="I442">
        <v>10.395243779999999</v>
      </c>
      <c r="K442">
        <f>AVERAGE(F442:G442)</f>
        <v>15.100464205</v>
      </c>
      <c r="L442">
        <f>AVERAGE(H442:I442)</f>
        <v>11.021535669999999</v>
      </c>
      <c r="M442">
        <f t="shared" si="6"/>
        <v>4.0789285350000011</v>
      </c>
    </row>
    <row r="443" spans="1:13" x14ac:dyDescent="0.25">
      <c r="A443" t="s">
        <v>447</v>
      </c>
      <c r="B443">
        <v>9.3140031499999996</v>
      </c>
      <c r="C443">
        <v>10.005958570000001</v>
      </c>
      <c r="D443">
        <v>9.8735312569999998</v>
      </c>
      <c r="E443">
        <v>10.46122441</v>
      </c>
      <c r="F443">
        <v>10.44350171</v>
      </c>
      <c r="G443">
        <v>11.85376911</v>
      </c>
      <c r="H443">
        <v>10.000015449999999</v>
      </c>
      <c r="I443">
        <v>9.6506447780000002</v>
      </c>
      <c r="K443">
        <f>AVERAGE(F443:G443)</f>
        <v>11.148635410000001</v>
      </c>
      <c r="L443">
        <f>AVERAGE(H443:I443)</f>
        <v>9.8253301139999998</v>
      </c>
      <c r="M443">
        <f t="shared" si="6"/>
        <v>1.3233052960000009</v>
      </c>
    </row>
    <row r="444" spans="1:13" x14ac:dyDescent="0.25">
      <c r="A444" t="s">
        <v>448</v>
      </c>
      <c r="B444">
        <v>7.8988855940000002</v>
      </c>
      <c r="C444">
        <v>7.689509052</v>
      </c>
      <c r="D444">
        <v>10.62773952</v>
      </c>
      <c r="E444">
        <v>11.536672129999999</v>
      </c>
      <c r="F444">
        <v>11.995454049999999</v>
      </c>
      <c r="G444">
        <v>11.817890240000001</v>
      </c>
      <c r="H444">
        <v>8.0165264789999995</v>
      </c>
      <c r="I444">
        <v>8.2070438859999992</v>
      </c>
      <c r="K444">
        <f>AVERAGE(F444:G444)</f>
        <v>11.906672145</v>
      </c>
      <c r="L444">
        <f>AVERAGE(H444:I444)</f>
        <v>8.1117851825000002</v>
      </c>
      <c r="M444">
        <f t="shared" si="6"/>
        <v>3.7948869624999997</v>
      </c>
    </row>
    <row r="445" spans="1:13" x14ac:dyDescent="0.25">
      <c r="A445" t="s">
        <v>449</v>
      </c>
      <c r="B445">
        <v>7.5301931399999997</v>
      </c>
      <c r="C445">
        <v>6.7575938850000004</v>
      </c>
      <c r="D445">
        <v>8.2622878259999997</v>
      </c>
      <c r="E445">
        <v>7.9497659760000001</v>
      </c>
      <c r="F445">
        <v>6.9780482580000003</v>
      </c>
      <c r="G445">
        <v>6.61608223</v>
      </c>
      <c r="H445">
        <v>7.7809837320000002</v>
      </c>
      <c r="I445">
        <v>7.8213770399999998</v>
      </c>
      <c r="K445">
        <f>AVERAGE(F445:G445)</f>
        <v>6.7970652440000006</v>
      </c>
      <c r="L445">
        <f>AVERAGE(H445:I445)</f>
        <v>7.8011803860000004</v>
      </c>
      <c r="M445">
        <f t="shared" si="6"/>
        <v>-1.0041151419999998</v>
      </c>
    </row>
    <row r="446" spans="1:13" x14ac:dyDescent="0.25">
      <c r="A446" t="s">
        <v>450</v>
      </c>
      <c r="B446">
        <v>4.7398488529999998</v>
      </c>
      <c r="C446">
        <v>5.5928198470000003</v>
      </c>
      <c r="D446">
        <v>9.6761474849999995</v>
      </c>
      <c r="E446">
        <v>10.964138330000001</v>
      </c>
      <c r="F446">
        <v>10.518325150000001</v>
      </c>
      <c r="G446">
        <v>11.45881322</v>
      </c>
      <c r="H446">
        <v>4.1445991810000002</v>
      </c>
      <c r="I446">
        <v>5.0826268670000001</v>
      </c>
      <c r="K446">
        <f>AVERAGE(F446:G446)</f>
        <v>10.988569184999999</v>
      </c>
      <c r="L446">
        <f>AVERAGE(H446:I446)</f>
        <v>4.6136130240000002</v>
      </c>
      <c r="M446">
        <f t="shared" si="6"/>
        <v>6.3749561609999992</v>
      </c>
    </row>
    <row r="447" spans="1:13" x14ac:dyDescent="0.25">
      <c r="A447" t="s">
        <v>451</v>
      </c>
      <c r="B447">
        <v>10.013581840000001</v>
      </c>
      <c r="C447">
        <v>11.894521989999999</v>
      </c>
      <c r="D447">
        <v>7.6559397479999998</v>
      </c>
      <c r="E447">
        <v>8.3876253670000001</v>
      </c>
      <c r="F447">
        <v>6.2209252150000003</v>
      </c>
      <c r="G447">
        <v>7.6083155690000002</v>
      </c>
      <c r="H447">
        <v>7.2563827449999998</v>
      </c>
      <c r="I447">
        <v>6.449765566</v>
      </c>
      <c r="K447">
        <f>AVERAGE(F447:G447)</f>
        <v>6.9146203919999998</v>
      </c>
      <c r="L447">
        <f>AVERAGE(H447:I447)</f>
        <v>6.8530741554999999</v>
      </c>
      <c r="M447">
        <f t="shared" si="6"/>
        <v>6.1546236499999907E-2</v>
      </c>
    </row>
    <row r="448" spans="1:13" x14ac:dyDescent="0.25">
      <c r="A448" t="s">
        <v>452</v>
      </c>
      <c r="B448">
        <v>8.5684752870000001</v>
      </c>
      <c r="C448">
        <v>8.5686911440000006</v>
      </c>
      <c r="D448">
        <v>8.9029532669999991</v>
      </c>
      <c r="E448">
        <v>8.8927465679999997</v>
      </c>
      <c r="F448">
        <v>9.0037839690000006</v>
      </c>
      <c r="G448">
        <v>8.9210251179999993</v>
      </c>
      <c r="H448">
        <v>8.5182513689999997</v>
      </c>
      <c r="I448">
        <v>8.4623111699999995</v>
      </c>
      <c r="K448">
        <f>AVERAGE(F448:G448)</f>
        <v>8.9624045434999999</v>
      </c>
      <c r="L448">
        <f>AVERAGE(H448:I448)</f>
        <v>8.4902812694999987</v>
      </c>
      <c r="M448">
        <f t="shared" si="6"/>
        <v>0.4721232740000012</v>
      </c>
    </row>
    <row r="449" spans="1:13" x14ac:dyDescent="0.25">
      <c r="A449" t="s">
        <v>453</v>
      </c>
      <c r="B449">
        <v>9.0401583250000002</v>
      </c>
      <c r="C449">
        <v>9.0725899569999999</v>
      </c>
      <c r="D449">
        <v>8.5771313930000002</v>
      </c>
      <c r="E449">
        <v>8.5968506209999997</v>
      </c>
      <c r="F449">
        <v>8.1505137760000004</v>
      </c>
      <c r="G449">
        <v>8.3855889250000004</v>
      </c>
      <c r="H449">
        <v>7.7200557769999998</v>
      </c>
      <c r="I449">
        <v>7.7328380470000004</v>
      </c>
      <c r="K449">
        <f>AVERAGE(F449:G449)</f>
        <v>8.2680513505000004</v>
      </c>
      <c r="L449">
        <f>AVERAGE(H449:I449)</f>
        <v>7.7264469120000001</v>
      </c>
      <c r="M449">
        <f t="shared" si="6"/>
        <v>0.54160443850000028</v>
      </c>
    </row>
    <row r="450" spans="1:13" x14ac:dyDescent="0.25">
      <c r="A450" t="s">
        <v>454</v>
      </c>
      <c r="B450">
        <v>9.7319780750000007</v>
      </c>
      <c r="C450">
        <v>10.389906610000001</v>
      </c>
      <c r="D450">
        <v>7.7044910299999998</v>
      </c>
      <c r="E450">
        <v>8.496045788</v>
      </c>
      <c r="F450">
        <v>9.3063011059999994</v>
      </c>
      <c r="G450">
        <v>10.065335019999999</v>
      </c>
      <c r="H450">
        <v>7.8955387940000001</v>
      </c>
      <c r="I450">
        <v>8.3544244760000002</v>
      </c>
      <c r="K450">
        <f>AVERAGE(F450:G450)</f>
        <v>9.6858180629999993</v>
      </c>
      <c r="L450">
        <f>AVERAGE(H450:I450)</f>
        <v>8.124981635000001</v>
      </c>
      <c r="M450">
        <f t="shared" si="6"/>
        <v>1.5608364279999982</v>
      </c>
    </row>
    <row r="451" spans="1:13" x14ac:dyDescent="0.25">
      <c r="A451" t="s">
        <v>455</v>
      </c>
      <c r="B451">
        <v>6.4905391889999997</v>
      </c>
      <c r="C451">
        <v>6.2334143790000001</v>
      </c>
      <c r="D451">
        <v>8.0276664130000004</v>
      </c>
      <c r="E451">
        <v>8.0350912640000001</v>
      </c>
      <c r="F451">
        <v>8.7819686010000009</v>
      </c>
      <c r="G451">
        <v>8.4528103330000004</v>
      </c>
      <c r="H451">
        <v>7.281567248</v>
      </c>
      <c r="I451">
        <v>6.620166137</v>
      </c>
      <c r="K451">
        <f>AVERAGE(F451:G451)</f>
        <v>8.6173894670000006</v>
      </c>
      <c r="L451">
        <f>AVERAGE(H451:I451)</f>
        <v>6.9508666925</v>
      </c>
      <c r="M451">
        <f t="shared" si="6"/>
        <v>1.6665227745000006</v>
      </c>
    </row>
    <row r="452" spans="1:13" x14ac:dyDescent="0.25">
      <c r="A452" t="s">
        <v>456</v>
      </c>
      <c r="B452">
        <v>7.5890896669999997</v>
      </c>
      <c r="C452">
        <v>7.0596367940000002</v>
      </c>
      <c r="D452">
        <v>6.8957179249999996</v>
      </c>
      <c r="E452">
        <v>7.435013756</v>
      </c>
      <c r="F452">
        <v>6.8754580890000003</v>
      </c>
      <c r="G452">
        <v>6.8090122900000001</v>
      </c>
      <c r="H452">
        <v>6.7900310729999998</v>
      </c>
      <c r="I452">
        <v>6.9076900999999999</v>
      </c>
      <c r="K452">
        <f>AVERAGE(F452:G452)</f>
        <v>6.8422351895000002</v>
      </c>
      <c r="L452">
        <f>AVERAGE(H452:I452)</f>
        <v>6.8488605864999998</v>
      </c>
      <c r="M452">
        <f t="shared" si="6"/>
        <v>-6.6253969999996443E-3</v>
      </c>
    </row>
    <row r="453" spans="1:13" x14ac:dyDescent="0.25">
      <c r="A453" t="s">
        <v>457</v>
      </c>
      <c r="B453">
        <v>9.5291702709999999</v>
      </c>
      <c r="C453">
        <v>8.5484325620000003</v>
      </c>
      <c r="D453">
        <v>10.160305579999999</v>
      </c>
      <c r="E453">
        <v>9.8364914280000004</v>
      </c>
      <c r="F453">
        <v>11.026614439999999</v>
      </c>
      <c r="G453">
        <v>10.59269428</v>
      </c>
      <c r="H453">
        <v>8.5957641880000004</v>
      </c>
      <c r="I453">
        <v>9.0906779229999994</v>
      </c>
      <c r="K453">
        <f>AVERAGE(F453:G453)</f>
        <v>10.80965436</v>
      </c>
      <c r="L453">
        <f>AVERAGE(H453:I453)</f>
        <v>8.843221055499999</v>
      </c>
      <c r="M453">
        <f t="shared" si="6"/>
        <v>1.9664333045000006</v>
      </c>
    </row>
    <row r="454" spans="1:13" x14ac:dyDescent="0.25">
      <c r="A454" t="s">
        <v>458</v>
      </c>
      <c r="B454">
        <v>8.9449139290000002</v>
      </c>
      <c r="C454">
        <v>9.1860846420000009</v>
      </c>
      <c r="D454">
        <v>8.5509577550000007</v>
      </c>
      <c r="E454">
        <v>9.1529990120000004</v>
      </c>
      <c r="F454">
        <v>8.2794491919999995</v>
      </c>
      <c r="G454">
        <v>9.0811145159999995</v>
      </c>
      <c r="H454">
        <v>9.5573040000000002</v>
      </c>
      <c r="I454">
        <v>8.7773131309999997</v>
      </c>
      <c r="K454">
        <f>AVERAGE(F454:G454)</f>
        <v>8.6802818540000004</v>
      </c>
      <c r="L454">
        <f>AVERAGE(H454:I454)</f>
        <v>9.1673085655000008</v>
      </c>
      <c r="M454">
        <f t="shared" ref="M454:M517" si="7">K454-L454</f>
        <v>-0.48702671150000043</v>
      </c>
    </row>
    <row r="455" spans="1:13" x14ac:dyDescent="0.25">
      <c r="A455" t="s">
        <v>459</v>
      </c>
      <c r="B455">
        <v>9.1056711949999993</v>
      </c>
      <c r="C455">
        <v>8.8089524620000006</v>
      </c>
      <c r="D455">
        <v>8.9517419989999993</v>
      </c>
      <c r="E455">
        <v>9.4956829599999999</v>
      </c>
      <c r="F455">
        <v>9.3207166390000005</v>
      </c>
      <c r="G455">
        <v>9.3710590380000003</v>
      </c>
      <c r="H455">
        <v>9.8165782949999993</v>
      </c>
      <c r="I455">
        <v>9.7088727499999994</v>
      </c>
      <c r="K455">
        <f>AVERAGE(F455:G455)</f>
        <v>9.3458878385000013</v>
      </c>
      <c r="L455">
        <f>AVERAGE(H455:I455)</f>
        <v>9.7627255224999985</v>
      </c>
      <c r="M455">
        <f t="shared" si="7"/>
        <v>-0.41683768399999721</v>
      </c>
    </row>
    <row r="456" spans="1:13" x14ac:dyDescent="0.25">
      <c r="A456" t="s">
        <v>460</v>
      </c>
      <c r="B456">
        <v>13.643053650000001</v>
      </c>
      <c r="C456">
        <v>13.94063893</v>
      </c>
      <c r="D456">
        <v>12.50169182</v>
      </c>
      <c r="E456">
        <v>12.66874949</v>
      </c>
      <c r="F456">
        <v>14.233407250000001</v>
      </c>
      <c r="G456">
        <v>14.492266450000001</v>
      </c>
      <c r="H456">
        <v>14.45637185</v>
      </c>
      <c r="I456">
        <v>13.68066827</v>
      </c>
      <c r="K456">
        <f>AVERAGE(F456:G456)</f>
        <v>14.362836850000001</v>
      </c>
      <c r="L456">
        <f>AVERAGE(H456:I456)</f>
        <v>14.068520060000001</v>
      </c>
      <c r="M456">
        <f t="shared" si="7"/>
        <v>0.29431678999999988</v>
      </c>
    </row>
    <row r="457" spans="1:13" x14ac:dyDescent="0.25">
      <c r="A457" t="s">
        <v>461</v>
      </c>
      <c r="B457">
        <v>10.098436469999999</v>
      </c>
      <c r="C457">
        <v>8.8969760729999994</v>
      </c>
      <c r="D457">
        <v>4.833563861</v>
      </c>
      <c r="E457">
        <v>5.2893279809999996</v>
      </c>
      <c r="F457">
        <v>6.4401006829999998</v>
      </c>
      <c r="G457">
        <v>6.5082319169999998</v>
      </c>
      <c r="H457">
        <v>4.1445991810000002</v>
      </c>
      <c r="I457">
        <v>4.4319581499999998</v>
      </c>
      <c r="K457">
        <f>AVERAGE(F457:G457)</f>
        <v>6.4741663000000003</v>
      </c>
      <c r="L457">
        <f>AVERAGE(H457:I457)</f>
        <v>4.2882786655</v>
      </c>
      <c r="M457">
        <f t="shared" si="7"/>
        <v>2.1858876345000002</v>
      </c>
    </row>
    <row r="458" spans="1:13" x14ac:dyDescent="0.25">
      <c r="A458" t="s">
        <v>462</v>
      </c>
      <c r="B458">
        <v>11.334372800000001</v>
      </c>
      <c r="C458">
        <v>11.328114899999999</v>
      </c>
      <c r="D458">
        <v>10.615819200000001</v>
      </c>
      <c r="E458">
        <v>10.34816702</v>
      </c>
      <c r="F458">
        <v>11.86720852</v>
      </c>
      <c r="G458">
        <v>11.50692782</v>
      </c>
      <c r="H458">
        <v>11.64663243</v>
      </c>
      <c r="I458">
        <v>11.374065119999999</v>
      </c>
      <c r="K458">
        <f>AVERAGE(F458:G458)</f>
        <v>11.68706817</v>
      </c>
      <c r="L458">
        <f>AVERAGE(H458:I458)</f>
        <v>11.510348775000001</v>
      </c>
      <c r="M458">
        <f t="shared" si="7"/>
        <v>0.17671939499999922</v>
      </c>
    </row>
    <row r="459" spans="1:13" x14ac:dyDescent="0.25">
      <c r="A459" t="s">
        <v>463</v>
      </c>
      <c r="B459">
        <v>5.4410177429999997</v>
      </c>
      <c r="C459">
        <v>4.1445991810000002</v>
      </c>
      <c r="D459">
        <v>4.544878593</v>
      </c>
      <c r="E459">
        <v>4.4211247780000003</v>
      </c>
      <c r="F459">
        <v>4.9967930730000001</v>
      </c>
      <c r="G459">
        <v>4.1445991810000002</v>
      </c>
      <c r="H459">
        <v>4.5761237230000003</v>
      </c>
      <c r="I459">
        <v>4.7165154009999997</v>
      </c>
      <c r="K459">
        <f>AVERAGE(F459:G459)</f>
        <v>4.5706961269999997</v>
      </c>
      <c r="L459">
        <f>AVERAGE(H459:I459)</f>
        <v>4.6463195620000004</v>
      </c>
      <c r="M459">
        <f t="shared" si="7"/>
        <v>-7.5623435000000683E-2</v>
      </c>
    </row>
    <row r="460" spans="1:13" x14ac:dyDescent="0.25">
      <c r="A460" t="s">
        <v>464</v>
      </c>
      <c r="B460">
        <v>7.772823883</v>
      </c>
      <c r="C460">
        <v>6.9168529449999996</v>
      </c>
      <c r="D460">
        <v>6.2158503520000004</v>
      </c>
      <c r="E460">
        <v>6.5746157649999999</v>
      </c>
      <c r="F460">
        <v>7.130105403</v>
      </c>
      <c r="G460">
        <v>8.3457135959999995</v>
      </c>
      <c r="H460">
        <v>6.5496237759999998</v>
      </c>
      <c r="I460">
        <v>6.4129122260000004</v>
      </c>
      <c r="K460">
        <f>AVERAGE(F460:G460)</f>
        <v>7.7379094994999997</v>
      </c>
      <c r="L460">
        <f>AVERAGE(H460:I460)</f>
        <v>6.4812680010000001</v>
      </c>
      <c r="M460">
        <f t="shared" si="7"/>
        <v>1.2566414984999996</v>
      </c>
    </row>
    <row r="461" spans="1:13" x14ac:dyDescent="0.25">
      <c r="A461" t="s">
        <v>465</v>
      </c>
      <c r="B461">
        <v>10.25087937</v>
      </c>
      <c r="C461">
        <v>11.057140390000001</v>
      </c>
      <c r="D461">
        <v>9.7652059290000004</v>
      </c>
      <c r="E461">
        <v>10.390120230000001</v>
      </c>
      <c r="F461">
        <v>10.620842400000001</v>
      </c>
      <c r="G461">
        <v>12.12144758</v>
      </c>
      <c r="H461">
        <v>11.38661565</v>
      </c>
      <c r="I461">
        <v>11.16746025</v>
      </c>
      <c r="K461">
        <f>AVERAGE(F461:G461)</f>
        <v>11.371144990000001</v>
      </c>
      <c r="L461">
        <f>AVERAGE(H461:I461)</f>
        <v>11.27703795</v>
      </c>
      <c r="M461">
        <f t="shared" si="7"/>
        <v>9.4107040000000808E-2</v>
      </c>
    </row>
    <row r="462" spans="1:13" x14ac:dyDescent="0.25">
      <c r="A462" t="s">
        <v>466</v>
      </c>
      <c r="B462">
        <v>8.9314236000000005</v>
      </c>
      <c r="C462">
        <v>10.208527480000001</v>
      </c>
      <c r="D462">
        <v>9.7457572639999999</v>
      </c>
      <c r="E462">
        <v>10.19050032</v>
      </c>
      <c r="F462">
        <v>8.7216313149999998</v>
      </c>
      <c r="G462">
        <v>7.8705857610000001</v>
      </c>
      <c r="H462">
        <v>9.3531047150000006</v>
      </c>
      <c r="I462">
        <v>9.0605263800000007</v>
      </c>
      <c r="K462">
        <f>AVERAGE(F462:G462)</f>
        <v>8.2961085380000004</v>
      </c>
      <c r="L462">
        <f>AVERAGE(H462:I462)</f>
        <v>9.2068155474999998</v>
      </c>
      <c r="M462">
        <f t="shared" si="7"/>
        <v>-0.91070700949999939</v>
      </c>
    </row>
    <row r="463" spans="1:13" x14ac:dyDescent="0.25">
      <c r="A463" t="s">
        <v>467</v>
      </c>
      <c r="B463">
        <v>7.4687410830000003</v>
      </c>
      <c r="C463">
        <v>7.040115943</v>
      </c>
      <c r="D463">
        <v>5.0703851259999997</v>
      </c>
      <c r="E463">
        <v>5.1939345770000003</v>
      </c>
      <c r="F463">
        <v>5.3792849169999997</v>
      </c>
      <c r="G463">
        <v>6.61608223</v>
      </c>
      <c r="H463">
        <v>12.20445921</v>
      </c>
      <c r="I463">
        <v>9.9600680060000002</v>
      </c>
      <c r="K463">
        <f>AVERAGE(F463:G463)</f>
        <v>5.9976835734999998</v>
      </c>
      <c r="L463">
        <f>AVERAGE(H463:I463)</f>
        <v>11.082263608</v>
      </c>
      <c r="M463">
        <f t="shared" si="7"/>
        <v>-5.0845800345000001</v>
      </c>
    </row>
    <row r="464" spans="1:13" x14ac:dyDescent="0.25">
      <c r="A464" t="s">
        <v>468</v>
      </c>
      <c r="B464">
        <v>8.1218441640000005</v>
      </c>
      <c r="C464">
        <v>9.567398141</v>
      </c>
      <c r="D464">
        <v>7.4772142590000001</v>
      </c>
      <c r="E464">
        <v>7.9266428099999997</v>
      </c>
      <c r="F464">
        <v>7.740848153</v>
      </c>
      <c r="G464">
        <v>8.4528103330000004</v>
      </c>
      <c r="H464">
        <v>8.9117959459999998</v>
      </c>
      <c r="I464">
        <v>7.9089907799999999</v>
      </c>
      <c r="K464">
        <f>AVERAGE(F464:G464)</f>
        <v>8.0968292430000002</v>
      </c>
      <c r="L464">
        <f>AVERAGE(H464:I464)</f>
        <v>8.4103933630000007</v>
      </c>
      <c r="M464">
        <f t="shared" si="7"/>
        <v>-0.31356412000000056</v>
      </c>
    </row>
    <row r="465" spans="1:13" x14ac:dyDescent="0.25">
      <c r="A465" t="s">
        <v>469</v>
      </c>
      <c r="B465">
        <v>8.7016727159999991</v>
      </c>
      <c r="C465">
        <v>7.8421893819999999</v>
      </c>
      <c r="D465">
        <v>7.5641320429999999</v>
      </c>
      <c r="E465">
        <v>7.3087189380000002</v>
      </c>
      <c r="F465">
        <v>8.2292588089999992</v>
      </c>
      <c r="G465">
        <v>8.3657898169999996</v>
      </c>
      <c r="H465">
        <v>7.2098801139999997</v>
      </c>
      <c r="I465">
        <v>7.7085931209999998</v>
      </c>
      <c r="K465">
        <f>AVERAGE(F465:G465)</f>
        <v>8.2975243130000003</v>
      </c>
      <c r="L465">
        <f>AVERAGE(H465:I465)</f>
        <v>7.4592366175000002</v>
      </c>
      <c r="M465">
        <f t="shared" si="7"/>
        <v>0.83828769550000004</v>
      </c>
    </row>
    <row r="466" spans="1:13" x14ac:dyDescent="0.25">
      <c r="A466" t="s">
        <v>470</v>
      </c>
      <c r="B466">
        <v>8.1687095769999996</v>
      </c>
      <c r="C466">
        <v>7.959720087</v>
      </c>
      <c r="D466">
        <v>9.8671927670000006</v>
      </c>
      <c r="E466">
        <v>9.6108600200000005</v>
      </c>
      <c r="F466">
        <v>9.9970029920000005</v>
      </c>
      <c r="G466">
        <v>9.8116271770000001</v>
      </c>
      <c r="H466">
        <v>9.639424108</v>
      </c>
      <c r="I466">
        <v>9.3541003469999993</v>
      </c>
      <c r="K466">
        <f>AVERAGE(F466:G466)</f>
        <v>9.9043150845000003</v>
      </c>
      <c r="L466">
        <f>AVERAGE(H466:I466)</f>
        <v>9.4967622274999997</v>
      </c>
      <c r="M466">
        <f t="shared" si="7"/>
        <v>0.40755285700000066</v>
      </c>
    </row>
    <row r="467" spans="1:13" x14ac:dyDescent="0.25">
      <c r="A467" t="s">
        <v>471</v>
      </c>
      <c r="B467">
        <v>8.5684752870000001</v>
      </c>
      <c r="C467">
        <v>9.8767665759999996</v>
      </c>
      <c r="D467">
        <v>9.6664446599999998</v>
      </c>
      <c r="E467">
        <v>10.23488313</v>
      </c>
      <c r="F467">
        <v>9.9218068640000006</v>
      </c>
      <c r="G467">
        <v>11.18653632</v>
      </c>
      <c r="H467">
        <v>10.44000312</v>
      </c>
      <c r="I467">
        <v>9.4617989619999996</v>
      </c>
      <c r="K467">
        <f>AVERAGE(F467:G467)</f>
        <v>10.554171591999999</v>
      </c>
      <c r="L467">
        <f>AVERAGE(H467:I467)</f>
        <v>9.9509010409999998</v>
      </c>
      <c r="M467">
        <f t="shared" si="7"/>
        <v>0.6032705509999996</v>
      </c>
    </row>
    <row r="468" spans="1:13" x14ac:dyDescent="0.25">
      <c r="A468" t="s">
        <v>472</v>
      </c>
      <c r="B468">
        <v>12.196596639999999</v>
      </c>
      <c r="C468">
        <v>11.40320438</v>
      </c>
      <c r="D468">
        <v>11.85308577</v>
      </c>
      <c r="E468">
        <v>11.83550149</v>
      </c>
      <c r="F468">
        <v>12.667956179999999</v>
      </c>
      <c r="G468">
        <v>12.765403129999999</v>
      </c>
      <c r="H468">
        <v>12.147637270000001</v>
      </c>
      <c r="I468">
        <v>11.3427296</v>
      </c>
      <c r="K468">
        <f>AVERAGE(F468:G468)</f>
        <v>12.716679655</v>
      </c>
      <c r="L468">
        <f>AVERAGE(H468:I468)</f>
        <v>11.745183435000001</v>
      </c>
      <c r="M468">
        <f t="shared" si="7"/>
        <v>0.9714962199999988</v>
      </c>
    </row>
    <row r="469" spans="1:13" x14ac:dyDescent="0.25">
      <c r="A469" t="s">
        <v>473</v>
      </c>
      <c r="B469">
        <v>10.88100038</v>
      </c>
      <c r="C469">
        <v>10.54250867</v>
      </c>
      <c r="D469">
        <v>9.0238595789999998</v>
      </c>
      <c r="E469">
        <v>9.419410461</v>
      </c>
      <c r="F469">
        <v>9.8851109959999999</v>
      </c>
      <c r="G469">
        <v>10.78337453</v>
      </c>
      <c r="H469">
        <v>10.66493389</v>
      </c>
      <c r="I469">
        <v>9.9405558270000007</v>
      </c>
      <c r="K469">
        <f>AVERAGE(F469:G469)</f>
        <v>10.334242762999999</v>
      </c>
      <c r="L469">
        <f>AVERAGE(H469:I469)</f>
        <v>10.302744858500001</v>
      </c>
      <c r="M469">
        <f t="shared" si="7"/>
        <v>3.1497904499998342E-2</v>
      </c>
    </row>
    <row r="470" spans="1:13" x14ac:dyDescent="0.25">
      <c r="A470" t="s">
        <v>474</v>
      </c>
      <c r="B470">
        <v>7.3644986819999998</v>
      </c>
      <c r="C470">
        <v>7.0002326750000003</v>
      </c>
      <c r="D470">
        <v>7.6158676070000002</v>
      </c>
      <c r="E470">
        <v>7.7087836340000004</v>
      </c>
      <c r="F470">
        <v>7.6670648699999999</v>
      </c>
      <c r="G470">
        <v>7.7222195820000001</v>
      </c>
      <c r="H470">
        <v>7.4551276069999997</v>
      </c>
      <c r="I470">
        <v>7.0935376620000001</v>
      </c>
      <c r="K470">
        <f>AVERAGE(F470:G470)</f>
        <v>7.694642226</v>
      </c>
      <c r="L470">
        <f>AVERAGE(H470:I470)</f>
        <v>7.2743326345000003</v>
      </c>
      <c r="M470">
        <f t="shared" si="7"/>
        <v>0.42030959149999969</v>
      </c>
    </row>
    <row r="471" spans="1:13" x14ac:dyDescent="0.25">
      <c r="A471" t="s">
        <v>475</v>
      </c>
      <c r="B471">
        <v>9.0190586580000005</v>
      </c>
      <c r="C471">
        <v>9.8328542310000007</v>
      </c>
      <c r="D471">
        <v>8.4412147799999993</v>
      </c>
      <c r="E471">
        <v>9.0051229569999993</v>
      </c>
      <c r="F471">
        <v>8.1666129989999998</v>
      </c>
      <c r="G471">
        <v>8.4528103330000004</v>
      </c>
      <c r="H471">
        <v>10.01935656</v>
      </c>
      <c r="I471">
        <v>9.0471338600000006</v>
      </c>
      <c r="K471">
        <f>AVERAGE(F471:G471)</f>
        <v>8.3097116660000001</v>
      </c>
      <c r="L471">
        <f>AVERAGE(H471:I471)</f>
        <v>9.5332452100000005</v>
      </c>
      <c r="M471">
        <f t="shared" si="7"/>
        <v>-1.2235335440000004</v>
      </c>
    </row>
    <row r="472" spans="1:13" x14ac:dyDescent="0.25">
      <c r="A472" t="s">
        <v>476</v>
      </c>
      <c r="B472">
        <v>7.7420775209999997</v>
      </c>
      <c r="C472">
        <v>7.9494265239999997</v>
      </c>
      <c r="D472">
        <v>8.1723108930000006</v>
      </c>
      <c r="E472">
        <v>8.8258403780000005</v>
      </c>
      <c r="F472">
        <v>6.6120821479999998</v>
      </c>
      <c r="G472">
        <v>7.0301926119999996</v>
      </c>
      <c r="H472">
        <v>8.2941404950000006</v>
      </c>
      <c r="I472">
        <v>7.3798546710000004</v>
      </c>
      <c r="K472">
        <f>AVERAGE(F472:G472)</f>
        <v>6.8211373799999997</v>
      </c>
      <c r="L472">
        <f>AVERAGE(H472:I472)</f>
        <v>7.8369975830000005</v>
      </c>
      <c r="M472">
        <f t="shared" si="7"/>
        <v>-1.0158602030000008</v>
      </c>
    </row>
    <row r="473" spans="1:13" x14ac:dyDescent="0.25">
      <c r="A473" t="s">
        <v>477</v>
      </c>
      <c r="B473">
        <v>9.3140031499999996</v>
      </c>
      <c r="C473">
        <v>8.0199708449999996</v>
      </c>
      <c r="D473">
        <v>7.3482458150000003</v>
      </c>
      <c r="E473">
        <v>7.1765735709999996</v>
      </c>
      <c r="F473">
        <v>8.6241554380000007</v>
      </c>
      <c r="G473">
        <v>9.4293268799999996</v>
      </c>
      <c r="H473">
        <v>7.4900047150000004</v>
      </c>
      <c r="I473">
        <v>7.3486737020000001</v>
      </c>
      <c r="K473">
        <f>AVERAGE(F473:G473)</f>
        <v>9.0267411590000002</v>
      </c>
      <c r="L473">
        <f>AVERAGE(H473:I473)</f>
        <v>7.4193392085000003</v>
      </c>
      <c r="M473">
        <f t="shared" si="7"/>
        <v>1.6074019504999999</v>
      </c>
    </row>
    <row r="474" spans="1:13" x14ac:dyDescent="0.25">
      <c r="A474" t="s">
        <v>478</v>
      </c>
      <c r="B474">
        <v>7.3644986819999998</v>
      </c>
      <c r="C474">
        <v>9.1006557089999998</v>
      </c>
      <c r="D474">
        <v>9.8586978619999996</v>
      </c>
      <c r="E474">
        <v>9.8084409840000006</v>
      </c>
      <c r="F474">
        <v>10.147381449999999</v>
      </c>
      <c r="G474">
        <v>10.238208439999999</v>
      </c>
      <c r="H474">
        <v>10.28269555</v>
      </c>
      <c r="I474">
        <v>10.625520310000001</v>
      </c>
      <c r="K474">
        <f>AVERAGE(F474:G474)</f>
        <v>10.192794944999999</v>
      </c>
      <c r="L474">
        <f>AVERAGE(H474:I474)</f>
        <v>10.454107929999999</v>
      </c>
      <c r="M474">
        <f t="shared" si="7"/>
        <v>-0.261312985</v>
      </c>
    </row>
    <row r="475" spans="1:13" x14ac:dyDescent="0.25">
      <c r="A475" t="s">
        <v>479</v>
      </c>
      <c r="B475">
        <v>6.6122675370000001</v>
      </c>
      <c r="C475">
        <v>7.1350964579999996</v>
      </c>
      <c r="D475">
        <v>7.1437792660000001</v>
      </c>
      <c r="E475">
        <v>6.9935202869999999</v>
      </c>
      <c r="F475">
        <v>6.5288480870000001</v>
      </c>
      <c r="G475">
        <v>7.4469931960000002</v>
      </c>
      <c r="H475">
        <v>7.0544591189999997</v>
      </c>
      <c r="I475">
        <v>6.1819364639999996</v>
      </c>
      <c r="K475">
        <f>AVERAGE(F475:G475)</f>
        <v>6.9879206415000006</v>
      </c>
      <c r="L475">
        <f>AVERAGE(H475:I475)</f>
        <v>6.6181977915000001</v>
      </c>
      <c r="M475">
        <f t="shared" si="7"/>
        <v>0.36972285000000049</v>
      </c>
    </row>
    <row r="476" spans="1:13" x14ac:dyDescent="0.25">
      <c r="A476" t="s">
        <v>480</v>
      </c>
      <c r="B476">
        <v>9.2320510670000004</v>
      </c>
      <c r="C476">
        <v>9.4775471279999994</v>
      </c>
      <c r="D476">
        <v>10.318096519999999</v>
      </c>
      <c r="E476">
        <v>11.37719135</v>
      </c>
      <c r="F476">
        <v>11.790800880000001</v>
      </c>
      <c r="G476">
        <v>11.61122728</v>
      </c>
      <c r="H476">
        <v>9.6613760800000001</v>
      </c>
      <c r="I476">
        <v>8.6714932329999996</v>
      </c>
      <c r="K476">
        <f>AVERAGE(F476:G476)</f>
        <v>11.70101408</v>
      </c>
      <c r="L476">
        <f>AVERAGE(H476:I476)</f>
        <v>9.1664346564999999</v>
      </c>
      <c r="M476">
        <f t="shared" si="7"/>
        <v>2.5345794235000003</v>
      </c>
    </row>
    <row r="477" spans="1:13" x14ac:dyDescent="0.25">
      <c r="A477" t="s">
        <v>481</v>
      </c>
      <c r="B477">
        <v>10.35548827</v>
      </c>
      <c r="C477">
        <v>11.57958081</v>
      </c>
      <c r="D477">
        <v>13.462516450000001</v>
      </c>
      <c r="E477">
        <v>13.55145548</v>
      </c>
      <c r="F477">
        <v>13.96368571</v>
      </c>
      <c r="G477">
        <v>14.5498589</v>
      </c>
      <c r="H477">
        <v>11.860073529999999</v>
      </c>
      <c r="I477">
        <v>11.2577552</v>
      </c>
      <c r="K477">
        <f>AVERAGE(F477:G477)</f>
        <v>14.256772305</v>
      </c>
      <c r="L477">
        <f>AVERAGE(H477:I477)</f>
        <v>11.558914365</v>
      </c>
      <c r="M477">
        <f t="shared" si="7"/>
        <v>2.6978579400000005</v>
      </c>
    </row>
    <row r="478" spans="1:13" x14ac:dyDescent="0.25">
      <c r="A478" t="s">
        <v>482</v>
      </c>
      <c r="B478">
        <v>13.35192481</v>
      </c>
      <c r="C478">
        <v>12.85391254</v>
      </c>
      <c r="D478">
        <v>10.653745239999999</v>
      </c>
      <c r="E478">
        <v>11.03037922</v>
      </c>
      <c r="F478">
        <v>11.238703080000001</v>
      </c>
      <c r="G478">
        <v>11.720201319999999</v>
      </c>
      <c r="H478">
        <v>11.55965056</v>
      </c>
      <c r="I478">
        <v>10.847386970000001</v>
      </c>
      <c r="K478">
        <f>AVERAGE(F478:G478)</f>
        <v>11.479452200000001</v>
      </c>
      <c r="L478">
        <f>AVERAGE(H478:I478)</f>
        <v>11.203518765</v>
      </c>
      <c r="M478">
        <f t="shared" si="7"/>
        <v>0.27593343500000067</v>
      </c>
    </row>
    <row r="479" spans="1:13" x14ac:dyDescent="0.25">
      <c r="A479" t="s">
        <v>483</v>
      </c>
      <c r="B479">
        <v>9.4335911499999998</v>
      </c>
      <c r="C479">
        <v>9.1417544280000005</v>
      </c>
      <c r="D479">
        <v>8.6675945999999993</v>
      </c>
      <c r="E479">
        <v>8.5919749089999993</v>
      </c>
      <c r="F479">
        <v>6.4583291269999998</v>
      </c>
      <c r="G479">
        <v>5.8991012720000002</v>
      </c>
      <c r="H479">
        <v>9.0073735970000008</v>
      </c>
      <c r="I479">
        <v>8.1543441419999994</v>
      </c>
      <c r="K479">
        <f>AVERAGE(F479:G479)</f>
        <v>6.1787151995</v>
      </c>
      <c r="L479">
        <f>AVERAGE(H479:I479)</f>
        <v>8.5808588695000001</v>
      </c>
      <c r="M479">
        <f t="shared" si="7"/>
        <v>-2.4021436700000001</v>
      </c>
    </row>
    <row r="480" spans="1:13" x14ac:dyDescent="0.25">
      <c r="A480" t="s">
        <v>484</v>
      </c>
      <c r="B480">
        <v>11.89147357</v>
      </c>
      <c r="C480">
        <v>11.85254466</v>
      </c>
      <c r="D480">
        <v>10.2078943</v>
      </c>
      <c r="E480">
        <v>10.26729621</v>
      </c>
      <c r="F480">
        <v>10.891606729999999</v>
      </c>
      <c r="G480">
        <v>10.15436079</v>
      </c>
      <c r="H480">
        <v>12.12841648</v>
      </c>
      <c r="I480">
        <v>12.68446462</v>
      </c>
      <c r="K480">
        <f>AVERAGE(F480:G480)</f>
        <v>10.522983759999999</v>
      </c>
      <c r="L480">
        <f>AVERAGE(H480:I480)</f>
        <v>12.406440549999999</v>
      </c>
      <c r="M480">
        <f t="shared" si="7"/>
        <v>-1.8834567900000003</v>
      </c>
    </row>
    <row r="481" spans="1:13" x14ac:dyDescent="0.25">
      <c r="A481" t="s">
        <v>485</v>
      </c>
      <c r="B481">
        <v>6.0385707850000001</v>
      </c>
      <c r="C481">
        <v>7.726224438</v>
      </c>
      <c r="D481">
        <v>6.6347290499999998</v>
      </c>
      <c r="E481">
        <v>7.6997006130000001</v>
      </c>
      <c r="F481">
        <v>8.1505137760000004</v>
      </c>
      <c r="G481">
        <v>8.4528103330000004</v>
      </c>
      <c r="H481">
        <v>6.1573999620000004</v>
      </c>
      <c r="I481">
        <v>7.2907473659999997</v>
      </c>
      <c r="K481">
        <f>AVERAGE(F481:G481)</f>
        <v>8.3016620544999995</v>
      </c>
      <c r="L481">
        <f>AVERAGE(H481:I481)</f>
        <v>6.7240736640000005</v>
      </c>
      <c r="M481">
        <f t="shared" si="7"/>
        <v>1.577588390499999</v>
      </c>
    </row>
    <row r="482" spans="1:13" x14ac:dyDescent="0.25">
      <c r="A482" t="s">
        <v>486</v>
      </c>
      <c r="B482">
        <v>7.09719312</v>
      </c>
      <c r="C482">
        <v>6.4008729889999998</v>
      </c>
      <c r="D482">
        <v>8.0390368989999992</v>
      </c>
      <c r="E482">
        <v>8.1019279120000007</v>
      </c>
      <c r="F482">
        <v>9.4854438509999994</v>
      </c>
      <c r="G482">
        <v>9.2630503809999993</v>
      </c>
      <c r="H482">
        <v>8.0313221820000003</v>
      </c>
      <c r="I482">
        <v>8.2343771389999993</v>
      </c>
      <c r="K482">
        <f>AVERAGE(F482:G482)</f>
        <v>9.3742471159999994</v>
      </c>
      <c r="L482">
        <f>AVERAGE(H482:I482)</f>
        <v>8.1328496604999998</v>
      </c>
      <c r="M482">
        <f t="shared" si="7"/>
        <v>1.2413974554999996</v>
      </c>
    </row>
    <row r="483" spans="1:13" x14ac:dyDescent="0.25">
      <c r="A483" t="s">
        <v>487</v>
      </c>
      <c r="B483">
        <v>9.6952314529999999</v>
      </c>
      <c r="C483">
        <v>9.0773057430000001</v>
      </c>
      <c r="D483">
        <v>8.3377842700000002</v>
      </c>
      <c r="E483">
        <v>9.1229267580000002</v>
      </c>
      <c r="F483">
        <v>10.172753630000001</v>
      </c>
      <c r="G483">
        <v>10.317447599999999</v>
      </c>
      <c r="H483">
        <v>7.7949485909999998</v>
      </c>
      <c r="I483">
        <v>7.3423538700000002</v>
      </c>
      <c r="K483">
        <f>AVERAGE(F483:G483)</f>
        <v>10.245100615</v>
      </c>
      <c r="L483">
        <f>AVERAGE(H483:I483)</f>
        <v>7.5686512305000004</v>
      </c>
      <c r="M483">
        <f t="shared" si="7"/>
        <v>2.6764493844999997</v>
      </c>
    </row>
    <row r="484" spans="1:13" x14ac:dyDescent="0.25">
      <c r="A484" t="s">
        <v>488</v>
      </c>
      <c r="B484">
        <v>6.074186675</v>
      </c>
      <c r="C484">
        <v>6.5494631539999997</v>
      </c>
      <c r="D484">
        <v>7.9494593650000001</v>
      </c>
      <c r="E484">
        <v>8.1122013430000006</v>
      </c>
      <c r="F484">
        <v>6.7931751819999997</v>
      </c>
      <c r="G484">
        <v>6.4702639980000001</v>
      </c>
      <c r="H484">
        <v>7.1833631169999999</v>
      </c>
      <c r="I484">
        <v>6.3621207279999998</v>
      </c>
      <c r="K484">
        <f>AVERAGE(F484:G484)</f>
        <v>6.6317195899999994</v>
      </c>
      <c r="L484">
        <f>AVERAGE(H484:I484)</f>
        <v>6.7727419224999998</v>
      </c>
      <c r="M484">
        <f t="shared" si="7"/>
        <v>-0.1410223325000004</v>
      </c>
    </row>
    <row r="485" spans="1:13" x14ac:dyDescent="0.25">
      <c r="A485" t="s">
        <v>489</v>
      </c>
      <c r="B485">
        <v>8.9889896389999997</v>
      </c>
      <c r="C485">
        <v>7.959720087</v>
      </c>
      <c r="D485">
        <v>8.6280900999999997</v>
      </c>
      <c r="E485">
        <v>8.8320529949999997</v>
      </c>
      <c r="F485">
        <v>8.5808384760000003</v>
      </c>
      <c r="G485">
        <v>7.9393538279999998</v>
      </c>
      <c r="H485">
        <v>8.0254222649999996</v>
      </c>
      <c r="I485">
        <v>7.3982376250000002</v>
      </c>
      <c r="K485">
        <f>AVERAGE(F485:G485)</f>
        <v>8.2600961519999991</v>
      </c>
      <c r="L485">
        <f>AVERAGE(H485:I485)</f>
        <v>7.7118299449999999</v>
      </c>
      <c r="M485">
        <f t="shared" si="7"/>
        <v>0.54826620699999928</v>
      </c>
    </row>
    <row r="486" spans="1:13" x14ac:dyDescent="0.25">
      <c r="A486" t="s">
        <v>490</v>
      </c>
      <c r="B486">
        <v>4.5669859500000003</v>
      </c>
      <c r="C486">
        <v>5.6520175620000002</v>
      </c>
      <c r="D486">
        <v>5.219306928</v>
      </c>
      <c r="E486">
        <v>5.2268410579999998</v>
      </c>
      <c r="F486">
        <v>5.2853716740000003</v>
      </c>
      <c r="G486">
        <v>4.6590269260000001</v>
      </c>
      <c r="H486">
        <v>5.4674599539999997</v>
      </c>
      <c r="I486">
        <v>4.6406948750000003</v>
      </c>
      <c r="K486">
        <f>AVERAGE(F486:G486)</f>
        <v>4.9721992999999998</v>
      </c>
      <c r="L486">
        <f>AVERAGE(H486:I486)</f>
        <v>5.0540774145</v>
      </c>
      <c r="M486">
        <f t="shared" si="7"/>
        <v>-8.1878114500000265E-2</v>
      </c>
    </row>
    <row r="487" spans="1:13" x14ac:dyDescent="0.25">
      <c r="A487" t="s">
        <v>491</v>
      </c>
      <c r="B487">
        <v>8.7790591879999997</v>
      </c>
      <c r="C487">
        <v>8.0965474569999998</v>
      </c>
      <c r="D487">
        <v>5.9502522449999997</v>
      </c>
      <c r="E487">
        <v>5.4810442679999998</v>
      </c>
      <c r="F487">
        <v>7.3453994339999999</v>
      </c>
      <c r="G487">
        <v>8.5955773250000007</v>
      </c>
      <c r="H487">
        <v>5.6561000180000001</v>
      </c>
      <c r="I487">
        <v>5.7403481349999996</v>
      </c>
      <c r="K487">
        <f>AVERAGE(F487:G487)</f>
        <v>7.9704883795000008</v>
      </c>
      <c r="L487">
        <f>AVERAGE(H487:I487)</f>
        <v>5.6982240764999998</v>
      </c>
      <c r="M487">
        <f t="shared" si="7"/>
        <v>2.2722643030000009</v>
      </c>
    </row>
    <row r="488" spans="1:13" x14ac:dyDescent="0.25">
      <c r="A488" t="s">
        <v>492</v>
      </c>
      <c r="B488">
        <v>10.815273149999999</v>
      </c>
      <c r="C488">
        <v>10.389906610000001</v>
      </c>
      <c r="D488">
        <v>8.2847213059999998</v>
      </c>
      <c r="E488">
        <v>8.7708429639999999</v>
      </c>
      <c r="F488">
        <v>9.8899507159999995</v>
      </c>
      <c r="G488">
        <v>10.0312641</v>
      </c>
      <c r="H488">
        <v>8.3351997210000004</v>
      </c>
      <c r="I488">
        <v>8.4183398339999993</v>
      </c>
      <c r="K488">
        <f>AVERAGE(F488:G488)</f>
        <v>9.9606074079999996</v>
      </c>
      <c r="L488">
        <f>AVERAGE(H488:I488)</f>
        <v>8.3767697774999998</v>
      </c>
      <c r="M488">
        <f t="shared" si="7"/>
        <v>1.5838376304999997</v>
      </c>
    </row>
    <row r="489" spans="1:13" x14ac:dyDescent="0.25">
      <c r="A489" t="s">
        <v>493</v>
      </c>
      <c r="B489">
        <v>9.1873675250000009</v>
      </c>
      <c r="C489">
        <v>8.5347663320000002</v>
      </c>
      <c r="D489">
        <v>8.8199637539999998</v>
      </c>
      <c r="E489">
        <v>8.4643708239999995</v>
      </c>
      <c r="F489">
        <v>8.4555968210000003</v>
      </c>
      <c r="G489">
        <v>7.7531551209999998</v>
      </c>
      <c r="H489">
        <v>8.5472976549999995</v>
      </c>
      <c r="I489">
        <v>8.165040394</v>
      </c>
      <c r="K489">
        <f>AVERAGE(F489:G489)</f>
        <v>8.1043759709999996</v>
      </c>
      <c r="L489">
        <f>AVERAGE(H489:I489)</f>
        <v>8.3561690244999998</v>
      </c>
      <c r="M489">
        <f t="shared" si="7"/>
        <v>-0.25179305350000014</v>
      </c>
    </row>
    <row r="490" spans="1:13" x14ac:dyDescent="0.25">
      <c r="A490" t="s">
        <v>494</v>
      </c>
      <c r="B490">
        <v>10.79060977</v>
      </c>
      <c r="C490">
        <v>10.124520589999999</v>
      </c>
      <c r="D490">
        <v>8.2815379389999997</v>
      </c>
      <c r="E490">
        <v>7.9459380270000004</v>
      </c>
      <c r="F490">
        <v>8.3562686129999992</v>
      </c>
      <c r="G490">
        <v>8.3355691089999997</v>
      </c>
      <c r="H490">
        <v>6.6634888930000002</v>
      </c>
      <c r="I490">
        <v>6.9248767569999998</v>
      </c>
      <c r="K490">
        <f>AVERAGE(F490:G490)</f>
        <v>8.3459188609999995</v>
      </c>
      <c r="L490">
        <f>AVERAGE(H490:I490)</f>
        <v>6.794182825</v>
      </c>
      <c r="M490">
        <f t="shared" si="7"/>
        <v>1.5517360359999994</v>
      </c>
    </row>
    <row r="491" spans="1:13" x14ac:dyDescent="0.25">
      <c r="A491" t="s">
        <v>495</v>
      </c>
      <c r="B491">
        <v>9.4303998619999998</v>
      </c>
      <c r="C491">
        <v>8.9338551699999993</v>
      </c>
      <c r="D491">
        <v>8.340845302</v>
      </c>
      <c r="E491">
        <v>8.5870825929999999</v>
      </c>
      <c r="F491">
        <v>7.6821310069999997</v>
      </c>
      <c r="G491">
        <v>7.5388741589999997</v>
      </c>
      <c r="H491">
        <v>7.3733566289999999</v>
      </c>
      <c r="I491">
        <v>7.1160463949999997</v>
      </c>
      <c r="K491">
        <f>AVERAGE(F491:G491)</f>
        <v>7.6105025829999997</v>
      </c>
      <c r="L491">
        <f>AVERAGE(H491:I491)</f>
        <v>7.2447015119999998</v>
      </c>
      <c r="M491">
        <f t="shared" si="7"/>
        <v>0.36580107099999992</v>
      </c>
    </row>
    <row r="492" spans="1:13" x14ac:dyDescent="0.25">
      <c r="A492" t="s">
        <v>496</v>
      </c>
      <c r="B492">
        <v>9.6765007609999998</v>
      </c>
      <c r="C492">
        <v>8.6018331979999996</v>
      </c>
      <c r="D492">
        <v>8.6180419229999998</v>
      </c>
      <c r="E492">
        <v>8.8947262410000008</v>
      </c>
      <c r="F492">
        <v>7.7763528089999996</v>
      </c>
      <c r="G492">
        <v>8.1511271779999994</v>
      </c>
      <c r="H492">
        <v>6.2133750640000001</v>
      </c>
      <c r="I492">
        <v>6.1053186879999997</v>
      </c>
      <c r="K492">
        <f>AVERAGE(F492:G492)</f>
        <v>7.9637399934999991</v>
      </c>
      <c r="L492">
        <f>AVERAGE(H492:I492)</f>
        <v>6.1593468759999999</v>
      </c>
      <c r="M492">
        <f t="shared" si="7"/>
        <v>1.8043931174999992</v>
      </c>
    </row>
    <row r="493" spans="1:13" x14ac:dyDescent="0.25">
      <c r="A493" t="s">
        <v>497</v>
      </c>
      <c r="B493">
        <v>9.7137218609999998</v>
      </c>
      <c r="C493">
        <v>9.4230417309999996</v>
      </c>
      <c r="D493">
        <v>6.3239804260000003</v>
      </c>
      <c r="E493">
        <v>6.4118557320000003</v>
      </c>
      <c r="F493">
        <v>5.3334567570000004</v>
      </c>
      <c r="G493">
        <v>4.6590269260000001</v>
      </c>
      <c r="H493">
        <v>7.3873183170000001</v>
      </c>
      <c r="I493">
        <v>6.9333906279999997</v>
      </c>
      <c r="K493">
        <f>AVERAGE(F493:G493)</f>
        <v>4.9962418414999998</v>
      </c>
      <c r="L493">
        <f>AVERAGE(H493:I493)</f>
        <v>7.1603544724999999</v>
      </c>
      <c r="M493">
        <f t="shared" si="7"/>
        <v>-2.1641126310000001</v>
      </c>
    </row>
    <row r="494" spans="1:13" x14ac:dyDescent="0.25">
      <c r="A494" t="s">
        <v>498</v>
      </c>
      <c r="B494">
        <v>10.01996291</v>
      </c>
      <c r="C494">
        <v>10.08529352</v>
      </c>
      <c r="D494">
        <v>9.5643392590000005</v>
      </c>
      <c r="E494">
        <v>9.059065897</v>
      </c>
      <c r="F494">
        <v>9.3349893379999997</v>
      </c>
      <c r="G494">
        <v>9.4761456630000005</v>
      </c>
      <c r="H494">
        <v>8.9983966639999995</v>
      </c>
      <c r="I494">
        <v>8.8161992649999998</v>
      </c>
      <c r="K494">
        <f>AVERAGE(F494:G494)</f>
        <v>9.4055675005000001</v>
      </c>
      <c r="L494">
        <f>AVERAGE(H494:I494)</f>
        <v>8.9072979644999997</v>
      </c>
      <c r="M494">
        <f t="shared" si="7"/>
        <v>0.49826953600000046</v>
      </c>
    </row>
    <row r="495" spans="1:13" x14ac:dyDescent="0.25">
      <c r="A495" t="s">
        <v>499</v>
      </c>
      <c r="B495">
        <v>12.00194372</v>
      </c>
      <c r="C495">
        <v>12.425086200000001</v>
      </c>
      <c r="D495">
        <v>10.27884573</v>
      </c>
      <c r="E495">
        <v>10.12378588</v>
      </c>
      <c r="F495">
        <v>8.3977373140000005</v>
      </c>
      <c r="G495">
        <v>8.7561400630000001</v>
      </c>
      <c r="H495">
        <v>8.4206971589999995</v>
      </c>
      <c r="I495">
        <v>8.2207757000000008</v>
      </c>
      <c r="K495">
        <f>AVERAGE(F495:G495)</f>
        <v>8.5769386885000003</v>
      </c>
      <c r="L495">
        <f>AVERAGE(H495:I495)</f>
        <v>8.3207364295000001</v>
      </c>
      <c r="M495">
        <f t="shared" si="7"/>
        <v>0.25620225900000015</v>
      </c>
    </row>
    <row r="496" spans="1:13" x14ac:dyDescent="0.25">
      <c r="A496" t="s">
        <v>500</v>
      </c>
      <c r="B496">
        <v>8.3758385299999993</v>
      </c>
      <c r="C496">
        <v>9.4703977730000002</v>
      </c>
      <c r="D496">
        <v>8.4153221410000008</v>
      </c>
      <c r="E496">
        <v>8.1558865550000004</v>
      </c>
      <c r="F496">
        <v>8.4112980620000002</v>
      </c>
      <c r="G496">
        <v>8.2078822450000004</v>
      </c>
      <c r="H496">
        <v>8.0488772340000008</v>
      </c>
      <c r="I496">
        <v>8.3513086839999993</v>
      </c>
      <c r="K496">
        <f>AVERAGE(F496:G496)</f>
        <v>8.3095901535000003</v>
      </c>
      <c r="L496">
        <f>AVERAGE(H496:I496)</f>
        <v>8.2000929589999991</v>
      </c>
      <c r="M496">
        <f t="shared" si="7"/>
        <v>0.10949719450000117</v>
      </c>
    </row>
    <row r="497" spans="1:13" x14ac:dyDescent="0.25">
      <c r="A497" t="s">
        <v>501</v>
      </c>
      <c r="B497">
        <v>11.3146155</v>
      </c>
      <c r="C497">
        <v>11.39284864</v>
      </c>
      <c r="D497">
        <v>9.4086088819999993</v>
      </c>
      <c r="E497">
        <v>9.3647958360000008</v>
      </c>
      <c r="F497">
        <v>8.5443993220000003</v>
      </c>
      <c r="G497">
        <v>7.7834326090000001</v>
      </c>
      <c r="H497">
        <v>9.1734155150000003</v>
      </c>
      <c r="I497">
        <v>8.5866799149999995</v>
      </c>
      <c r="K497">
        <f>AVERAGE(F497:G497)</f>
        <v>8.1639159654999993</v>
      </c>
      <c r="L497">
        <f>AVERAGE(H497:I497)</f>
        <v>8.8800477149999999</v>
      </c>
      <c r="M497">
        <f t="shared" si="7"/>
        <v>-0.71613174950000058</v>
      </c>
    </row>
    <row r="498" spans="1:13" x14ac:dyDescent="0.25">
      <c r="A498" t="s">
        <v>502</v>
      </c>
      <c r="B498">
        <v>9.9369713189999995</v>
      </c>
      <c r="C498">
        <v>10.032891490000001</v>
      </c>
      <c r="D498">
        <v>9.3998500469999993</v>
      </c>
      <c r="E498">
        <v>9.0377306879999999</v>
      </c>
      <c r="F498">
        <v>9.2011383999999996</v>
      </c>
      <c r="G498">
        <v>8.5080245140000006</v>
      </c>
      <c r="H498">
        <v>7.6409997040000004</v>
      </c>
      <c r="I498">
        <v>6.9915656659999996</v>
      </c>
      <c r="K498">
        <f>AVERAGE(F498:G498)</f>
        <v>8.8545814570000001</v>
      </c>
      <c r="L498">
        <f>AVERAGE(H498:I498)</f>
        <v>7.316282685</v>
      </c>
      <c r="M498">
        <f t="shared" si="7"/>
        <v>1.5382987720000001</v>
      </c>
    </row>
    <row r="499" spans="1:13" x14ac:dyDescent="0.25">
      <c r="A499" t="s">
        <v>503</v>
      </c>
      <c r="B499">
        <v>9.4713452419999999</v>
      </c>
      <c r="C499">
        <v>8.6907595059999991</v>
      </c>
      <c r="D499">
        <v>9.1701563759999996</v>
      </c>
      <c r="E499">
        <v>8.9260360690000002</v>
      </c>
      <c r="F499">
        <v>6.720621489</v>
      </c>
      <c r="G499">
        <v>7.4278783629999996</v>
      </c>
      <c r="H499">
        <v>8.2818370219999995</v>
      </c>
      <c r="I499">
        <v>9.4149238499999992</v>
      </c>
      <c r="K499">
        <f>AVERAGE(F499:G499)</f>
        <v>7.0742499260000002</v>
      </c>
      <c r="L499">
        <f>AVERAGE(H499:I499)</f>
        <v>8.8483804359999993</v>
      </c>
      <c r="M499">
        <f t="shared" si="7"/>
        <v>-1.7741305099999991</v>
      </c>
    </row>
    <row r="500" spans="1:13" x14ac:dyDescent="0.25">
      <c r="A500" t="s">
        <v>504</v>
      </c>
      <c r="B500">
        <v>12.27647316</v>
      </c>
      <c r="C500">
        <v>11.387168559999999</v>
      </c>
      <c r="D500">
        <v>10.916154649999999</v>
      </c>
      <c r="E500">
        <v>10.91384482</v>
      </c>
      <c r="F500">
        <v>8.5112141290000007</v>
      </c>
      <c r="G500">
        <v>6.867716261</v>
      </c>
      <c r="H500">
        <v>10.082250910000001</v>
      </c>
      <c r="I500">
        <v>9.2444145750000004</v>
      </c>
      <c r="K500">
        <f>AVERAGE(F500:G500)</f>
        <v>7.6894651950000004</v>
      </c>
      <c r="L500">
        <f>AVERAGE(H500:I500)</f>
        <v>9.6633327424999997</v>
      </c>
      <c r="M500">
        <f t="shared" si="7"/>
        <v>-1.9738675474999994</v>
      </c>
    </row>
    <row r="501" spans="1:13" x14ac:dyDescent="0.25">
      <c r="A501" t="s">
        <v>505</v>
      </c>
      <c r="B501">
        <v>8.5450237750000007</v>
      </c>
      <c r="C501">
        <v>9.0391396789999998</v>
      </c>
      <c r="D501">
        <v>7.6804226770000001</v>
      </c>
      <c r="E501">
        <v>9.0748623199999994</v>
      </c>
      <c r="F501">
        <v>9.8753825410000005</v>
      </c>
      <c r="G501">
        <v>10.238208439999999</v>
      </c>
      <c r="H501">
        <v>7.5490450400000002</v>
      </c>
      <c r="I501">
        <v>7.6229231960000003</v>
      </c>
      <c r="K501">
        <f>AVERAGE(F501:G501)</f>
        <v>10.056795490500001</v>
      </c>
      <c r="L501">
        <f>AVERAGE(H501:I501)</f>
        <v>7.5859841180000007</v>
      </c>
      <c r="M501">
        <f t="shared" si="7"/>
        <v>2.4708113725</v>
      </c>
    </row>
    <row r="502" spans="1:13" x14ac:dyDescent="0.25">
      <c r="A502" t="s">
        <v>506</v>
      </c>
      <c r="B502">
        <v>7.772823883</v>
      </c>
      <c r="C502">
        <v>8.1058375740000006</v>
      </c>
      <c r="D502">
        <v>8.8988118679999992</v>
      </c>
      <c r="E502">
        <v>8.7248333099999993</v>
      </c>
      <c r="F502">
        <v>8.9767183740000007</v>
      </c>
      <c r="G502">
        <v>8.8657917499999996</v>
      </c>
      <c r="H502">
        <v>9.0058813240000006</v>
      </c>
      <c r="I502">
        <v>8.8341410709999995</v>
      </c>
      <c r="K502">
        <f>AVERAGE(F502:G502)</f>
        <v>8.9212550620000002</v>
      </c>
      <c r="L502">
        <f>AVERAGE(H502:I502)</f>
        <v>8.9200111974999992</v>
      </c>
      <c r="M502">
        <f t="shared" si="7"/>
        <v>1.243864500001024E-3</v>
      </c>
    </row>
    <row r="503" spans="1:13" x14ac:dyDescent="0.25">
      <c r="A503" t="s">
        <v>507</v>
      </c>
      <c r="B503">
        <v>9.5790121629999998</v>
      </c>
      <c r="C503">
        <v>9.8494785</v>
      </c>
      <c r="D503">
        <v>9.4129684109999996</v>
      </c>
      <c r="E503">
        <v>9.6394514230000006</v>
      </c>
      <c r="F503">
        <v>10.15141738</v>
      </c>
      <c r="G503">
        <v>10.11645584</v>
      </c>
      <c r="H503">
        <v>8.3351997210000004</v>
      </c>
      <c r="I503">
        <v>8.5436832949999992</v>
      </c>
      <c r="K503">
        <f>AVERAGE(F503:G503)</f>
        <v>10.133936609999999</v>
      </c>
      <c r="L503">
        <f>AVERAGE(H503:I503)</f>
        <v>8.4394415079999998</v>
      </c>
      <c r="M503">
        <f t="shared" si="7"/>
        <v>1.6944951019999994</v>
      </c>
    </row>
    <row r="504" spans="1:13" x14ac:dyDescent="0.25">
      <c r="A504" t="s">
        <v>508</v>
      </c>
      <c r="B504">
        <v>5.8848770220000004</v>
      </c>
      <c r="C504">
        <v>5.2336181679999996</v>
      </c>
      <c r="D504">
        <v>4.544878593</v>
      </c>
      <c r="E504">
        <v>5.159773671</v>
      </c>
      <c r="F504">
        <v>5.9294638510000004</v>
      </c>
      <c r="G504">
        <v>5.8991012720000002</v>
      </c>
      <c r="H504">
        <v>4.1445991810000002</v>
      </c>
      <c r="I504">
        <v>4.1445991810000002</v>
      </c>
      <c r="K504">
        <f>AVERAGE(F504:G504)</f>
        <v>5.9142825615000003</v>
      </c>
      <c r="L504">
        <f>AVERAGE(H504:I504)</f>
        <v>4.1445991810000002</v>
      </c>
      <c r="M504">
        <f t="shared" si="7"/>
        <v>1.7696833805000001</v>
      </c>
    </row>
    <row r="505" spans="1:13" x14ac:dyDescent="0.25">
      <c r="A505" t="s">
        <v>509</v>
      </c>
      <c r="B505">
        <v>6.9597293880000004</v>
      </c>
      <c r="C505">
        <v>6.938173183</v>
      </c>
      <c r="D505">
        <v>8.4525743579999997</v>
      </c>
      <c r="E505">
        <v>8.3301797109999995</v>
      </c>
      <c r="F505">
        <v>10.103613640000001</v>
      </c>
      <c r="G505">
        <v>9.7095464069999995</v>
      </c>
      <c r="H505">
        <v>4.4973728709999996</v>
      </c>
      <c r="I505">
        <v>7.0859533380000004</v>
      </c>
      <c r="K505">
        <f>AVERAGE(F505:G505)</f>
        <v>9.9065800235000001</v>
      </c>
      <c r="L505">
        <f>AVERAGE(H505:I505)</f>
        <v>5.7916631044999995</v>
      </c>
      <c r="M505">
        <f t="shared" si="7"/>
        <v>4.1149169190000006</v>
      </c>
    </row>
    <row r="506" spans="1:13" x14ac:dyDescent="0.25">
      <c r="A506" t="s">
        <v>510</v>
      </c>
      <c r="B506">
        <v>6.074186675</v>
      </c>
      <c r="C506">
        <v>6.781507296</v>
      </c>
      <c r="D506">
        <v>5.3766736699999997</v>
      </c>
      <c r="E506">
        <v>6.2128307329999997</v>
      </c>
      <c r="F506">
        <v>8.4815343300000006</v>
      </c>
      <c r="G506">
        <v>6.0676623569999997</v>
      </c>
      <c r="H506">
        <v>4.1445991810000002</v>
      </c>
      <c r="I506">
        <v>4.6406948750000003</v>
      </c>
      <c r="K506">
        <f>AVERAGE(F506:G506)</f>
        <v>7.2745983435000001</v>
      </c>
      <c r="L506">
        <f>AVERAGE(H506:I506)</f>
        <v>4.3926470280000007</v>
      </c>
      <c r="M506">
        <f t="shared" si="7"/>
        <v>2.8819513154999994</v>
      </c>
    </row>
    <row r="507" spans="1:13" x14ac:dyDescent="0.25">
      <c r="A507" t="s">
        <v>511</v>
      </c>
      <c r="B507">
        <v>7.8612709110000001</v>
      </c>
      <c r="C507">
        <v>6.938173183</v>
      </c>
      <c r="D507">
        <v>5.1843877389999999</v>
      </c>
      <c r="E507">
        <v>5.7457636670000003</v>
      </c>
      <c r="F507">
        <v>6.1767783459999999</v>
      </c>
      <c r="G507">
        <v>5.8991012720000002</v>
      </c>
      <c r="H507">
        <v>4.7003317730000003</v>
      </c>
      <c r="I507">
        <v>4.8428121700000002</v>
      </c>
      <c r="K507">
        <f>AVERAGE(F507:G507)</f>
        <v>6.037939809</v>
      </c>
      <c r="L507">
        <f>AVERAGE(H507:I507)</f>
        <v>4.7715719715000002</v>
      </c>
      <c r="M507">
        <f t="shared" si="7"/>
        <v>1.2663678374999998</v>
      </c>
    </row>
    <row r="508" spans="1:13" x14ac:dyDescent="0.25">
      <c r="A508" t="s">
        <v>512</v>
      </c>
      <c r="B508">
        <v>4.1445991810000002</v>
      </c>
      <c r="C508">
        <v>4.1445991810000002</v>
      </c>
      <c r="D508">
        <v>8.0238560640000003</v>
      </c>
      <c r="E508">
        <v>4.9643732070000004</v>
      </c>
      <c r="F508">
        <v>8.8826364160000004</v>
      </c>
      <c r="G508">
        <v>5.5509885329999999</v>
      </c>
      <c r="H508">
        <v>4.1445991810000002</v>
      </c>
      <c r="I508">
        <v>4.1445991810000002</v>
      </c>
      <c r="K508">
        <f>AVERAGE(F508:G508)</f>
        <v>7.2168124745000002</v>
      </c>
      <c r="L508">
        <f>AVERAGE(H508:I508)</f>
        <v>4.1445991810000002</v>
      </c>
      <c r="M508">
        <f t="shared" si="7"/>
        <v>3.0722132934999999</v>
      </c>
    </row>
    <row r="509" spans="1:13" x14ac:dyDescent="0.25">
      <c r="A509" t="s">
        <v>513</v>
      </c>
      <c r="B509">
        <v>8.5391005740000008</v>
      </c>
      <c r="C509">
        <v>8.9999340300000004</v>
      </c>
      <c r="D509">
        <v>9.0104900039999993</v>
      </c>
      <c r="E509">
        <v>9.1889210129999999</v>
      </c>
      <c r="F509">
        <v>7.9165055300000002</v>
      </c>
      <c r="G509">
        <v>8.1854494130000006</v>
      </c>
      <c r="H509">
        <v>9.0441862789999998</v>
      </c>
      <c r="I509">
        <v>8.0114471960000007</v>
      </c>
      <c r="K509">
        <f>AVERAGE(F509:G509)</f>
        <v>8.0509774715000013</v>
      </c>
      <c r="L509">
        <f>AVERAGE(H509:I509)</f>
        <v>8.5278167375000002</v>
      </c>
      <c r="M509">
        <f t="shared" si="7"/>
        <v>-0.47683926599999893</v>
      </c>
    </row>
    <row r="510" spans="1:13" x14ac:dyDescent="0.25">
      <c r="A510" t="s">
        <v>514</v>
      </c>
      <c r="B510">
        <v>7.4687410830000003</v>
      </c>
      <c r="C510">
        <v>8.0199708449999996</v>
      </c>
      <c r="D510">
        <v>8.9255203030000008</v>
      </c>
      <c r="E510">
        <v>8.8525700359999995</v>
      </c>
      <c r="F510">
        <v>7.3358617610000003</v>
      </c>
      <c r="G510">
        <v>7.465852956</v>
      </c>
      <c r="H510">
        <v>7.9052183510000003</v>
      </c>
      <c r="I510">
        <v>7.6537528879999996</v>
      </c>
      <c r="K510">
        <f>AVERAGE(F510:G510)</f>
        <v>7.4008573584999997</v>
      </c>
      <c r="L510">
        <f>AVERAGE(H510:I510)</f>
        <v>7.7794856194999999</v>
      </c>
      <c r="M510">
        <f t="shared" si="7"/>
        <v>-0.37862826100000024</v>
      </c>
    </row>
    <row r="511" spans="1:13" x14ac:dyDescent="0.25">
      <c r="A511" t="s">
        <v>515</v>
      </c>
      <c r="B511">
        <v>9.2538834770000005</v>
      </c>
      <c r="C511">
        <v>8.8032679460000001</v>
      </c>
      <c r="D511">
        <v>8.6845421280000004</v>
      </c>
      <c r="E511">
        <v>8.4670372619999998</v>
      </c>
      <c r="F511">
        <v>8.0324432750000003</v>
      </c>
      <c r="G511">
        <v>8.5348552679999994</v>
      </c>
      <c r="H511">
        <v>8.8515779279999993</v>
      </c>
      <c r="I511">
        <v>8.3882587970000007</v>
      </c>
      <c r="K511">
        <f>AVERAGE(F511:G511)</f>
        <v>8.2836492714999999</v>
      </c>
      <c r="L511">
        <f>AVERAGE(H511:I511)</f>
        <v>8.6199183625</v>
      </c>
      <c r="M511">
        <f t="shared" si="7"/>
        <v>-0.33626909100000013</v>
      </c>
    </row>
    <row r="512" spans="1:13" x14ac:dyDescent="0.25">
      <c r="A512" t="s">
        <v>516</v>
      </c>
      <c r="B512">
        <v>7.1295393469999997</v>
      </c>
      <c r="C512">
        <v>5.9094103609999999</v>
      </c>
      <c r="D512">
        <v>6.1581888740000004</v>
      </c>
      <c r="E512">
        <v>6.2262026400000003</v>
      </c>
      <c r="F512">
        <v>6.3645701309999998</v>
      </c>
      <c r="G512">
        <v>6.6834753039999999</v>
      </c>
      <c r="H512">
        <v>6.5664905759999996</v>
      </c>
      <c r="I512">
        <v>5.7822536619999996</v>
      </c>
      <c r="K512">
        <f>AVERAGE(F512:G512)</f>
        <v>6.5240227174999994</v>
      </c>
      <c r="L512">
        <f>AVERAGE(H512:I512)</f>
        <v>6.1743721189999992</v>
      </c>
      <c r="M512">
        <f t="shared" si="7"/>
        <v>0.34965059850000024</v>
      </c>
    </row>
    <row r="513" spans="1:13" x14ac:dyDescent="0.25">
      <c r="A513" t="s">
        <v>517</v>
      </c>
      <c r="B513">
        <v>7.917327491</v>
      </c>
      <c r="C513">
        <v>7.6770568480000003</v>
      </c>
      <c r="D513">
        <v>8.4412147799999993</v>
      </c>
      <c r="E513">
        <v>8.6065526850000005</v>
      </c>
      <c r="F513">
        <v>8.0785788400000005</v>
      </c>
      <c r="G513">
        <v>8.1040453340000003</v>
      </c>
      <c r="H513">
        <v>7.3686718500000001</v>
      </c>
      <c r="I513">
        <v>7.6739404540000002</v>
      </c>
      <c r="K513">
        <f>AVERAGE(F513:G513)</f>
        <v>8.0913120870000004</v>
      </c>
      <c r="L513">
        <f>AVERAGE(H513:I513)</f>
        <v>7.5213061520000002</v>
      </c>
      <c r="M513">
        <f t="shared" si="7"/>
        <v>0.57000593500000019</v>
      </c>
    </row>
    <row r="514" spans="1:13" x14ac:dyDescent="0.25">
      <c r="A514" t="s">
        <v>518</v>
      </c>
      <c r="B514">
        <v>15.008055540000001</v>
      </c>
      <c r="C514">
        <v>14.906297410000001</v>
      </c>
      <c r="D514">
        <v>4.428091867</v>
      </c>
      <c r="E514">
        <v>4.5350714280000002</v>
      </c>
      <c r="F514">
        <v>4.4967113989999996</v>
      </c>
      <c r="G514">
        <v>5.0265447390000002</v>
      </c>
      <c r="H514">
        <v>5.2366871750000001</v>
      </c>
      <c r="I514">
        <v>5.9182310930000002</v>
      </c>
      <c r="K514">
        <f>AVERAGE(F514:G514)</f>
        <v>4.7616280690000004</v>
      </c>
      <c r="L514">
        <f>AVERAGE(H514:I514)</f>
        <v>5.5774591339999997</v>
      </c>
      <c r="M514">
        <f t="shared" si="7"/>
        <v>-0.81583106499999936</v>
      </c>
    </row>
    <row r="515" spans="1:13" x14ac:dyDescent="0.25">
      <c r="A515" t="s">
        <v>519</v>
      </c>
      <c r="B515">
        <v>15.058570599999999</v>
      </c>
      <c r="C515">
        <v>15.492691069999999</v>
      </c>
      <c r="D515">
        <v>4.1445991810000002</v>
      </c>
      <c r="E515">
        <v>4.4211247780000003</v>
      </c>
      <c r="F515">
        <v>7.1520943570000002</v>
      </c>
      <c r="G515">
        <v>7.2430766110000002</v>
      </c>
      <c r="H515">
        <v>5.0957959329999998</v>
      </c>
      <c r="I515">
        <v>6.3491108460000003</v>
      </c>
      <c r="K515">
        <f>AVERAGE(F515:G515)</f>
        <v>7.1975854840000002</v>
      </c>
      <c r="L515">
        <f>AVERAGE(H515:I515)</f>
        <v>5.7224533895</v>
      </c>
      <c r="M515">
        <f t="shared" si="7"/>
        <v>1.4751320945000002</v>
      </c>
    </row>
    <row r="516" spans="1:13" x14ac:dyDescent="0.25">
      <c r="A516" t="s">
        <v>520</v>
      </c>
      <c r="B516">
        <v>10.385446440000001</v>
      </c>
      <c r="C516">
        <v>9.3740761199999998</v>
      </c>
      <c r="D516">
        <v>9.8055450260000008</v>
      </c>
      <c r="E516">
        <v>9.6570372449999997</v>
      </c>
      <c r="F516">
        <v>10.71200741</v>
      </c>
      <c r="G516">
        <v>10.419147990000001</v>
      </c>
      <c r="H516">
        <v>9.3577896729999992</v>
      </c>
      <c r="I516">
        <v>9.3211094330000002</v>
      </c>
      <c r="K516">
        <f>AVERAGE(F516:G516)</f>
        <v>10.5655777</v>
      </c>
      <c r="L516">
        <f>AVERAGE(H516:I516)</f>
        <v>9.3394495529999997</v>
      </c>
      <c r="M516">
        <f t="shared" si="7"/>
        <v>1.2261281470000007</v>
      </c>
    </row>
    <row r="517" spans="1:13" x14ac:dyDescent="0.25">
      <c r="A517" t="s">
        <v>521</v>
      </c>
      <c r="B517">
        <v>10.184266429999999</v>
      </c>
      <c r="C517">
        <v>9.2501217489999998</v>
      </c>
      <c r="D517">
        <v>9.1301041979999997</v>
      </c>
      <c r="E517">
        <v>9.0939365970000008</v>
      </c>
      <c r="F517">
        <v>8.2292588089999992</v>
      </c>
      <c r="G517">
        <v>8.2078822450000004</v>
      </c>
      <c r="H517">
        <v>7.1119716500000001</v>
      </c>
      <c r="I517">
        <v>6.4375945120000004</v>
      </c>
      <c r="K517">
        <f>AVERAGE(F517:G517)</f>
        <v>8.2185705270000007</v>
      </c>
      <c r="L517">
        <f>AVERAGE(H517:I517)</f>
        <v>6.7747830810000007</v>
      </c>
      <c r="M517">
        <f t="shared" si="7"/>
        <v>1.443787446</v>
      </c>
    </row>
    <row r="518" spans="1:13" x14ac:dyDescent="0.25">
      <c r="A518" t="s">
        <v>522</v>
      </c>
      <c r="B518">
        <v>6.0019083660000003</v>
      </c>
      <c r="C518">
        <v>5.4638179449999997</v>
      </c>
      <c r="D518">
        <v>4.6340624459999997</v>
      </c>
      <c r="E518">
        <v>4.5350714280000002</v>
      </c>
      <c r="F518">
        <v>5.062931925</v>
      </c>
      <c r="G518">
        <v>4.6590269260000001</v>
      </c>
      <c r="H518">
        <v>7.8792588290000003</v>
      </c>
      <c r="I518">
        <v>6.7809802699999997</v>
      </c>
      <c r="K518">
        <f>AVERAGE(F518:G518)</f>
        <v>4.8609794255000001</v>
      </c>
      <c r="L518">
        <f>AVERAGE(H518:I518)</f>
        <v>7.3301195495</v>
      </c>
      <c r="M518">
        <f t="shared" ref="M518:M581" si="8">K518-L518</f>
        <v>-2.4691401239999999</v>
      </c>
    </row>
    <row r="519" spans="1:13" x14ac:dyDescent="0.25">
      <c r="A519" t="s">
        <v>523</v>
      </c>
      <c r="B519">
        <v>9.7345673329999993</v>
      </c>
      <c r="C519">
        <v>9.9035477220000008</v>
      </c>
      <c r="D519">
        <v>9.5902310310000001</v>
      </c>
      <c r="E519">
        <v>9.7495551460000005</v>
      </c>
      <c r="F519">
        <v>11.26996982</v>
      </c>
      <c r="G519">
        <v>10.634551549999999</v>
      </c>
      <c r="H519">
        <v>8.2468145990000004</v>
      </c>
      <c r="I519">
        <v>9.041355845</v>
      </c>
      <c r="K519">
        <f>AVERAGE(F519:G519)</f>
        <v>10.952260684999999</v>
      </c>
      <c r="L519">
        <f>AVERAGE(H519:I519)</f>
        <v>8.6440852220000011</v>
      </c>
      <c r="M519">
        <f t="shared" si="8"/>
        <v>2.3081754629999978</v>
      </c>
    </row>
    <row r="520" spans="1:13" x14ac:dyDescent="0.25">
      <c r="A520" t="s">
        <v>524</v>
      </c>
      <c r="B520">
        <v>9.7474443110000006</v>
      </c>
      <c r="C520">
        <v>8.8032679460000001</v>
      </c>
      <c r="D520">
        <v>7.9292197289999997</v>
      </c>
      <c r="E520">
        <v>7.7356897829999998</v>
      </c>
      <c r="F520">
        <v>6.1990414170000001</v>
      </c>
      <c r="G520">
        <v>5.8991012720000002</v>
      </c>
      <c r="H520">
        <v>7.094965535</v>
      </c>
      <c r="I520">
        <v>6.6928701249999998</v>
      </c>
      <c r="K520">
        <f>AVERAGE(F520:G520)</f>
        <v>6.0490713444999997</v>
      </c>
      <c r="L520">
        <f>AVERAGE(H520:I520)</f>
        <v>6.8939178299999995</v>
      </c>
      <c r="M520">
        <f t="shared" si="8"/>
        <v>-0.84484648549999974</v>
      </c>
    </row>
    <row r="521" spans="1:13" x14ac:dyDescent="0.25">
      <c r="A521" t="s">
        <v>525</v>
      </c>
      <c r="B521">
        <v>4.1445991810000002</v>
      </c>
      <c r="C521">
        <v>5.9548271059999998</v>
      </c>
      <c r="D521">
        <v>7.6259921589999999</v>
      </c>
      <c r="E521">
        <v>8.2110731979999994</v>
      </c>
      <c r="F521">
        <v>8.2645757789999994</v>
      </c>
      <c r="G521">
        <v>7.9122429350000001</v>
      </c>
      <c r="H521">
        <v>4.1445991810000002</v>
      </c>
      <c r="I521">
        <v>4.1445991810000002</v>
      </c>
      <c r="K521">
        <f>AVERAGE(F521:G521)</f>
        <v>8.0884093569999997</v>
      </c>
      <c r="L521">
        <f>AVERAGE(H521:I521)</f>
        <v>4.1445991810000002</v>
      </c>
      <c r="M521">
        <f t="shared" si="8"/>
        <v>3.9438101759999995</v>
      </c>
    </row>
    <row r="522" spans="1:13" x14ac:dyDescent="0.25">
      <c r="A522" t="s">
        <v>526</v>
      </c>
      <c r="B522">
        <v>7.7829268709999999</v>
      </c>
      <c r="C522">
        <v>8.9849521370000005</v>
      </c>
      <c r="D522">
        <v>6.5278825960000004</v>
      </c>
      <c r="E522">
        <v>6.9161586929999999</v>
      </c>
      <c r="F522">
        <v>10.40570877</v>
      </c>
      <c r="G522">
        <v>10.998994919999999</v>
      </c>
      <c r="H522">
        <v>6.8389159380000004</v>
      </c>
      <c r="I522">
        <v>7.2026230189999998</v>
      </c>
      <c r="K522">
        <f>AVERAGE(F522:G522)</f>
        <v>10.702351844999999</v>
      </c>
      <c r="L522">
        <f>AVERAGE(H522:I522)</f>
        <v>7.0207694785000001</v>
      </c>
      <c r="M522">
        <f t="shared" si="8"/>
        <v>3.6815823664999989</v>
      </c>
    </row>
    <row r="523" spans="1:13" x14ac:dyDescent="0.25">
      <c r="A523" t="s">
        <v>527</v>
      </c>
      <c r="B523">
        <v>8.4597894549999992</v>
      </c>
      <c r="C523">
        <v>10.879730139999999</v>
      </c>
      <c r="D523">
        <v>7.206270698</v>
      </c>
      <c r="E523">
        <v>8.1525730830000001</v>
      </c>
      <c r="F523">
        <v>9.3254899350000002</v>
      </c>
      <c r="G523">
        <v>10.428696540000001</v>
      </c>
      <c r="H523">
        <v>4.7003317730000003</v>
      </c>
      <c r="I523">
        <v>5.5553846189999998</v>
      </c>
      <c r="K523">
        <f>AVERAGE(F523:G523)</f>
        <v>9.8770932375000005</v>
      </c>
      <c r="L523">
        <f>AVERAGE(H523:I523)</f>
        <v>5.127858196</v>
      </c>
      <c r="M523">
        <f t="shared" si="8"/>
        <v>4.7492350415000004</v>
      </c>
    </row>
    <row r="524" spans="1:13" x14ac:dyDescent="0.25">
      <c r="A524" t="s">
        <v>528</v>
      </c>
      <c r="B524">
        <v>10.90187658</v>
      </c>
      <c r="C524">
        <v>10.35152559</v>
      </c>
      <c r="D524">
        <v>8.9275544090000007</v>
      </c>
      <c r="E524">
        <v>9.1430445509999991</v>
      </c>
      <c r="F524">
        <v>8.7923584269999999</v>
      </c>
      <c r="G524">
        <v>8.3953869450000003</v>
      </c>
      <c r="H524">
        <v>7.0426661920000004</v>
      </c>
      <c r="I524">
        <v>7.7661015779999998</v>
      </c>
      <c r="K524">
        <f>AVERAGE(F524:G524)</f>
        <v>8.593872686000001</v>
      </c>
      <c r="L524">
        <f>AVERAGE(H524:I524)</f>
        <v>7.4043838849999997</v>
      </c>
      <c r="M524">
        <f t="shared" si="8"/>
        <v>1.1894888010000013</v>
      </c>
    </row>
    <row r="525" spans="1:13" x14ac:dyDescent="0.25">
      <c r="A525" t="s">
        <v>529</v>
      </c>
      <c r="B525">
        <v>8.2362514989999998</v>
      </c>
      <c r="C525">
        <v>8.8700428169999999</v>
      </c>
      <c r="D525">
        <v>7.6107781210000001</v>
      </c>
      <c r="E525">
        <v>8.4670372619999998</v>
      </c>
      <c r="F525">
        <v>8.2495463900000008</v>
      </c>
      <c r="G525">
        <v>8.3953869450000003</v>
      </c>
      <c r="H525">
        <v>7.6487212019999999</v>
      </c>
      <c r="I525">
        <v>8.2478506720000002</v>
      </c>
      <c r="K525">
        <f>AVERAGE(F525:G525)</f>
        <v>8.3224666675000005</v>
      </c>
      <c r="L525">
        <f>AVERAGE(H525:I525)</f>
        <v>7.9482859369999996</v>
      </c>
      <c r="M525">
        <f t="shared" si="8"/>
        <v>0.37418073050000089</v>
      </c>
    </row>
    <row r="526" spans="1:13" x14ac:dyDescent="0.25">
      <c r="A526" t="s">
        <v>530</v>
      </c>
      <c r="B526">
        <v>10.112437610000001</v>
      </c>
      <c r="C526">
        <v>9.3893204820000005</v>
      </c>
      <c r="D526">
        <v>9.6773557589999992</v>
      </c>
      <c r="E526">
        <v>9.9077502190000004</v>
      </c>
      <c r="F526">
        <v>9.5500744780000009</v>
      </c>
      <c r="G526">
        <v>9.5611164280000001</v>
      </c>
      <c r="H526">
        <v>8.7869911179999995</v>
      </c>
      <c r="I526">
        <v>8.4153599499999991</v>
      </c>
      <c r="K526">
        <f>AVERAGE(F526:G526)</f>
        <v>9.5555954530000005</v>
      </c>
      <c r="L526">
        <f>AVERAGE(H526:I526)</f>
        <v>8.6011755339999993</v>
      </c>
      <c r="M526">
        <f t="shared" si="8"/>
        <v>0.95441991900000112</v>
      </c>
    </row>
    <row r="527" spans="1:13" x14ac:dyDescent="0.25">
      <c r="A527" t="s">
        <v>531</v>
      </c>
      <c r="B527">
        <v>9.4682365770000008</v>
      </c>
      <c r="C527">
        <v>10.33391516</v>
      </c>
      <c r="D527">
        <v>7.8495798490000004</v>
      </c>
      <c r="E527">
        <v>8.0776657410000006</v>
      </c>
      <c r="F527">
        <v>7.130105403</v>
      </c>
      <c r="G527">
        <v>7.0555140759999997</v>
      </c>
      <c r="H527">
        <v>7.4283932730000002</v>
      </c>
      <c r="I527">
        <v>8.7980308110000003</v>
      </c>
      <c r="K527">
        <f>AVERAGE(F527:G527)</f>
        <v>7.0928097394999998</v>
      </c>
      <c r="L527">
        <f>AVERAGE(H527:I527)</f>
        <v>8.1132120420000007</v>
      </c>
      <c r="M527">
        <f t="shared" si="8"/>
        <v>-1.0204023025000009</v>
      </c>
    </row>
    <row r="528" spans="1:13" x14ac:dyDescent="0.25">
      <c r="A528" t="s">
        <v>532</v>
      </c>
      <c r="B528">
        <v>8.6366167320000002</v>
      </c>
      <c r="C528">
        <v>8.2717788189999997</v>
      </c>
      <c r="D528">
        <v>7.6310274859999998</v>
      </c>
      <c r="E528">
        <v>7.6674451320000001</v>
      </c>
      <c r="F528">
        <v>8.0842425299999991</v>
      </c>
      <c r="G528">
        <v>7.2862910750000003</v>
      </c>
      <c r="H528">
        <v>6.7019415740000001</v>
      </c>
      <c r="I528">
        <v>6.5877710399999998</v>
      </c>
      <c r="K528">
        <f>AVERAGE(F528:G528)</f>
        <v>7.6852668024999993</v>
      </c>
      <c r="L528">
        <f>AVERAGE(H528:I528)</f>
        <v>6.6448563069999995</v>
      </c>
      <c r="M528">
        <f t="shared" si="8"/>
        <v>1.0404104954999998</v>
      </c>
    </row>
    <row r="529" spans="1:13" x14ac:dyDescent="0.25">
      <c r="A529" t="s">
        <v>533</v>
      </c>
      <c r="B529">
        <v>10.08226691</v>
      </c>
      <c r="C529">
        <v>10.195584289999999</v>
      </c>
      <c r="D529">
        <v>10.69428375</v>
      </c>
      <c r="E529">
        <v>10.45788497</v>
      </c>
      <c r="F529">
        <v>10.40345451</v>
      </c>
      <c r="G529">
        <v>10.02498196</v>
      </c>
      <c r="H529">
        <v>10.23067502</v>
      </c>
      <c r="I529">
        <v>9.8254493459999992</v>
      </c>
      <c r="K529">
        <f>AVERAGE(F529:G529)</f>
        <v>10.214218235000001</v>
      </c>
      <c r="L529">
        <f>AVERAGE(H529:I529)</f>
        <v>10.028062182999999</v>
      </c>
      <c r="M529">
        <f t="shared" si="8"/>
        <v>0.18615605200000118</v>
      </c>
    </row>
    <row r="530" spans="1:13" x14ac:dyDescent="0.25">
      <c r="A530" t="s">
        <v>534</v>
      </c>
      <c r="B530">
        <v>8.9889896389999997</v>
      </c>
      <c r="C530">
        <v>8.5416157019999996</v>
      </c>
      <c r="D530">
        <v>8.3316425340000002</v>
      </c>
      <c r="E530">
        <v>8.6352718849999999</v>
      </c>
      <c r="F530">
        <v>7.7972382859999998</v>
      </c>
      <c r="G530">
        <v>7.4469931960000002</v>
      </c>
      <c r="H530">
        <v>8.3681521930000002</v>
      </c>
      <c r="I530">
        <v>7.7847660850000002</v>
      </c>
      <c r="K530">
        <f>AVERAGE(F530:G530)</f>
        <v>7.622115741</v>
      </c>
      <c r="L530">
        <f>AVERAGE(H530:I530)</f>
        <v>8.0764591390000007</v>
      </c>
      <c r="M530">
        <f t="shared" si="8"/>
        <v>-0.45434339800000068</v>
      </c>
    </row>
    <row r="531" spans="1:13" x14ac:dyDescent="0.25">
      <c r="A531" t="s">
        <v>535</v>
      </c>
      <c r="B531">
        <v>9.9834243360000006</v>
      </c>
      <c r="C531">
        <v>9.9910530360000003</v>
      </c>
      <c r="D531">
        <v>9.6917765819999993</v>
      </c>
      <c r="E531">
        <v>9.6359083620000003</v>
      </c>
      <c r="F531">
        <v>9.7602786120000005</v>
      </c>
      <c r="G531">
        <v>9.6123104870000002</v>
      </c>
      <c r="H531">
        <v>8.5877991389999995</v>
      </c>
      <c r="I531">
        <v>8.4063829880000007</v>
      </c>
      <c r="K531">
        <f>AVERAGE(F531:G531)</f>
        <v>9.6862945495000012</v>
      </c>
      <c r="L531">
        <f>AVERAGE(H531:I531)</f>
        <v>8.497091063500001</v>
      </c>
      <c r="M531">
        <f t="shared" si="8"/>
        <v>1.1892034860000003</v>
      </c>
    </row>
    <row r="532" spans="1:13" x14ac:dyDescent="0.25">
      <c r="A532" t="s">
        <v>536</v>
      </c>
      <c r="B532">
        <v>6.4648076110000003</v>
      </c>
      <c r="C532">
        <v>6.1214497799999998</v>
      </c>
      <c r="D532">
        <v>7.5850532319999999</v>
      </c>
      <c r="E532">
        <v>7.4295117890000002</v>
      </c>
      <c r="F532">
        <v>5.181121933</v>
      </c>
      <c r="G532">
        <v>5.2720855200000001</v>
      </c>
      <c r="H532">
        <v>6.3385799560000002</v>
      </c>
      <c r="I532">
        <v>5.4497024630000004</v>
      </c>
      <c r="K532">
        <f>AVERAGE(F532:G532)</f>
        <v>5.2266037265000005</v>
      </c>
      <c r="L532">
        <f>AVERAGE(H532:I532)</f>
        <v>5.8941412095000008</v>
      </c>
      <c r="M532">
        <f t="shared" si="8"/>
        <v>-0.66753748300000026</v>
      </c>
    </row>
    <row r="533" spans="1:13" x14ac:dyDescent="0.25">
      <c r="A533" t="s">
        <v>537</v>
      </c>
      <c r="B533">
        <v>5.3114920310000002</v>
      </c>
      <c r="C533">
        <v>4.5979524429999996</v>
      </c>
      <c r="D533">
        <v>4.1445991810000002</v>
      </c>
      <c r="E533">
        <v>4.1445991810000002</v>
      </c>
      <c r="F533">
        <v>4.1445991810000002</v>
      </c>
      <c r="G533">
        <v>4.1445991810000002</v>
      </c>
      <c r="H533">
        <v>4.1445991810000002</v>
      </c>
      <c r="I533">
        <v>4.4319581499999998</v>
      </c>
      <c r="K533">
        <f>AVERAGE(F533:G533)</f>
        <v>4.1445991810000002</v>
      </c>
      <c r="L533">
        <f>AVERAGE(H533:I533)</f>
        <v>4.2882786655</v>
      </c>
      <c r="M533">
        <f t="shared" si="8"/>
        <v>-0.14367948449999979</v>
      </c>
    </row>
    <row r="534" spans="1:13" x14ac:dyDescent="0.25">
      <c r="A534" t="s">
        <v>538</v>
      </c>
      <c r="B534">
        <v>10.277751540000001</v>
      </c>
      <c r="C534">
        <v>8.6596279900000006</v>
      </c>
      <c r="D534">
        <v>4.428091867</v>
      </c>
      <c r="E534">
        <v>4.9186130910000001</v>
      </c>
      <c r="F534">
        <v>6.8349320349999996</v>
      </c>
      <c r="G534">
        <v>8.5698672449999993</v>
      </c>
      <c r="H534">
        <v>4.3943577669999998</v>
      </c>
      <c r="I534">
        <v>4.9957058830000003</v>
      </c>
      <c r="K534">
        <f>AVERAGE(F534:G534)</f>
        <v>7.7023996399999994</v>
      </c>
      <c r="L534">
        <f>AVERAGE(H534:I534)</f>
        <v>4.695031825</v>
      </c>
      <c r="M534">
        <f t="shared" si="8"/>
        <v>3.0073678149999994</v>
      </c>
    </row>
    <row r="535" spans="1:13" x14ac:dyDescent="0.25">
      <c r="A535" t="s">
        <v>539</v>
      </c>
      <c r="B535">
        <v>4.7398488529999998</v>
      </c>
      <c r="C535">
        <v>5.3928562229999999</v>
      </c>
      <c r="D535">
        <v>4.1445991810000002</v>
      </c>
      <c r="E535">
        <v>4.4211247780000003</v>
      </c>
      <c r="F535">
        <v>4.6413405269999997</v>
      </c>
      <c r="G535">
        <v>4.8683566359999997</v>
      </c>
      <c r="H535">
        <v>4.9258123920000001</v>
      </c>
      <c r="I535">
        <v>4.9482849460000002</v>
      </c>
      <c r="K535">
        <f>AVERAGE(F535:G535)</f>
        <v>4.7548485814999992</v>
      </c>
      <c r="L535">
        <f>AVERAGE(H535:I535)</f>
        <v>4.9370486690000002</v>
      </c>
      <c r="M535">
        <f t="shared" si="8"/>
        <v>-0.18220008750000094</v>
      </c>
    </row>
    <row r="536" spans="1:13" x14ac:dyDescent="0.25">
      <c r="A536" t="s">
        <v>540</v>
      </c>
      <c r="B536">
        <v>5.5000953629999998</v>
      </c>
      <c r="C536">
        <v>8.1058375740000006</v>
      </c>
      <c r="D536">
        <v>7.1437792660000001</v>
      </c>
      <c r="E536">
        <v>7.1431855430000004</v>
      </c>
      <c r="F536">
        <v>6.0836215720000002</v>
      </c>
      <c r="G536">
        <v>6.3909136499999999</v>
      </c>
      <c r="H536">
        <v>7.5897596199999997</v>
      </c>
      <c r="I536">
        <v>8.2972774309999995</v>
      </c>
      <c r="K536">
        <f>AVERAGE(F536:G536)</f>
        <v>6.237267611</v>
      </c>
      <c r="L536">
        <f>AVERAGE(H536:I536)</f>
        <v>7.9435185255</v>
      </c>
      <c r="M536">
        <f t="shared" si="8"/>
        <v>-1.7062509145</v>
      </c>
    </row>
    <row r="537" spans="1:13" x14ac:dyDescent="0.25">
      <c r="A537" t="s">
        <v>541</v>
      </c>
      <c r="B537">
        <v>9.7423073149999997</v>
      </c>
      <c r="C537">
        <v>10.287908760000001</v>
      </c>
      <c r="D537">
        <v>10.19614354</v>
      </c>
      <c r="E537">
        <v>10.28398812</v>
      </c>
      <c r="F537">
        <v>9.3444265089999998</v>
      </c>
      <c r="G537">
        <v>9.7895590779999999</v>
      </c>
      <c r="H537">
        <v>9.6689338459999998</v>
      </c>
      <c r="I537">
        <v>9.3384845809999995</v>
      </c>
      <c r="K537">
        <f>AVERAGE(F537:G537)</f>
        <v>9.566992793499999</v>
      </c>
      <c r="L537">
        <f>AVERAGE(H537:I537)</f>
        <v>9.5037092134999988</v>
      </c>
      <c r="M537">
        <f t="shared" si="8"/>
        <v>6.3283580000000228E-2</v>
      </c>
    </row>
    <row r="538" spans="1:13" x14ac:dyDescent="0.25">
      <c r="A538" t="s">
        <v>542</v>
      </c>
      <c r="B538">
        <v>4.1445991810000002</v>
      </c>
      <c r="C538">
        <v>4.1445991810000002</v>
      </c>
      <c r="D538">
        <v>4.1445991810000002</v>
      </c>
      <c r="E538">
        <v>4.1445991810000002</v>
      </c>
      <c r="F538">
        <v>4.1445991810000002</v>
      </c>
      <c r="G538">
        <v>4.1445991810000002</v>
      </c>
      <c r="H538">
        <v>4.1445991810000002</v>
      </c>
      <c r="I538">
        <v>4.1445991810000002</v>
      </c>
      <c r="K538">
        <f>AVERAGE(F538:G538)</f>
        <v>4.1445991810000002</v>
      </c>
      <c r="L538">
        <f>AVERAGE(H538:I538)</f>
        <v>4.1445991810000002</v>
      </c>
      <c r="M538">
        <f t="shared" si="8"/>
        <v>0</v>
      </c>
    </row>
    <row r="539" spans="1:13" x14ac:dyDescent="0.25">
      <c r="A539" t="s">
        <v>543</v>
      </c>
      <c r="B539">
        <v>9.6899046179999999</v>
      </c>
      <c r="C539">
        <v>9.6070509140000002</v>
      </c>
      <c r="D539">
        <v>9.9474959779999992</v>
      </c>
      <c r="E539">
        <v>10.16122983</v>
      </c>
      <c r="F539">
        <v>11.71694184</v>
      </c>
      <c r="G539">
        <v>11.766111779999999</v>
      </c>
      <c r="H539">
        <v>8.5452422899999991</v>
      </c>
      <c r="I539">
        <v>8.8802004389999993</v>
      </c>
      <c r="K539">
        <f>AVERAGE(F539:G539)</f>
        <v>11.74152681</v>
      </c>
      <c r="L539">
        <f>AVERAGE(H539:I539)</f>
        <v>8.7127213644999983</v>
      </c>
      <c r="M539">
        <f t="shared" si="8"/>
        <v>3.0288054455000015</v>
      </c>
    </row>
    <row r="540" spans="1:13" x14ac:dyDescent="0.25">
      <c r="A540" t="s">
        <v>544</v>
      </c>
      <c r="B540">
        <v>11.261763699999999</v>
      </c>
      <c r="C540">
        <v>12.37526868</v>
      </c>
      <c r="D540">
        <v>10.925841800000001</v>
      </c>
      <c r="E540">
        <v>11.571694109999999</v>
      </c>
      <c r="F540">
        <v>11.54816347</v>
      </c>
      <c r="G540">
        <v>12.02482623</v>
      </c>
      <c r="H540">
        <v>12.671489940000001</v>
      </c>
      <c r="I540">
        <v>12.72912938</v>
      </c>
      <c r="K540">
        <f>AVERAGE(F540:G540)</f>
        <v>11.78649485</v>
      </c>
      <c r="L540">
        <f>AVERAGE(H540:I540)</f>
        <v>12.70030966</v>
      </c>
      <c r="M540">
        <f t="shared" si="8"/>
        <v>-0.91381480999999987</v>
      </c>
    </row>
    <row r="541" spans="1:13" x14ac:dyDescent="0.25">
      <c r="A541" t="s">
        <v>545</v>
      </c>
      <c r="B541">
        <v>11.912198500000001</v>
      </c>
      <c r="C541">
        <v>11.16839892</v>
      </c>
      <c r="D541">
        <v>9.3324042830000007</v>
      </c>
      <c r="E541">
        <v>8.6910437700000003</v>
      </c>
      <c r="F541">
        <v>8.849857106</v>
      </c>
      <c r="G541">
        <v>8.6619698920000001</v>
      </c>
      <c r="H541">
        <v>9.0456393819999992</v>
      </c>
      <c r="I541">
        <v>9.2001648599999992</v>
      </c>
      <c r="K541">
        <f>AVERAGE(F541:G541)</f>
        <v>8.755913499</v>
      </c>
      <c r="L541">
        <f>AVERAGE(H541:I541)</f>
        <v>9.1229021209999992</v>
      </c>
      <c r="M541">
        <f t="shared" si="8"/>
        <v>-0.36698862199999915</v>
      </c>
    </row>
    <row r="542" spans="1:13" x14ac:dyDescent="0.25">
      <c r="A542" t="s">
        <v>546</v>
      </c>
      <c r="B542">
        <v>7.6785167960000003</v>
      </c>
      <c r="C542">
        <v>8.6018331979999996</v>
      </c>
      <c r="D542">
        <v>9.4388521529999991</v>
      </c>
      <c r="E542">
        <v>10.10084374</v>
      </c>
      <c r="F542">
        <v>9.2345167989999997</v>
      </c>
      <c r="G542">
        <v>9.6858454639999998</v>
      </c>
      <c r="H542">
        <v>9.4734610749999995</v>
      </c>
      <c r="I542">
        <v>8.7157286450000004</v>
      </c>
      <c r="K542">
        <f>AVERAGE(F542:G542)</f>
        <v>9.4601811315000006</v>
      </c>
      <c r="L542">
        <f>AVERAGE(H542:I542)</f>
        <v>9.0945948600000008</v>
      </c>
      <c r="M542">
        <f t="shared" si="8"/>
        <v>0.36558627149999978</v>
      </c>
    </row>
    <row r="543" spans="1:13" x14ac:dyDescent="0.25">
      <c r="A543" t="s">
        <v>547</v>
      </c>
      <c r="B543">
        <v>8.5151604110000001</v>
      </c>
      <c r="C543">
        <v>8.3124312660000008</v>
      </c>
      <c r="D543">
        <v>5.5623064040000001</v>
      </c>
      <c r="E543">
        <v>6.2262026400000003</v>
      </c>
      <c r="F543">
        <v>5.687588453</v>
      </c>
      <c r="G543">
        <v>6.5451518420000001</v>
      </c>
      <c r="H543">
        <v>5.9324598450000003</v>
      </c>
      <c r="I543">
        <v>5.4497024630000004</v>
      </c>
      <c r="K543">
        <f>AVERAGE(F543:G543)</f>
        <v>6.1163701474999996</v>
      </c>
      <c r="L543">
        <f>AVERAGE(H543:I543)</f>
        <v>5.6910811540000008</v>
      </c>
      <c r="M543">
        <f t="shared" si="8"/>
        <v>0.42528899349999882</v>
      </c>
    </row>
    <row r="544" spans="1:13" x14ac:dyDescent="0.25">
      <c r="A544" t="s">
        <v>548</v>
      </c>
      <c r="B544">
        <v>9.0401583250000002</v>
      </c>
      <c r="C544">
        <v>9.5022941680000006</v>
      </c>
      <c r="D544">
        <v>8.8221526059999995</v>
      </c>
      <c r="E544">
        <v>8.8133340550000003</v>
      </c>
      <c r="F544">
        <v>9.0735653070000009</v>
      </c>
      <c r="G544">
        <v>9.1287985589999998</v>
      </c>
      <c r="H544">
        <v>10.13366954</v>
      </c>
      <c r="I544">
        <v>9.9017834380000007</v>
      </c>
      <c r="K544">
        <f>AVERAGE(F544:G544)</f>
        <v>9.1011819329999994</v>
      </c>
      <c r="L544">
        <f>AVERAGE(H544:I544)</f>
        <v>10.017726489000001</v>
      </c>
      <c r="M544">
        <f t="shared" si="8"/>
        <v>-0.91654455600000162</v>
      </c>
    </row>
    <row r="545" spans="1:13" x14ac:dyDescent="0.25">
      <c r="A545" t="s">
        <v>549</v>
      </c>
      <c r="B545">
        <v>12.74991286</v>
      </c>
      <c r="C545">
        <v>12.00989663</v>
      </c>
      <c r="D545">
        <v>10.159441340000001</v>
      </c>
      <c r="E545">
        <v>11.19465628</v>
      </c>
      <c r="F545">
        <v>11.70372162</v>
      </c>
      <c r="G545">
        <v>12.176317640000001</v>
      </c>
      <c r="H545">
        <v>4.6422691550000001</v>
      </c>
      <c r="I545">
        <v>5.8618370500000001</v>
      </c>
      <c r="K545">
        <f>AVERAGE(F545:G545)</f>
        <v>11.94001963</v>
      </c>
      <c r="L545">
        <f>AVERAGE(H545:I545)</f>
        <v>5.2520531024999997</v>
      </c>
      <c r="M545">
        <f t="shared" si="8"/>
        <v>6.6879665275000004</v>
      </c>
    </row>
    <row r="546" spans="1:13" x14ac:dyDescent="0.25">
      <c r="A546" t="s">
        <v>550</v>
      </c>
      <c r="B546">
        <v>5.8000441360000003</v>
      </c>
      <c r="C546">
        <v>6.4623115569999996</v>
      </c>
      <c r="D546">
        <v>6.1283521929999996</v>
      </c>
      <c r="E546">
        <v>6.2525379880000003</v>
      </c>
      <c r="F546">
        <v>5.1240764959999998</v>
      </c>
      <c r="G546">
        <v>4.6590269260000001</v>
      </c>
      <c r="H546">
        <v>8.2719176379999997</v>
      </c>
      <c r="I546">
        <v>6.620166137</v>
      </c>
      <c r="K546">
        <f>AVERAGE(F546:G546)</f>
        <v>4.891551711</v>
      </c>
      <c r="L546">
        <f>AVERAGE(H546:I546)</f>
        <v>7.4460418874999998</v>
      </c>
      <c r="M546">
        <f t="shared" si="8"/>
        <v>-2.5544901764999999</v>
      </c>
    </row>
    <row r="547" spans="1:13" x14ac:dyDescent="0.25">
      <c r="A547" t="s">
        <v>551</v>
      </c>
      <c r="B547">
        <v>7.5301931399999997</v>
      </c>
      <c r="C547">
        <v>8.6342279449999992</v>
      </c>
      <c r="D547">
        <v>4.1445991810000002</v>
      </c>
      <c r="E547">
        <v>4.1445991810000002</v>
      </c>
      <c r="F547">
        <v>5.181121933</v>
      </c>
      <c r="G547">
        <v>4.6590269260000001</v>
      </c>
      <c r="H547">
        <v>6.1912773889999997</v>
      </c>
      <c r="I547">
        <v>5.5299303630000001</v>
      </c>
      <c r="K547">
        <f>AVERAGE(F547:G547)</f>
        <v>4.9200744294999996</v>
      </c>
      <c r="L547">
        <f>AVERAGE(H547:I547)</f>
        <v>5.8606038759999999</v>
      </c>
      <c r="M547">
        <f t="shared" si="8"/>
        <v>-0.94052944650000025</v>
      </c>
    </row>
    <row r="548" spans="1:13" x14ac:dyDescent="0.25">
      <c r="A548" t="s">
        <v>552</v>
      </c>
      <c r="B548">
        <v>10.674087950000001</v>
      </c>
      <c r="C548">
        <v>10.29803575</v>
      </c>
      <c r="D548">
        <v>9.4245297410000006</v>
      </c>
      <c r="E548">
        <v>9.247385027</v>
      </c>
      <c r="F548">
        <v>8.0147512679999995</v>
      </c>
      <c r="G548">
        <v>6.5810837160000002</v>
      </c>
      <c r="H548">
        <v>8.9213278450000004</v>
      </c>
      <c r="I548">
        <v>8.3387773840000001</v>
      </c>
      <c r="K548">
        <f>AVERAGE(F548:G548)</f>
        <v>7.2979174919999998</v>
      </c>
      <c r="L548">
        <f>AVERAGE(H548:I548)</f>
        <v>8.6300526145000003</v>
      </c>
      <c r="M548">
        <f t="shared" si="8"/>
        <v>-1.3321351225000004</v>
      </c>
    </row>
    <row r="549" spans="1:13" x14ac:dyDescent="0.25">
      <c r="A549" t="s">
        <v>553</v>
      </c>
      <c r="B549">
        <v>6.1753727170000001</v>
      </c>
      <c r="C549">
        <v>6.0409173330000003</v>
      </c>
      <c r="D549">
        <v>7.836588463</v>
      </c>
      <c r="E549">
        <v>7.4941628260000002</v>
      </c>
      <c r="F549">
        <v>6.8072357200000004</v>
      </c>
      <c r="G549">
        <v>6.0676623569999997</v>
      </c>
      <c r="H549">
        <v>6.8525695119999996</v>
      </c>
      <c r="I549">
        <v>6.2113417530000001</v>
      </c>
      <c r="K549">
        <f>AVERAGE(F549:G549)</f>
        <v>6.4374490385000005</v>
      </c>
      <c r="L549">
        <f>AVERAGE(H549:I549)</f>
        <v>6.5319556324999999</v>
      </c>
      <c r="M549">
        <f t="shared" si="8"/>
        <v>-9.4506593999999389E-2</v>
      </c>
    </row>
    <row r="550" spans="1:13" x14ac:dyDescent="0.25">
      <c r="A550" t="s">
        <v>554</v>
      </c>
      <c r="B550">
        <v>6.4905391889999997</v>
      </c>
      <c r="C550">
        <v>7.0596367940000002</v>
      </c>
      <c r="D550">
        <v>7.8836558060000002</v>
      </c>
      <c r="E550">
        <v>8.1291615060000009</v>
      </c>
      <c r="F550">
        <v>8.3374461209999993</v>
      </c>
      <c r="G550">
        <v>8.4147845110000006</v>
      </c>
      <c r="H550">
        <v>8.2264106530000003</v>
      </c>
      <c r="I550">
        <v>7.5807469120000004</v>
      </c>
      <c r="K550">
        <f>AVERAGE(F550:G550)</f>
        <v>8.3761153159999999</v>
      </c>
      <c r="L550">
        <f>AVERAGE(H550:I550)</f>
        <v>7.9035787825000003</v>
      </c>
      <c r="M550">
        <f t="shared" si="8"/>
        <v>0.47253653349999958</v>
      </c>
    </row>
    <row r="551" spans="1:13" x14ac:dyDescent="0.25">
      <c r="A551" t="s">
        <v>555</v>
      </c>
      <c r="B551">
        <v>11.38467492</v>
      </c>
      <c r="C551">
        <v>10.94691154</v>
      </c>
      <c r="D551">
        <v>10.93697781</v>
      </c>
      <c r="E551">
        <v>10.8607231</v>
      </c>
      <c r="F551">
        <v>10.32582549</v>
      </c>
      <c r="G551">
        <v>10.4095358</v>
      </c>
      <c r="H551">
        <v>10.437240620000001</v>
      </c>
      <c r="I551">
        <v>10.635133250000001</v>
      </c>
      <c r="K551">
        <f>AVERAGE(F551:G551)</f>
        <v>10.367680645</v>
      </c>
      <c r="L551">
        <f>AVERAGE(H551:I551)</f>
        <v>10.536186935</v>
      </c>
      <c r="M551">
        <f t="shared" si="8"/>
        <v>-0.16850628999999984</v>
      </c>
    </row>
    <row r="552" spans="1:13" x14ac:dyDescent="0.25">
      <c r="A552" t="s">
        <v>556</v>
      </c>
      <c r="B552">
        <v>4.9806454130000004</v>
      </c>
      <c r="C552">
        <v>5.0405725859999997</v>
      </c>
      <c r="D552">
        <v>4.1445991810000002</v>
      </c>
      <c r="E552">
        <v>4.1445991810000002</v>
      </c>
      <c r="F552">
        <v>4.1445991810000002</v>
      </c>
      <c r="G552">
        <v>4.1445991810000002</v>
      </c>
      <c r="H552">
        <v>4.1445991810000002</v>
      </c>
      <c r="I552">
        <v>4.1445991810000002</v>
      </c>
      <c r="K552">
        <f>AVERAGE(F552:G552)</f>
        <v>4.1445991810000002</v>
      </c>
      <c r="L552">
        <f>AVERAGE(H552:I552)</f>
        <v>4.1445991810000002</v>
      </c>
      <c r="M552">
        <f t="shared" si="8"/>
        <v>0</v>
      </c>
    </row>
    <row r="553" spans="1:13" x14ac:dyDescent="0.25">
      <c r="A553" t="s">
        <v>557</v>
      </c>
      <c r="B553">
        <v>6.2386330980000002</v>
      </c>
      <c r="C553">
        <v>6.9798532470000003</v>
      </c>
      <c r="D553">
        <v>6.1283521929999996</v>
      </c>
      <c r="E553">
        <v>6.9081792709999998</v>
      </c>
      <c r="F553">
        <v>8.1287625739999996</v>
      </c>
      <c r="G553">
        <v>8.8083527159999999</v>
      </c>
      <c r="H553">
        <v>7.0544591189999997</v>
      </c>
      <c r="I553">
        <v>8.0996300449999996</v>
      </c>
      <c r="K553">
        <f>AVERAGE(F553:G553)</f>
        <v>8.4685576450000006</v>
      </c>
      <c r="L553">
        <f>AVERAGE(H553:I553)</f>
        <v>7.5770445819999992</v>
      </c>
      <c r="M553">
        <f t="shared" si="8"/>
        <v>0.89151306300000144</v>
      </c>
    </row>
    <row r="554" spans="1:13" x14ac:dyDescent="0.25">
      <c r="A554" t="s">
        <v>558</v>
      </c>
      <c r="B554">
        <v>10.00502958</v>
      </c>
      <c r="C554">
        <v>10.905125630000001</v>
      </c>
      <c r="D554">
        <v>10.270065300000001</v>
      </c>
      <c r="E554">
        <v>10.716159060000001</v>
      </c>
      <c r="F554">
        <v>9.7637985490000005</v>
      </c>
      <c r="G554">
        <v>10.325137209999999</v>
      </c>
      <c r="H554">
        <v>10.41269975</v>
      </c>
      <c r="I554">
        <v>9.0199691140000002</v>
      </c>
      <c r="K554">
        <f>AVERAGE(F554:G554)</f>
        <v>10.044467879500001</v>
      </c>
      <c r="L554">
        <f>AVERAGE(H554:I554)</f>
        <v>9.716334432</v>
      </c>
      <c r="M554">
        <f t="shared" si="8"/>
        <v>0.32813344750000084</v>
      </c>
    </row>
    <row r="555" spans="1:13" x14ac:dyDescent="0.25">
      <c r="A555" t="s">
        <v>559</v>
      </c>
      <c r="B555">
        <v>9.0691877200000004</v>
      </c>
      <c r="C555">
        <v>9.0535707950000006</v>
      </c>
      <c r="D555">
        <v>11.190213719999999</v>
      </c>
      <c r="E555">
        <v>10.967899279999999</v>
      </c>
      <c r="F555">
        <v>9.5480342379999996</v>
      </c>
      <c r="G555">
        <v>7.8564252520000002</v>
      </c>
      <c r="H555">
        <v>10.346514279999999</v>
      </c>
      <c r="I555">
        <v>9.1383660720000002</v>
      </c>
      <c r="K555">
        <f>AVERAGE(F555:G555)</f>
        <v>8.7022297450000003</v>
      </c>
      <c r="L555">
        <f>AVERAGE(H555:I555)</f>
        <v>9.7424401759999988</v>
      </c>
      <c r="M555">
        <f t="shared" si="8"/>
        <v>-1.0402104309999984</v>
      </c>
    </row>
    <row r="556" spans="1:13" x14ac:dyDescent="0.25">
      <c r="A556" t="s">
        <v>560</v>
      </c>
      <c r="B556">
        <v>8.5509226470000002</v>
      </c>
      <c r="C556">
        <v>9.3931065010000001</v>
      </c>
      <c r="D556">
        <v>11.18767319</v>
      </c>
      <c r="E556">
        <v>11.66557628</v>
      </c>
      <c r="F556">
        <v>11.70966291</v>
      </c>
      <c r="G556">
        <v>11.090557950000001</v>
      </c>
      <c r="H556">
        <v>10.78928872</v>
      </c>
      <c r="I556">
        <v>9.9773052169999996</v>
      </c>
      <c r="K556">
        <f>AVERAGE(F556:G556)</f>
        <v>11.400110430000002</v>
      </c>
      <c r="L556">
        <f>AVERAGE(H556:I556)</f>
        <v>10.3832969685</v>
      </c>
      <c r="M556">
        <f t="shared" si="8"/>
        <v>1.0168134615000017</v>
      </c>
    </row>
    <row r="557" spans="1:13" x14ac:dyDescent="0.25">
      <c r="A557" t="s">
        <v>561</v>
      </c>
      <c r="B557">
        <v>7.72120462</v>
      </c>
      <c r="C557">
        <v>7.9901630319999999</v>
      </c>
      <c r="D557">
        <v>8.2394975969999997</v>
      </c>
      <c r="E557">
        <v>8.6796017519999999</v>
      </c>
      <c r="F557">
        <v>8.7070585909999991</v>
      </c>
      <c r="G557">
        <v>9.3809354720000009</v>
      </c>
      <c r="H557">
        <v>9.0368986769999999</v>
      </c>
      <c r="I557">
        <v>8.4795293439999995</v>
      </c>
      <c r="K557">
        <f>AVERAGE(F557:G557)</f>
        <v>9.0439970315</v>
      </c>
      <c r="L557">
        <f>AVERAGE(H557:I557)</f>
        <v>8.7582140104999997</v>
      </c>
      <c r="M557">
        <f t="shared" si="8"/>
        <v>0.2857830210000003</v>
      </c>
    </row>
    <row r="558" spans="1:13" x14ac:dyDescent="0.25">
      <c r="A558" t="s">
        <v>562</v>
      </c>
      <c r="B558">
        <v>8.6695127789999997</v>
      </c>
      <c r="C558">
        <v>8.2717788189999997</v>
      </c>
      <c r="D558">
        <v>10.81607588</v>
      </c>
      <c r="E558">
        <v>10.49810714</v>
      </c>
      <c r="F558">
        <v>8.9273078290000001</v>
      </c>
      <c r="G558">
        <v>8.9544993510000008</v>
      </c>
      <c r="H558">
        <v>10.048614580000001</v>
      </c>
      <c r="I558">
        <v>9.8868365419999993</v>
      </c>
      <c r="K558">
        <f>AVERAGE(F558:G558)</f>
        <v>8.9409035900000013</v>
      </c>
      <c r="L558">
        <f>AVERAGE(H558:I558)</f>
        <v>9.967725561</v>
      </c>
      <c r="M558">
        <f t="shared" si="8"/>
        <v>-1.0268219709999986</v>
      </c>
    </row>
    <row r="559" spans="1:13" x14ac:dyDescent="0.25">
      <c r="A559" t="s">
        <v>563</v>
      </c>
      <c r="B559">
        <v>8.3353704820000001</v>
      </c>
      <c r="C559">
        <v>8.7151881909999993</v>
      </c>
      <c r="D559">
        <v>9.4027755790000001</v>
      </c>
      <c r="E559">
        <v>9.0251375330000005</v>
      </c>
      <c r="F559">
        <v>8.5320445639999996</v>
      </c>
      <c r="G559">
        <v>7.8564252520000002</v>
      </c>
      <c r="H559">
        <v>8.3517705909999993</v>
      </c>
      <c r="I559">
        <v>8.5105694740000004</v>
      </c>
      <c r="K559">
        <f>AVERAGE(F559:G559)</f>
        <v>8.1942349080000003</v>
      </c>
      <c r="L559">
        <f>AVERAGE(H559:I559)</f>
        <v>8.431170032499999</v>
      </c>
      <c r="M559">
        <f t="shared" si="8"/>
        <v>-0.23693512449999865</v>
      </c>
    </row>
    <row r="560" spans="1:13" x14ac:dyDescent="0.25">
      <c r="A560" t="s">
        <v>564</v>
      </c>
      <c r="B560">
        <v>6.923125851</v>
      </c>
      <c r="C560">
        <v>8.7975608730000001</v>
      </c>
      <c r="D560">
        <v>9.2584178989999995</v>
      </c>
      <c r="E560">
        <v>9.3775842209999993</v>
      </c>
      <c r="F560">
        <v>7.1629605290000002</v>
      </c>
      <c r="G560">
        <v>7.4469931960000002</v>
      </c>
      <c r="H560">
        <v>10.43336422</v>
      </c>
      <c r="I560">
        <v>10.185311049999999</v>
      </c>
      <c r="K560">
        <f>AVERAGE(F560:G560)</f>
        <v>7.3049768625000002</v>
      </c>
      <c r="L560">
        <f>AVERAGE(H560:I560)</f>
        <v>10.309337634999999</v>
      </c>
      <c r="M560">
        <f t="shared" si="8"/>
        <v>-3.0043607724999983</v>
      </c>
    </row>
    <row r="561" spans="1:13" x14ac:dyDescent="0.25">
      <c r="A561" t="s">
        <v>565</v>
      </c>
      <c r="B561">
        <v>8.4535031949999997</v>
      </c>
      <c r="C561">
        <v>9.6488115990000001</v>
      </c>
      <c r="D561">
        <v>9.7877557500000005</v>
      </c>
      <c r="E561">
        <v>9.7006507489999994</v>
      </c>
      <c r="F561">
        <v>9.0535594899999996</v>
      </c>
      <c r="G561">
        <v>8.6040461110000006</v>
      </c>
      <c r="H561">
        <v>9.8626137000000007</v>
      </c>
      <c r="I561">
        <v>9.2070616320000003</v>
      </c>
      <c r="K561">
        <f>AVERAGE(F561:G561)</f>
        <v>8.8288028005000001</v>
      </c>
      <c r="L561">
        <f>AVERAGE(H561:I561)</f>
        <v>9.5348376660000014</v>
      </c>
      <c r="M561">
        <f t="shared" si="8"/>
        <v>-0.70603486550000127</v>
      </c>
    </row>
    <row r="562" spans="1:13" x14ac:dyDescent="0.25">
      <c r="A562" t="s">
        <v>566</v>
      </c>
      <c r="B562">
        <v>7.5421698639999999</v>
      </c>
      <c r="C562">
        <v>7.3555521759999998</v>
      </c>
      <c r="D562">
        <v>8.8243381319999994</v>
      </c>
      <c r="E562">
        <v>8.9717593200000003</v>
      </c>
      <c r="F562">
        <v>9.5823315139999998</v>
      </c>
      <c r="G562">
        <v>9.5125353239999999</v>
      </c>
      <c r="H562">
        <v>7.5695484640000004</v>
      </c>
      <c r="I562">
        <v>8.0271792689999995</v>
      </c>
      <c r="K562">
        <f>AVERAGE(F562:G562)</f>
        <v>9.5474334190000008</v>
      </c>
      <c r="L562">
        <f>AVERAGE(H562:I562)</f>
        <v>7.7983638664999999</v>
      </c>
      <c r="M562">
        <f t="shared" si="8"/>
        <v>1.7490695525000008</v>
      </c>
    </row>
    <row r="563" spans="1:13" x14ac:dyDescent="0.25">
      <c r="A563" t="s">
        <v>567</v>
      </c>
      <c r="B563">
        <v>9.7005386750000007</v>
      </c>
      <c r="C563">
        <v>9.4775471279999994</v>
      </c>
      <c r="D563">
        <v>10.253962599999999</v>
      </c>
      <c r="E563">
        <v>10.00889699</v>
      </c>
      <c r="F563">
        <v>11.630449430000001</v>
      </c>
      <c r="G563">
        <v>10.92671584</v>
      </c>
      <c r="H563">
        <v>11.64495758</v>
      </c>
      <c r="I563">
        <v>11.91788706</v>
      </c>
      <c r="K563">
        <f>AVERAGE(F563:G563)</f>
        <v>11.278582634999999</v>
      </c>
      <c r="L563">
        <f>AVERAGE(H563:I563)</f>
        <v>11.781422320000001</v>
      </c>
      <c r="M563">
        <f t="shared" si="8"/>
        <v>-0.50283968500000142</v>
      </c>
    </row>
    <row r="564" spans="1:13" x14ac:dyDescent="0.25">
      <c r="A564" t="s">
        <v>568</v>
      </c>
      <c r="B564">
        <v>9.4399525979999996</v>
      </c>
      <c r="C564">
        <v>8.7272486069999999</v>
      </c>
      <c r="D564">
        <v>9.3910376380000002</v>
      </c>
      <c r="E564">
        <v>9.576770303</v>
      </c>
      <c r="F564">
        <v>9.1828397469999992</v>
      </c>
      <c r="G564">
        <v>9.5436394779999993</v>
      </c>
      <c r="H564">
        <v>9.102592563</v>
      </c>
      <c r="I564">
        <v>7.5914090999999999</v>
      </c>
      <c r="K564">
        <f>AVERAGE(F564:G564)</f>
        <v>9.3632396124999993</v>
      </c>
      <c r="L564">
        <f>AVERAGE(H564:I564)</f>
        <v>8.3470008315000008</v>
      </c>
      <c r="M564">
        <f t="shared" si="8"/>
        <v>1.0162387809999984</v>
      </c>
    </row>
    <row r="565" spans="1:13" x14ac:dyDescent="0.25">
      <c r="A565" t="s">
        <v>569</v>
      </c>
      <c r="B565">
        <v>11.3920712</v>
      </c>
      <c r="C565">
        <v>10.81350789</v>
      </c>
      <c r="D565">
        <v>4.1445991810000002</v>
      </c>
      <c r="E565">
        <v>4.1445991810000002</v>
      </c>
      <c r="F565">
        <v>5.6534860189999998</v>
      </c>
      <c r="G565">
        <v>4.1445991810000002</v>
      </c>
      <c r="H565">
        <v>5.1258575940000002</v>
      </c>
      <c r="I565">
        <v>5.0826268670000001</v>
      </c>
      <c r="K565">
        <f>AVERAGE(F565:G565)</f>
        <v>4.8990425999999996</v>
      </c>
      <c r="L565">
        <f>AVERAGE(H565:I565)</f>
        <v>5.1042422305000006</v>
      </c>
      <c r="M565">
        <f t="shared" si="8"/>
        <v>-0.20519963050000101</v>
      </c>
    </row>
    <row r="566" spans="1:13" x14ac:dyDescent="0.25">
      <c r="A566" t="s">
        <v>570</v>
      </c>
      <c r="B566">
        <v>8.8901767090000003</v>
      </c>
      <c r="C566">
        <v>8.9799233140000005</v>
      </c>
      <c r="D566">
        <v>10.349503629999999</v>
      </c>
      <c r="E566">
        <v>10.253494</v>
      </c>
      <c r="F566">
        <v>7.7622570260000003</v>
      </c>
      <c r="G566">
        <v>6.867716261</v>
      </c>
      <c r="H566">
        <v>10.37103988</v>
      </c>
      <c r="I566">
        <v>9.7269716820000003</v>
      </c>
      <c r="K566">
        <f>AVERAGE(F566:G566)</f>
        <v>7.3149866435000002</v>
      </c>
      <c r="L566">
        <f>AVERAGE(H566:I566)</f>
        <v>10.049005781</v>
      </c>
      <c r="M566">
        <f t="shared" si="8"/>
        <v>-2.7340191374999998</v>
      </c>
    </row>
    <row r="567" spans="1:13" x14ac:dyDescent="0.25">
      <c r="A567" t="s">
        <v>571</v>
      </c>
      <c r="B567">
        <v>11.01052118</v>
      </c>
      <c r="C567">
        <v>11.16839892</v>
      </c>
      <c r="D567">
        <v>7.6107781210000001</v>
      </c>
      <c r="E567">
        <v>7.5710328530000002</v>
      </c>
      <c r="F567">
        <v>5.8734533369999999</v>
      </c>
      <c r="G567">
        <v>5.7031001290000001</v>
      </c>
      <c r="H567">
        <v>6.7540145469999997</v>
      </c>
      <c r="I567">
        <v>7.0783275430000003</v>
      </c>
      <c r="K567">
        <f>AVERAGE(F567:G567)</f>
        <v>5.788276733</v>
      </c>
      <c r="L567">
        <f>AVERAGE(H567:I567)</f>
        <v>6.9161710450000005</v>
      </c>
      <c r="M567">
        <f t="shared" si="8"/>
        <v>-1.1278943120000005</v>
      </c>
    </row>
    <row r="568" spans="1:13" x14ac:dyDescent="0.25">
      <c r="A568" t="s">
        <v>572</v>
      </c>
      <c r="B568">
        <v>9.7803958439999992</v>
      </c>
      <c r="C568">
        <v>9.8713501259999994</v>
      </c>
      <c r="D568">
        <v>6.8872033110000004</v>
      </c>
      <c r="E568">
        <v>6.5436093319999999</v>
      </c>
      <c r="F568">
        <v>9.9667828259999993</v>
      </c>
      <c r="G568">
        <v>8.9345084000000003</v>
      </c>
      <c r="H568">
        <v>7.156334373</v>
      </c>
      <c r="I568">
        <v>8.1721270930000003</v>
      </c>
      <c r="K568">
        <f>AVERAGE(F568:G568)</f>
        <v>9.4506456129999989</v>
      </c>
      <c r="L568">
        <f>AVERAGE(H568:I568)</f>
        <v>7.6642307330000001</v>
      </c>
      <c r="M568">
        <f t="shared" si="8"/>
        <v>1.7864148799999988</v>
      </c>
    </row>
    <row r="569" spans="1:13" x14ac:dyDescent="0.25">
      <c r="A569" t="s">
        <v>573</v>
      </c>
      <c r="B569">
        <v>12.93232338</v>
      </c>
      <c r="C569">
        <v>13.04998339</v>
      </c>
      <c r="D569">
        <v>4.1445991810000002</v>
      </c>
      <c r="E569">
        <v>4.1445991810000002</v>
      </c>
      <c r="F569">
        <v>4.6413405269999997</v>
      </c>
      <c r="G569">
        <v>4.1445991810000002</v>
      </c>
      <c r="H569">
        <v>4.5761237230000003</v>
      </c>
      <c r="I569">
        <v>5.2333554160000002</v>
      </c>
      <c r="K569">
        <f>AVERAGE(F569:G569)</f>
        <v>4.3929698540000004</v>
      </c>
      <c r="L569">
        <f>AVERAGE(H569:I569)</f>
        <v>4.9047395695000002</v>
      </c>
      <c r="M569">
        <f t="shared" si="8"/>
        <v>-0.51176971549999983</v>
      </c>
    </row>
    <row r="570" spans="1:13" x14ac:dyDescent="0.25">
      <c r="A570" t="s">
        <v>574</v>
      </c>
      <c r="B570">
        <v>7.4687410830000003</v>
      </c>
      <c r="C570">
        <v>8.3904339019999998</v>
      </c>
      <c r="D570">
        <v>10.274063030000001</v>
      </c>
      <c r="E570">
        <v>10.124628619999999</v>
      </c>
      <c r="F570">
        <v>7.5568736449999996</v>
      </c>
      <c r="G570">
        <v>7.3074101310000001</v>
      </c>
      <c r="H570">
        <v>9.8191275850000004</v>
      </c>
      <c r="I570">
        <v>9.5238592359999998</v>
      </c>
      <c r="K570">
        <f>AVERAGE(F570:G570)</f>
        <v>7.4321418880000003</v>
      </c>
      <c r="L570">
        <f>AVERAGE(H570:I570)</f>
        <v>9.6714934105000001</v>
      </c>
      <c r="M570">
        <f t="shared" si="8"/>
        <v>-2.2393515224999998</v>
      </c>
    </row>
    <row r="571" spans="1:13" x14ac:dyDescent="0.25">
      <c r="A571" t="s">
        <v>575</v>
      </c>
      <c r="B571">
        <v>9.0485123460000008</v>
      </c>
      <c r="C571">
        <v>8.6469840839999996</v>
      </c>
      <c r="D571">
        <v>7.9413979069999998</v>
      </c>
      <c r="E571">
        <v>8.393245405</v>
      </c>
      <c r="F571">
        <v>8.5525771749999997</v>
      </c>
      <c r="G571">
        <v>8.3855889250000004</v>
      </c>
      <c r="H571">
        <v>8.2135090309999992</v>
      </c>
      <c r="I571">
        <v>8.0884316300000005</v>
      </c>
      <c r="K571">
        <f>AVERAGE(F571:G571)</f>
        <v>8.4690830500000001</v>
      </c>
      <c r="L571">
        <f>AVERAGE(H571:I571)</f>
        <v>8.1509703304999999</v>
      </c>
      <c r="M571">
        <f t="shared" si="8"/>
        <v>0.3181127195000002</v>
      </c>
    </row>
    <row r="572" spans="1:13" x14ac:dyDescent="0.25">
      <c r="A572" t="s">
        <v>576</v>
      </c>
      <c r="B572">
        <v>9.2136011159999995</v>
      </c>
      <c r="C572">
        <v>10.25293512</v>
      </c>
      <c r="D572">
        <v>5.7622158990000001</v>
      </c>
      <c r="E572">
        <v>6.0403798489999998</v>
      </c>
      <c r="F572">
        <v>8.0785788400000005</v>
      </c>
      <c r="G572">
        <v>8.2837413610000006</v>
      </c>
      <c r="H572">
        <v>8.8482499669999992</v>
      </c>
      <c r="I572">
        <v>7.9174633270000001</v>
      </c>
      <c r="K572">
        <f>AVERAGE(F572:G572)</f>
        <v>8.1811601005000014</v>
      </c>
      <c r="L572">
        <f>AVERAGE(H572:I572)</f>
        <v>8.3828566470000005</v>
      </c>
      <c r="M572">
        <f t="shared" si="8"/>
        <v>-0.20169654649999913</v>
      </c>
    </row>
    <row r="573" spans="1:13" x14ac:dyDescent="0.25">
      <c r="A573" t="s">
        <v>577</v>
      </c>
      <c r="B573">
        <v>6.0385707850000001</v>
      </c>
      <c r="C573">
        <v>5.5302557759999997</v>
      </c>
      <c r="D573">
        <v>9.2405389830000004</v>
      </c>
      <c r="E573">
        <v>8.6281457180000007</v>
      </c>
      <c r="F573">
        <v>5.2853716740000003</v>
      </c>
      <c r="G573">
        <v>5.7721295489999997</v>
      </c>
      <c r="H573">
        <v>8.7852516719999993</v>
      </c>
      <c r="I573">
        <v>6.9586224239999996</v>
      </c>
      <c r="K573">
        <f>AVERAGE(F573:G573)</f>
        <v>5.5287506114999996</v>
      </c>
      <c r="L573">
        <f>AVERAGE(H573:I573)</f>
        <v>7.8719370479999995</v>
      </c>
      <c r="M573">
        <f t="shared" si="8"/>
        <v>-2.3431864364999999</v>
      </c>
    </row>
    <row r="574" spans="1:13" x14ac:dyDescent="0.25">
      <c r="A574" t="s">
        <v>578</v>
      </c>
      <c r="B574">
        <v>8.472279984</v>
      </c>
      <c r="C574">
        <v>8.6659084709999998</v>
      </c>
      <c r="D574">
        <v>10.06476368</v>
      </c>
      <c r="E574">
        <v>9.7286405590000005</v>
      </c>
      <c r="F574">
        <v>8.750340971</v>
      </c>
      <c r="G574">
        <v>7.8421227120000001</v>
      </c>
      <c r="H574">
        <v>9.1546878790000008</v>
      </c>
      <c r="I574">
        <v>8.310175052</v>
      </c>
      <c r="K574">
        <f>AVERAGE(F574:G574)</f>
        <v>8.2962318414999991</v>
      </c>
      <c r="L574">
        <f>AVERAGE(H574:I574)</f>
        <v>8.7324314654999995</v>
      </c>
      <c r="M574">
        <f t="shared" si="8"/>
        <v>-0.43619962400000034</v>
      </c>
    </row>
    <row r="575" spans="1:13" x14ac:dyDescent="0.25">
      <c r="A575" t="s">
        <v>579</v>
      </c>
      <c r="B575">
        <v>13.21892589</v>
      </c>
      <c r="C575">
        <v>12.98472306</v>
      </c>
      <c r="D575">
        <v>4.1445991810000002</v>
      </c>
      <c r="E575">
        <v>4.1445991810000002</v>
      </c>
      <c r="F575">
        <v>4.4967113989999996</v>
      </c>
      <c r="G575">
        <v>4.1445991810000002</v>
      </c>
      <c r="H575">
        <v>4.5761237230000003</v>
      </c>
      <c r="I575">
        <v>5.1228379899999998</v>
      </c>
      <c r="K575">
        <f>AVERAGE(F575:G575)</f>
        <v>4.3206552899999995</v>
      </c>
      <c r="L575">
        <f>AVERAGE(H575:I575)</f>
        <v>4.8494808564999996</v>
      </c>
      <c r="M575">
        <f t="shared" si="8"/>
        <v>-0.52882556650000012</v>
      </c>
    </row>
    <row r="576" spans="1:13" x14ac:dyDescent="0.25">
      <c r="A576" t="s">
        <v>580</v>
      </c>
      <c r="B576">
        <v>8.2435632949999995</v>
      </c>
      <c r="C576">
        <v>7.9074937050000003</v>
      </c>
      <c r="D576">
        <v>9.1033698469999997</v>
      </c>
      <c r="E576">
        <v>9.1212375179999992</v>
      </c>
      <c r="F576">
        <v>8.6699670369999993</v>
      </c>
      <c r="G576">
        <v>7.7222195820000001</v>
      </c>
      <c r="H576">
        <v>9.6073320659999997</v>
      </c>
      <c r="I576">
        <v>9.0121126549999993</v>
      </c>
      <c r="K576">
        <f>AVERAGE(F576:G576)</f>
        <v>8.1960933095000001</v>
      </c>
      <c r="L576">
        <f>AVERAGE(H576:I576)</f>
        <v>9.3097223605000003</v>
      </c>
      <c r="M576">
        <f t="shared" si="8"/>
        <v>-1.1136290510000002</v>
      </c>
    </row>
    <row r="577" spans="1:13" x14ac:dyDescent="0.25">
      <c r="A577" t="s">
        <v>581</v>
      </c>
      <c r="B577">
        <v>7.9624160760000002</v>
      </c>
      <c r="C577">
        <v>7.3238064630000004</v>
      </c>
      <c r="D577">
        <v>8.3977971310000008</v>
      </c>
      <c r="E577">
        <v>8.5498492840000004</v>
      </c>
      <c r="F577">
        <v>7.804132611</v>
      </c>
      <c r="G577">
        <v>6.7476849169999999</v>
      </c>
      <c r="H577">
        <v>7.995551753</v>
      </c>
      <c r="I577">
        <v>7.3612289679999998</v>
      </c>
      <c r="K577">
        <f>AVERAGE(F577:G577)</f>
        <v>7.2759087640000004</v>
      </c>
      <c r="L577">
        <f>AVERAGE(H577:I577)</f>
        <v>7.6783903604999999</v>
      </c>
      <c r="M577">
        <f t="shared" si="8"/>
        <v>-0.40248159649999948</v>
      </c>
    </row>
    <row r="578" spans="1:13" x14ac:dyDescent="0.25">
      <c r="A578" t="s">
        <v>582</v>
      </c>
      <c r="B578">
        <v>11.80423015</v>
      </c>
      <c r="C578">
        <v>11.994413610000001</v>
      </c>
      <c r="D578">
        <v>8.5483139670000003</v>
      </c>
      <c r="E578">
        <v>8.2425696570000007</v>
      </c>
      <c r="F578">
        <v>7.1844430179999996</v>
      </c>
      <c r="G578">
        <v>7.0555140759999997</v>
      </c>
      <c r="H578">
        <v>8.1794106299999996</v>
      </c>
      <c r="I578">
        <v>7.9425833539999999</v>
      </c>
      <c r="K578">
        <f>AVERAGE(F578:G578)</f>
        <v>7.1199785469999997</v>
      </c>
      <c r="L578">
        <f>AVERAGE(H578:I578)</f>
        <v>8.0609969919999998</v>
      </c>
      <c r="M578">
        <f t="shared" si="8"/>
        <v>-0.94101844500000009</v>
      </c>
    </row>
    <row r="579" spans="1:13" x14ac:dyDescent="0.25">
      <c r="A579" t="s">
        <v>583</v>
      </c>
      <c r="B579">
        <v>10.47485846</v>
      </c>
      <c r="C579">
        <v>11.215101430000001</v>
      </c>
      <c r="D579">
        <v>4.7088931900000004</v>
      </c>
      <c r="E579">
        <v>4.5350714280000002</v>
      </c>
      <c r="F579">
        <v>5.687588453</v>
      </c>
      <c r="G579">
        <v>6.867716261</v>
      </c>
      <c r="H579">
        <v>4.1445991810000002</v>
      </c>
      <c r="I579">
        <v>4.8428121700000002</v>
      </c>
      <c r="K579">
        <f>AVERAGE(F579:G579)</f>
        <v>6.277652357</v>
      </c>
      <c r="L579">
        <f>AVERAGE(H579:I579)</f>
        <v>4.4937056755000002</v>
      </c>
      <c r="M579">
        <f t="shared" si="8"/>
        <v>1.7839466814999998</v>
      </c>
    </row>
    <row r="580" spans="1:13" x14ac:dyDescent="0.25">
      <c r="A580" t="s">
        <v>584</v>
      </c>
      <c r="B580">
        <v>7.8988855940000002</v>
      </c>
      <c r="C580">
        <v>7.6644945839999998</v>
      </c>
      <c r="D580">
        <v>4.1445991810000002</v>
      </c>
      <c r="E580">
        <v>4.6221064729999997</v>
      </c>
      <c r="F580">
        <v>4.1445991810000002</v>
      </c>
      <c r="G580">
        <v>4.1445991810000002</v>
      </c>
      <c r="H580">
        <v>5.7234095529999998</v>
      </c>
      <c r="I580">
        <v>5.5038580379999997</v>
      </c>
      <c r="K580">
        <f>AVERAGE(F580:G580)</f>
        <v>4.1445991810000002</v>
      </c>
      <c r="L580">
        <f>AVERAGE(H580:I580)</f>
        <v>5.6136337955000002</v>
      </c>
      <c r="M580">
        <f t="shared" si="8"/>
        <v>-1.4690346144999999</v>
      </c>
    </row>
    <row r="581" spans="1:13" x14ac:dyDescent="0.25">
      <c r="A581" t="s">
        <v>585</v>
      </c>
      <c r="B581">
        <v>12.701787189999999</v>
      </c>
      <c r="C581">
        <v>11.534900540000001</v>
      </c>
      <c r="D581">
        <v>8.8884059139999998</v>
      </c>
      <c r="E581">
        <v>9.0087827330000003</v>
      </c>
      <c r="F581">
        <v>8.5320445639999996</v>
      </c>
      <c r="G581">
        <v>8.8445199950000006</v>
      </c>
      <c r="H581">
        <v>8.3935226000000007</v>
      </c>
      <c r="I581">
        <v>8.6412280429999999</v>
      </c>
      <c r="K581">
        <f>AVERAGE(F581:G581)</f>
        <v>8.688282279500001</v>
      </c>
      <c r="L581">
        <f>AVERAGE(H581:I581)</f>
        <v>8.5173753215000012</v>
      </c>
      <c r="M581">
        <f t="shared" si="8"/>
        <v>0.17090695799999978</v>
      </c>
    </row>
    <row r="582" spans="1:13" x14ac:dyDescent="0.25">
      <c r="A582" t="s">
        <v>586</v>
      </c>
      <c r="B582">
        <v>7.4687410830000003</v>
      </c>
      <c r="C582">
        <v>6.2334143790000001</v>
      </c>
      <c r="D582">
        <v>7.9534730920000003</v>
      </c>
      <c r="E582">
        <v>7.6103870220000003</v>
      </c>
      <c r="F582">
        <v>8.0614519520000005</v>
      </c>
      <c r="G582">
        <v>7.6582536479999996</v>
      </c>
      <c r="H582">
        <v>7.156334373</v>
      </c>
      <c r="I582">
        <v>7.6072536230000001</v>
      </c>
      <c r="K582">
        <f>AVERAGE(F582:G582)</f>
        <v>7.8598528000000005</v>
      </c>
      <c r="L582">
        <f>AVERAGE(H582:I582)</f>
        <v>7.381793998</v>
      </c>
      <c r="M582">
        <f t="shared" ref="M582:M645" si="9">K582-L582</f>
        <v>0.4780588020000005</v>
      </c>
    </row>
    <row r="583" spans="1:13" x14ac:dyDescent="0.25">
      <c r="A583" t="s">
        <v>587</v>
      </c>
      <c r="B583">
        <v>11.674102570000001</v>
      </c>
      <c r="C583">
        <v>10.82475822</v>
      </c>
      <c r="D583">
        <v>10.168060479999999</v>
      </c>
      <c r="E583">
        <v>10.051177340000001</v>
      </c>
      <c r="F583">
        <v>10.25507524</v>
      </c>
      <c r="G583">
        <v>9.4149793519999996</v>
      </c>
      <c r="H583">
        <v>9.4229460159999991</v>
      </c>
      <c r="I583">
        <v>9.6594675270000003</v>
      </c>
      <c r="K583">
        <f>AVERAGE(F583:G583)</f>
        <v>9.8350272959999998</v>
      </c>
      <c r="L583">
        <f>AVERAGE(H583:I583)</f>
        <v>9.5412067715000006</v>
      </c>
      <c r="M583">
        <f t="shared" si="9"/>
        <v>0.29382052449999918</v>
      </c>
    </row>
    <row r="584" spans="1:13" x14ac:dyDescent="0.25">
      <c r="A584" t="s">
        <v>588</v>
      </c>
      <c r="B584">
        <v>10.038938399999999</v>
      </c>
      <c r="C584">
        <v>11.52113563</v>
      </c>
      <c r="D584">
        <v>9.8724767759999992</v>
      </c>
      <c r="E584">
        <v>10.20012659</v>
      </c>
      <c r="F584">
        <v>10.5151968</v>
      </c>
      <c r="G584">
        <v>11.17097686</v>
      </c>
      <c r="H584">
        <v>10.27343211</v>
      </c>
      <c r="I584">
        <v>10.49364216</v>
      </c>
      <c r="K584">
        <f>AVERAGE(F584:G584)</f>
        <v>10.843086830000001</v>
      </c>
      <c r="L584">
        <f>AVERAGE(H584:I584)</f>
        <v>10.383537135000001</v>
      </c>
      <c r="M584">
        <f t="shared" si="9"/>
        <v>0.45954969499999976</v>
      </c>
    </row>
    <row r="585" spans="1:13" x14ac:dyDescent="0.25">
      <c r="A585" t="s">
        <v>589</v>
      </c>
      <c r="B585">
        <v>10.56050913</v>
      </c>
      <c r="C585">
        <v>10.119960649999999</v>
      </c>
      <c r="D585">
        <v>11.93791527</v>
      </c>
      <c r="E585">
        <v>11.36155187</v>
      </c>
      <c r="F585">
        <v>11.35407459</v>
      </c>
      <c r="G585">
        <v>10.98773549</v>
      </c>
      <c r="H585">
        <v>10.851196180000001</v>
      </c>
      <c r="I585">
        <v>10.654799260000001</v>
      </c>
      <c r="K585">
        <f>AVERAGE(F585:G585)</f>
        <v>11.170905040000001</v>
      </c>
      <c r="L585">
        <f>AVERAGE(H585:I585)</f>
        <v>10.75299772</v>
      </c>
      <c r="M585">
        <f t="shared" si="9"/>
        <v>0.41790732000000119</v>
      </c>
    </row>
    <row r="586" spans="1:13" x14ac:dyDescent="0.25">
      <c r="A586" t="s">
        <v>590</v>
      </c>
      <c r="B586">
        <v>8.0733918970000005</v>
      </c>
      <c r="C586">
        <v>7.9800872959999998</v>
      </c>
      <c r="D586">
        <v>7.8920491019999996</v>
      </c>
      <c r="E586">
        <v>8.1788686009999996</v>
      </c>
      <c r="F586">
        <v>7.9541440589999999</v>
      </c>
      <c r="G586">
        <v>8.4806828480000007</v>
      </c>
      <c r="H586">
        <v>7.5156097040000001</v>
      </c>
      <c r="I586">
        <v>8.3852157129999991</v>
      </c>
      <c r="K586">
        <f>AVERAGE(F586:G586)</f>
        <v>8.2174134535000007</v>
      </c>
      <c r="L586">
        <f>AVERAGE(H586:I586)</f>
        <v>7.9504127085</v>
      </c>
      <c r="M586">
        <f t="shared" si="9"/>
        <v>0.26700074500000071</v>
      </c>
    </row>
    <row r="587" spans="1:13" x14ac:dyDescent="0.25">
      <c r="A587" t="s">
        <v>591</v>
      </c>
      <c r="B587">
        <v>7.2372009860000004</v>
      </c>
      <c r="C587">
        <v>8.1514044860000006</v>
      </c>
      <c r="D587">
        <v>4.8876185479999998</v>
      </c>
      <c r="E587">
        <v>5.1242245510000002</v>
      </c>
      <c r="F587">
        <v>9.0008016939999997</v>
      </c>
      <c r="G587">
        <v>7.7834326090000001</v>
      </c>
      <c r="H587">
        <v>7.6487212019999999</v>
      </c>
      <c r="I587">
        <v>11.640925210000001</v>
      </c>
      <c r="K587">
        <f>AVERAGE(F587:G587)</f>
        <v>8.392117151499999</v>
      </c>
      <c r="L587">
        <f>AVERAGE(H587:I587)</f>
        <v>9.6448232059999999</v>
      </c>
      <c r="M587">
        <f t="shared" si="9"/>
        <v>-1.2527060545000008</v>
      </c>
    </row>
    <row r="588" spans="1:13" x14ac:dyDescent="0.25">
      <c r="A588" t="s">
        <v>592</v>
      </c>
      <c r="B588">
        <v>8.533152844</v>
      </c>
      <c r="C588">
        <v>8.3362807080000003</v>
      </c>
      <c r="D588">
        <v>10.07304828</v>
      </c>
      <c r="E588">
        <v>9.6904398660000002</v>
      </c>
      <c r="F588">
        <v>9.7760510759999999</v>
      </c>
      <c r="G588">
        <v>9.2789849489999998</v>
      </c>
      <c r="H588">
        <v>9.8089032649999996</v>
      </c>
      <c r="I588">
        <v>9.6719784989999997</v>
      </c>
      <c r="K588">
        <f>AVERAGE(F588:G588)</f>
        <v>9.5275180124999999</v>
      </c>
      <c r="L588">
        <f>AVERAGE(H588:I588)</f>
        <v>9.7404408819999997</v>
      </c>
      <c r="M588">
        <f t="shared" si="9"/>
        <v>-0.21292286949999983</v>
      </c>
    </row>
    <row r="589" spans="1:13" x14ac:dyDescent="0.25">
      <c r="A589" t="s">
        <v>593</v>
      </c>
      <c r="B589">
        <v>5.2396482359999998</v>
      </c>
      <c r="C589">
        <v>5.2336181679999996</v>
      </c>
      <c r="D589">
        <v>5.3167833140000003</v>
      </c>
      <c r="E589">
        <v>5.159773671</v>
      </c>
      <c r="F589">
        <v>4.1445991810000002</v>
      </c>
      <c r="G589">
        <v>4.1445991810000002</v>
      </c>
      <c r="H589">
        <v>4.8005588660000003</v>
      </c>
      <c r="I589">
        <v>4.4319581499999998</v>
      </c>
      <c r="K589">
        <f>AVERAGE(F589:G589)</f>
        <v>4.1445991810000002</v>
      </c>
      <c r="L589">
        <f>AVERAGE(H589:I589)</f>
        <v>4.6162585079999996</v>
      </c>
      <c r="M589">
        <f t="shared" si="9"/>
        <v>-0.47165932699999935</v>
      </c>
    </row>
    <row r="590" spans="1:13" x14ac:dyDescent="0.25">
      <c r="A590" t="s">
        <v>594</v>
      </c>
      <c r="B590">
        <v>6.1753727170000001</v>
      </c>
      <c r="C590">
        <v>7.8642913779999999</v>
      </c>
      <c r="D590">
        <v>8.1445280550000003</v>
      </c>
      <c r="E590">
        <v>7.5809742260000004</v>
      </c>
      <c r="F590">
        <v>10.68813112</v>
      </c>
      <c r="G590">
        <v>10.630420060000001</v>
      </c>
      <c r="H590">
        <v>7.1887068149999998</v>
      </c>
      <c r="I590">
        <v>7.5646018100000001</v>
      </c>
      <c r="K590">
        <f>AVERAGE(F590:G590)</f>
        <v>10.65927559</v>
      </c>
      <c r="L590">
        <f>AVERAGE(H590:I590)</f>
        <v>7.3766543124999995</v>
      </c>
      <c r="M590">
        <f t="shared" si="9"/>
        <v>3.2826212775000005</v>
      </c>
    </row>
    <row r="591" spans="1:13" x14ac:dyDescent="0.25">
      <c r="A591" t="s">
        <v>595</v>
      </c>
      <c r="B591">
        <v>8.8808479029999994</v>
      </c>
      <c r="C591">
        <v>9.4987847910000003</v>
      </c>
      <c r="D591">
        <v>4.1445991810000002</v>
      </c>
      <c r="E591">
        <v>4.1445991810000002</v>
      </c>
      <c r="F591">
        <v>4.1445991810000002</v>
      </c>
      <c r="G591">
        <v>4.1445991810000002</v>
      </c>
      <c r="H591">
        <v>4.3943577669999998</v>
      </c>
      <c r="I591">
        <v>4.1445991810000002</v>
      </c>
      <c r="K591">
        <f>AVERAGE(F591:G591)</f>
        <v>4.1445991810000002</v>
      </c>
      <c r="L591">
        <f>AVERAGE(H591:I591)</f>
        <v>4.2694784739999996</v>
      </c>
      <c r="M591">
        <f t="shared" si="9"/>
        <v>-0.12487929299999934</v>
      </c>
    </row>
    <row r="592" spans="1:13" x14ac:dyDescent="0.25">
      <c r="A592" t="s">
        <v>596</v>
      </c>
      <c r="B592">
        <v>4.1445991810000002</v>
      </c>
      <c r="C592">
        <v>4.1445991810000002</v>
      </c>
      <c r="D592">
        <v>4.1445991810000002</v>
      </c>
      <c r="E592">
        <v>4.1445991810000002</v>
      </c>
      <c r="F592">
        <v>4.1445991810000002</v>
      </c>
      <c r="G592">
        <v>4.1445991810000002</v>
      </c>
      <c r="H592">
        <v>4.1445991810000002</v>
      </c>
      <c r="I592">
        <v>4.6406948750000003</v>
      </c>
      <c r="K592">
        <f>AVERAGE(F592:G592)</f>
        <v>4.1445991810000002</v>
      </c>
      <c r="L592">
        <f>AVERAGE(H592:I592)</f>
        <v>4.3926470280000007</v>
      </c>
      <c r="M592">
        <f t="shared" si="9"/>
        <v>-0.24804784700000049</v>
      </c>
    </row>
    <row r="593" spans="1:13" x14ac:dyDescent="0.25">
      <c r="A593" t="s">
        <v>597</v>
      </c>
      <c r="B593">
        <v>6.923125851</v>
      </c>
      <c r="C593">
        <v>7.8310085569999996</v>
      </c>
      <c r="D593">
        <v>7.6559397479999998</v>
      </c>
      <c r="E593">
        <v>7.0452162649999996</v>
      </c>
      <c r="F593">
        <v>7.2469826140000002</v>
      </c>
      <c r="G593">
        <v>8.6538366460000002</v>
      </c>
      <c r="H593">
        <v>4.1445991810000002</v>
      </c>
      <c r="I593">
        <v>4.7165154009999997</v>
      </c>
      <c r="K593">
        <f>AVERAGE(F593:G593)</f>
        <v>7.9504096300000002</v>
      </c>
      <c r="L593">
        <f>AVERAGE(H593:I593)</f>
        <v>4.4305572909999995</v>
      </c>
      <c r="M593">
        <f t="shared" si="9"/>
        <v>3.5198523390000007</v>
      </c>
    </row>
    <row r="594" spans="1:13" x14ac:dyDescent="0.25">
      <c r="A594" t="s">
        <v>598</v>
      </c>
      <c r="B594">
        <v>4.7398488529999998</v>
      </c>
      <c r="C594">
        <v>4.1445991810000002</v>
      </c>
      <c r="D594">
        <v>4.1445991810000002</v>
      </c>
      <c r="E594">
        <v>4.1445991810000002</v>
      </c>
      <c r="F594">
        <v>4.1445991810000002</v>
      </c>
      <c r="G594">
        <v>4.1445991810000002</v>
      </c>
      <c r="H594">
        <v>4.1445991810000002</v>
      </c>
      <c r="I594">
        <v>4.5503199570000001</v>
      </c>
      <c r="K594">
        <f>AVERAGE(F594:G594)</f>
        <v>4.1445991810000002</v>
      </c>
      <c r="L594">
        <f>AVERAGE(H594:I594)</f>
        <v>4.3474595689999997</v>
      </c>
      <c r="M594">
        <f t="shared" si="9"/>
        <v>-0.2028603879999995</v>
      </c>
    </row>
    <row r="595" spans="1:13" x14ac:dyDescent="0.25">
      <c r="A595" t="s">
        <v>599</v>
      </c>
      <c r="B595">
        <v>8.6856826890000001</v>
      </c>
      <c r="C595">
        <v>8.0297702179999995</v>
      </c>
      <c r="D595">
        <v>7.063400637</v>
      </c>
      <c r="E595">
        <v>7.6674451320000001</v>
      </c>
      <c r="F595">
        <v>7.3829175019999997</v>
      </c>
      <c r="G595">
        <v>7.465852956</v>
      </c>
      <c r="H595">
        <v>4.3943577669999998</v>
      </c>
      <c r="I595">
        <v>4.9482849460000002</v>
      </c>
      <c r="K595">
        <f>AVERAGE(F595:G595)</f>
        <v>7.4243852290000003</v>
      </c>
      <c r="L595">
        <f>AVERAGE(H595:I595)</f>
        <v>4.6713213565</v>
      </c>
      <c r="M595">
        <f t="shared" si="9"/>
        <v>2.7530638725000003</v>
      </c>
    </row>
    <row r="596" spans="1:13" x14ac:dyDescent="0.25">
      <c r="A596" t="s">
        <v>600</v>
      </c>
      <c r="B596">
        <v>10.219806350000001</v>
      </c>
      <c r="C596">
        <v>11.65950548</v>
      </c>
      <c r="D596">
        <v>10.97627217</v>
      </c>
      <c r="E596">
        <v>12.07008139</v>
      </c>
      <c r="F596">
        <v>12.999134290000001</v>
      </c>
      <c r="G596">
        <v>13.46968979</v>
      </c>
      <c r="H596">
        <v>10.691604890000001</v>
      </c>
      <c r="I596">
        <v>10.827401330000001</v>
      </c>
      <c r="K596">
        <f>AVERAGE(F596:G596)</f>
        <v>13.23441204</v>
      </c>
      <c r="L596">
        <f>AVERAGE(H596:I596)</f>
        <v>10.759503110000001</v>
      </c>
      <c r="M596">
        <f t="shared" si="9"/>
        <v>2.4749089299999998</v>
      </c>
    </row>
    <row r="597" spans="1:13" x14ac:dyDescent="0.25">
      <c r="A597" t="s">
        <v>601</v>
      </c>
      <c r="B597">
        <v>8.3489870929999999</v>
      </c>
      <c r="C597">
        <v>8.1955656260000005</v>
      </c>
      <c r="D597">
        <v>8.7912013200000008</v>
      </c>
      <c r="E597">
        <v>8.9006489680000005</v>
      </c>
      <c r="F597">
        <v>7.130105403</v>
      </c>
      <c r="G597">
        <v>6.7476849169999999</v>
      </c>
      <c r="H597">
        <v>8.0890198800000004</v>
      </c>
      <c r="I597">
        <v>7.8875866930000003</v>
      </c>
      <c r="K597">
        <f>AVERAGE(F597:G597)</f>
        <v>6.9388951599999995</v>
      </c>
      <c r="L597">
        <f>AVERAGE(H597:I597)</f>
        <v>7.9883032865000008</v>
      </c>
      <c r="M597">
        <f t="shared" si="9"/>
        <v>-1.0494081265000013</v>
      </c>
    </row>
    <row r="598" spans="1:13" x14ac:dyDescent="0.25">
      <c r="A598" t="s">
        <v>602</v>
      </c>
      <c r="B598">
        <v>8.8808479029999994</v>
      </c>
      <c r="C598">
        <v>9.6708067870000001</v>
      </c>
      <c r="D598">
        <v>10.216229459999999</v>
      </c>
      <c r="E598">
        <v>10.397111539999999</v>
      </c>
      <c r="F598">
        <v>10.62278147</v>
      </c>
      <c r="G598">
        <v>10.380308749999999</v>
      </c>
      <c r="H598">
        <v>10.919292130000001</v>
      </c>
      <c r="I598">
        <v>10.498565729999999</v>
      </c>
      <c r="K598">
        <f>AVERAGE(F598:G598)</f>
        <v>10.501545109999999</v>
      </c>
      <c r="L598">
        <f>AVERAGE(H598:I598)</f>
        <v>10.708928929999999</v>
      </c>
      <c r="M598">
        <f t="shared" si="9"/>
        <v>-0.20738382000000044</v>
      </c>
    </row>
    <row r="599" spans="1:13" x14ac:dyDescent="0.25">
      <c r="A599" t="s">
        <v>603</v>
      </c>
      <c r="B599">
        <v>4.5669859500000003</v>
      </c>
      <c r="C599">
        <v>4.1445991810000002</v>
      </c>
      <c r="D599">
        <v>4.1445991810000002</v>
      </c>
      <c r="E599">
        <v>4.5350714280000002</v>
      </c>
      <c r="F599">
        <v>4.1445991810000002</v>
      </c>
      <c r="G599">
        <v>4.1445991810000002</v>
      </c>
      <c r="H599">
        <v>5.8906417209999997</v>
      </c>
      <c r="I599">
        <v>5.30022605</v>
      </c>
      <c r="K599">
        <f>AVERAGE(F599:G599)</f>
        <v>4.1445991810000002</v>
      </c>
      <c r="L599">
        <f>AVERAGE(H599:I599)</f>
        <v>5.5954338855000003</v>
      </c>
      <c r="M599">
        <f t="shared" si="9"/>
        <v>-1.4508347045000001</v>
      </c>
    </row>
    <row r="600" spans="1:13" x14ac:dyDescent="0.25">
      <c r="A600" t="s">
        <v>604</v>
      </c>
      <c r="B600">
        <v>7.5775044710000001</v>
      </c>
      <c r="C600">
        <v>8.3519627940000003</v>
      </c>
      <c r="D600">
        <v>6.1283521929999996</v>
      </c>
      <c r="E600">
        <v>6.7649399240000001</v>
      </c>
      <c r="F600">
        <v>6.1767783459999999</v>
      </c>
      <c r="G600">
        <v>6.6501974410000004</v>
      </c>
      <c r="H600">
        <v>6.4709814510000001</v>
      </c>
      <c r="I600">
        <v>7.367464912</v>
      </c>
      <c r="K600">
        <f>AVERAGE(F600:G600)</f>
        <v>6.4134878935000001</v>
      </c>
      <c r="L600">
        <f>AVERAGE(H600:I600)</f>
        <v>6.9192231814999996</v>
      </c>
      <c r="M600">
        <f t="shared" si="9"/>
        <v>-0.50573528799999945</v>
      </c>
    </row>
    <row r="601" spans="1:13" x14ac:dyDescent="0.25">
      <c r="A601" t="s">
        <v>605</v>
      </c>
      <c r="B601">
        <v>4.1445991810000002</v>
      </c>
      <c r="C601">
        <v>4.1445991810000002</v>
      </c>
      <c r="D601">
        <v>4.9377035710000001</v>
      </c>
      <c r="E601">
        <v>5.2893279809999996</v>
      </c>
      <c r="F601">
        <v>5.3792849169999997</v>
      </c>
      <c r="G601">
        <v>4.1445991810000002</v>
      </c>
      <c r="H601">
        <v>4.1445991810000002</v>
      </c>
      <c r="I601">
        <v>4.5503199570000001</v>
      </c>
      <c r="K601">
        <f>AVERAGE(F601:G601)</f>
        <v>4.761942049</v>
      </c>
      <c r="L601">
        <f>AVERAGE(H601:I601)</f>
        <v>4.3474595689999997</v>
      </c>
      <c r="M601">
        <f t="shared" si="9"/>
        <v>0.41448248000000021</v>
      </c>
    </row>
    <row r="602" spans="1:13" x14ac:dyDescent="0.25">
      <c r="A602" t="s">
        <v>606</v>
      </c>
      <c r="B602">
        <v>4.1445991810000002</v>
      </c>
      <c r="C602">
        <v>4.1445991810000002</v>
      </c>
      <c r="D602">
        <v>4.1445991810000002</v>
      </c>
      <c r="E602">
        <v>4.5350714280000002</v>
      </c>
      <c r="F602">
        <v>4.1445991810000002</v>
      </c>
      <c r="G602">
        <v>4.1445991810000002</v>
      </c>
      <c r="H602">
        <v>4.1445991810000002</v>
      </c>
      <c r="I602">
        <v>4.1445991810000002</v>
      </c>
      <c r="K602">
        <f>AVERAGE(F602:G602)</f>
        <v>4.1445991810000002</v>
      </c>
      <c r="L602">
        <f>AVERAGE(H602:I602)</f>
        <v>4.1445991810000002</v>
      </c>
      <c r="M602">
        <f t="shared" si="9"/>
        <v>0</v>
      </c>
    </row>
    <row r="603" spans="1:13" x14ac:dyDescent="0.25">
      <c r="A603" t="s">
        <v>607</v>
      </c>
      <c r="B603">
        <v>8.1915792799999991</v>
      </c>
      <c r="C603">
        <v>8.7918310609999999</v>
      </c>
      <c r="D603">
        <v>10.04711606</v>
      </c>
      <c r="E603">
        <v>10.72840562</v>
      </c>
      <c r="F603">
        <v>10.198987519999999</v>
      </c>
      <c r="G603">
        <v>10.57345479</v>
      </c>
      <c r="H603">
        <v>8.9787524049999998</v>
      </c>
      <c r="I603">
        <v>8.7980308110000003</v>
      </c>
      <c r="K603">
        <f>AVERAGE(F603:G603)</f>
        <v>10.386221154999999</v>
      </c>
      <c r="L603">
        <f>AVERAGE(H603:I603)</f>
        <v>8.8883916079999992</v>
      </c>
      <c r="M603">
        <f t="shared" si="9"/>
        <v>1.4978295470000003</v>
      </c>
    </row>
    <row r="604" spans="1:13" x14ac:dyDescent="0.25">
      <c r="A604" t="s">
        <v>608</v>
      </c>
      <c r="B604">
        <v>8.8948185259999999</v>
      </c>
      <c r="C604">
        <v>8.0101038259999999</v>
      </c>
      <c r="D604">
        <v>5.6555527059999999</v>
      </c>
      <c r="E604">
        <v>4.5350714280000002</v>
      </c>
      <c r="F604">
        <v>6.3049350579999999</v>
      </c>
      <c r="G604">
        <v>5.0265447390000002</v>
      </c>
      <c r="H604">
        <v>6.1573999620000004</v>
      </c>
      <c r="I604">
        <v>5.8227128610000003</v>
      </c>
      <c r="K604">
        <f>AVERAGE(F604:G604)</f>
        <v>5.6657398985</v>
      </c>
      <c r="L604">
        <f>AVERAGE(H604:I604)</f>
        <v>5.9900564115000003</v>
      </c>
      <c r="M604">
        <f t="shared" si="9"/>
        <v>-0.32431651300000031</v>
      </c>
    </row>
    <row r="605" spans="1:13" x14ac:dyDescent="0.25">
      <c r="A605" t="s">
        <v>609</v>
      </c>
      <c r="B605">
        <v>9.5171879219999997</v>
      </c>
      <c r="C605">
        <v>9.6200297110000008</v>
      </c>
      <c r="D605">
        <v>7.751439296</v>
      </c>
      <c r="E605">
        <v>7.4782750419999999</v>
      </c>
      <c r="F605">
        <v>7.5321048380000004</v>
      </c>
      <c r="G605">
        <v>7.2862910750000003</v>
      </c>
      <c r="H605">
        <v>7.6096868569999998</v>
      </c>
      <c r="I605">
        <v>8.0232624539999993</v>
      </c>
      <c r="K605">
        <f>AVERAGE(F605:G605)</f>
        <v>7.4091979564999999</v>
      </c>
      <c r="L605">
        <f>AVERAGE(H605:I605)</f>
        <v>7.8164746554999995</v>
      </c>
      <c r="M605">
        <f t="shared" si="9"/>
        <v>-0.40727669899999963</v>
      </c>
    </row>
    <row r="606" spans="1:13" x14ac:dyDescent="0.25">
      <c r="A606" t="s">
        <v>610</v>
      </c>
      <c r="B606">
        <v>9.6159963430000008</v>
      </c>
      <c r="C606">
        <v>8.7451516300000005</v>
      </c>
      <c r="D606">
        <v>10.366827320000001</v>
      </c>
      <c r="E606">
        <v>10.099986980000001</v>
      </c>
      <c r="F606">
        <v>10.17142933</v>
      </c>
      <c r="G606">
        <v>9.7633785769999992</v>
      </c>
      <c r="H606">
        <v>9.4105993239999997</v>
      </c>
      <c r="I606">
        <v>9.1932348990000001</v>
      </c>
      <c r="K606">
        <f>AVERAGE(F606:G606)</f>
        <v>9.9674039534999999</v>
      </c>
      <c r="L606">
        <f>AVERAGE(H606:I606)</f>
        <v>9.3019171114999999</v>
      </c>
      <c r="M606">
        <f t="shared" si="9"/>
        <v>0.66548684199999997</v>
      </c>
    </row>
    <row r="607" spans="1:13" x14ac:dyDescent="0.25">
      <c r="A607" t="s">
        <v>611</v>
      </c>
      <c r="B607">
        <v>5.0761918689999996</v>
      </c>
      <c r="C607">
        <v>4.5979524429999996</v>
      </c>
      <c r="D607">
        <v>4.1445991810000002</v>
      </c>
      <c r="E607">
        <v>4.1445991810000002</v>
      </c>
      <c r="F607">
        <v>4.1445991810000002</v>
      </c>
      <c r="G607">
        <v>4.1445991810000002</v>
      </c>
      <c r="H607">
        <v>4.4973728709999996</v>
      </c>
      <c r="I607">
        <v>4.6406948750000003</v>
      </c>
      <c r="K607">
        <f>AVERAGE(F607:G607)</f>
        <v>4.1445991810000002</v>
      </c>
      <c r="L607">
        <f>AVERAGE(H607:I607)</f>
        <v>4.5690338730000004</v>
      </c>
      <c r="M607">
        <f t="shared" si="9"/>
        <v>-0.42443469200000017</v>
      </c>
    </row>
    <row r="608" spans="1:13" x14ac:dyDescent="0.25">
      <c r="A608" t="s">
        <v>612</v>
      </c>
      <c r="B608">
        <v>8.4597894549999992</v>
      </c>
      <c r="C608">
        <v>8.1603463489999992</v>
      </c>
      <c r="D608">
        <v>9.2712827480000009</v>
      </c>
      <c r="E608">
        <v>9.3662223860000005</v>
      </c>
      <c r="F608">
        <v>8.8365333370000005</v>
      </c>
      <c r="G608">
        <v>8.2837413610000006</v>
      </c>
      <c r="H608">
        <v>8.4116960340000002</v>
      </c>
      <c r="I608">
        <v>8.0581333740000005</v>
      </c>
      <c r="K608">
        <f>AVERAGE(F608:G608)</f>
        <v>8.5601373490000014</v>
      </c>
      <c r="L608">
        <f>AVERAGE(H608:I608)</f>
        <v>8.2349147040000013</v>
      </c>
      <c r="M608">
        <f t="shared" si="9"/>
        <v>0.3252226450000002</v>
      </c>
    </row>
    <row r="609" spans="1:13" x14ac:dyDescent="0.25">
      <c r="A609" t="s">
        <v>613</v>
      </c>
      <c r="B609">
        <v>7.9974892950000003</v>
      </c>
      <c r="C609">
        <v>8.6969057070000009</v>
      </c>
      <c r="D609">
        <v>6.362324783</v>
      </c>
      <c r="E609">
        <v>6.0556846919999998</v>
      </c>
      <c r="F609">
        <v>6.3449916249999996</v>
      </c>
      <c r="G609">
        <v>6.61608223</v>
      </c>
      <c r="H609">
        <v>7.4726736640000002</v>
      </c>
      <c r="I609">
        <v>7.761396972</v>
      </c>
      <c r="K609">
        <f>AVERAGE(F609:G609)</f>
        <v>6.4805369274999993</v>
      </c>
      <c r="L609">
        <f>AVERAGE(H609:I609)</f>
        <v>7.6170353180000001</v>
      </c>
      <c r="M609">
        <f t="shared" si="9"/>
        <v>-1.1364983905000008</v>
      </c>
    </row>
    <row r="610" spans="1:13" x14ac:dyDescent="0.25">
      <c r="A610" t="s">
        <v>614</v>
      </c>
      <c r="B610">
        <v>8.2724430130000002</v>
      </c>
      <c r="C610">
        <v>8.2384057340000005</v>
      </c>
      <c r="D610">
        <v>9.1940015010000007</v>
      </c>
      <c r="E610">
        <v>9.4139032910000005</v>
      </c>
      <c r="F610">
        <v>9.4682835090000008</v>
      </c>
      <c r="G610">
        <v>9.0566668420000003</v>
      </c>
      <c r="H610">
        <v>9.6932264309999994</v>
      </c>
      <c r="I610">
        <v>9.3924148830000007</v>
      </c>
      <c r="K610">
        <f>AVERAGE(F610:G610)</f>
        <v>9.2624751755000005</v>
      </c>
      <c r="L610">
        <f>AVERAGE(H610:I610)</f>
        <v>9.542820657</v>
      </c>
      <c r="M610">
        <f t="shared" si="9"/>
        <v>-0.28034548149999949</v>
      </c>
    </row>
    <row r="611" spans="1:13" x14ac:dyDescent="0.25">
      <c r="A611" t="s">
        <v>615</v>
      </c>
      <c r="B611">
        <v>8.3824735819999994</v>
      </c>
      <c r="C611">
        <v>8.1603463489999992</v>
      </c>
      <c r="D611">
        <v>7.4546244140000004</v>
      </c>
      <c r="E611">
        <v>7.1296039149999997</v>
      </c>
      <c r="F611">
        <v>6.4401006829999998</v>
      </c>
      <c r="G611">
        <v>5.2720855200000001</v>
      </c>
      <c r="H611">
        <v>6.3583273570000003</v>
      </c>
      <c r="I611">
        <v>7.6124960589999997</v>
      </c>
      <c r="K611">
        <f>AVERAGE(F611:G611)</f>
        <v>5.8560931015</v>
      </c>
      <c r="L611">
        <f>AVERAGE(H611:I611)</f>
        <v>6.985411708</v>
      </c>
      <c r="M611">
        <f t="shared" si="9"/>
        <v>-1.1293186065</v>
      </c>
    </row>
    <row r="612" spans="1:13" x14ac:dyDescent="0.25">
      <c r="A612" t="s">
        <v>616</v>
      </c>
      <c r="B612">
        <v>8.0568694510000007</v>
      </c>
      <c r="C612">
        <v>7.9800872959999998</v>
      </c>
      <c r="D612">
        <v>7.9003933120000003</v>
      </c>
      <c r="E612">
        <v>7.379004857</v>
      </c>
      <c r="F612">
        <v>7.6130383579999998</v>
      </c>
      <c r="G612">
        <v>7.0803833200000001</v>
      </c>
      <c r="H612">
        <v>7.3402314400000002</v>
      </c>
      <c r="I612">
        <v>6.9751918650000002</v>
      </c>
      <c r="K612">
        <f>AVERAGE(F612:G612)</f>
        <v>7.346710839</v>
      </c>
      <c r="L612">
        <f>AVERAGE(H612:I612)</f>
        <v>7.1577116524999997</v>
      </c>
      <c r="M612">
        <f t="shared" si="9"/>
        <v>0.18899918650000025</v>
      </c>
    </row>
    <row r="613" spans="1:13" x14ac:dyDescent="0.25">
      <c r="A613" t="s">
        <v>617</v>
      </c>
      <c r="B613">
        <v>7.0472224250000002</v>
      </c>
      <c r="C613">
        <v>6.4623115569999996</v>
      </c>
      <c r="D613">
        <v>8.3681045219999994</v>
      </c>
      <c r="E613">
        <v>7.7965606620000001</v>
      </c>
      <c r="F613">
        <v>7.8109937350000003</v>
      </c>
      <c r="G613">
        <v>7.0044015719999999</v>
      </c>
      <c r="H613">
        <v>7.9307140719999998</v>
      </c>
      <c r="I613">
        <v>7.8258879700000001</v>
      </c>
      <c r="K613">
        <f>AVERAGE(F613:G613)</f>
        <v>7.4076976534999996</v>
      </c>
      <c r="L613">
        <f>AVERAGE(H613:I613)</f>
        <v>7.8783010210000004</v>
      </c>
      <c r="M613">
        <f t="shared" si="9"/>
        <v>-0.47060336750000076</v>
      </c>
    </row>
    <row r="614" spans="1:13" x14ac:dyDescent="0.25">
      <c r="A614" t="s">
        <v>618</v>
      </c>
      <c r="B614">
        <v>7.1611537309999997</v>
      </c>
      <c r="C614">
        <v>6.4919979300000001</v>
      </c>
      <c r="D614">
        <v>6.9292609580000004</v>
      </c>
      <c r="E614">
        <v>7.7794328840000002</v>
      </c>
      <c r="F614">
        <v>5.8147038740000001</v>
      </c>
      <c r="G614">
        <v>5.7031001290000001</v>
      </c>
      <c r="H614">
        <v>8.0075749789999993</v>
      </c>
      <c r="I614">
        <v>8.7934526070000008</v>
      </c>
      <c r="K614">
        <f>AVERAGE(F614:G614)</f>
        <v>5.7589020015000001</v>
      </c>
      <c r="L614">
        <f>AVERAGE(H614:I614)</f>
        <v>8.400513793</v>
      </c>
      <c r="M614">
        <f t="shared" si="9"/>
        <v>-2.6416117914999999</v>
      </c>
    </row>
    <row r="615" spans="1:13" x14ac:dyDescent="0.25">
      <c r="A615" t="s">
        <v>619</v>
      </c>
      <c r="B615">
        <v>10.98466122</v>
      </c>
      <c r="C615">
        <v>9.7672904220000003</v>
      </c>
      <c r="D615">
        <v>6.9860731859999996</v>
      </c>
      <c r="E615">
        <v>6.7649399240000001</v>
      </c>
      <c r="F615">
        <v>7.2160614000000001</v>
      </c>
      <c r="G615">
        <v>7.0803833200000001</v>
      </c>
      <c r="H615">
        <v>7.3354350579999998</v>
      </c>
      <c r="I615">
        <v>8.4033781439999995</v>
      </c>
      <c r="K615">
        <f>AVERAGE(F615:G615)</f>
        <v>7.1482223600000001</v>
      </c>
      <c r="L615">
        <f>AVERAGE(H615:I615)</f>
        <v>7.8694066009999997</v>
      </c>
      <c r="M615">
        <f t="shared" si="9"/>
        <v>-0.72118424099999956</v>
      </c>
    </row>
    <row r="616" spans="1:13" x14ac:dyDescent="0.25">
      <c r="A616" t="s">
        <v>620</v>
      </c>
      <c r="B616">
        <v>8.1138818730000004</v>
      </c>
      <c r="C616">
        <v>7.6131042310000003</v>
      </c>
      <c r="D616">
        <v>4.8876185479999998</v>
      </c>
      <c r="E616">
        <v>4.9643732070000004</v>
      </c>
      <c r="F616">
        <v>5.3792849169999997</v>
      </c>
      <c r="G616">
        <v>4.8683566359999997</v>
      </c>
      <c r="H616">
        <v>7.9370174809999998</v>
      </c>
      <c r="I616">
        <v>7.1381980890000003</v>
      </c>
      <c r="K616">
        <f>AVERAGE(F616:G616)</f>
        <v>5.1238207764999997</v>
      </c>
      <c r="L616">
        <f>AVERAGE(H616:I616)</f>
        <v>7.5376077850000005</v>
      </c>
      <c r="M616">
        <f t="shared" si="9"/>
        <v>-2.4137870085000008</v>
      </c>
    </row>
    <row r="617" spans="1:13" x14ac:dyDescent="0.25">
      <c r="A617" t="s">
        <v>621</v>
      </c>
      <c r="B617">
        <v>7.1920695930000003</v>
      </c>
      <c r="C617">
        <v>6.9798532470000003</v>
      </c>
      <c r="D617">
        <v>7.1150832919999996</v>
      </c>
      <c r="E617">
        <v>7.5150728420000004</v>
      </c>
      <c r="F617">
        <v>7.392143109</v>
      </c>
      <c r="G617">
        <v>7.5388741589999997</v>
      </c>
      <c r="H617">
        <v>7.5937675200000001</v>
      </c>
      <c r="I617">
        <v>6.4253108220000001</v>
      </c>
      <c r="K617">
        <f>AVERAGE(F617:G617)</f>
        <v>7.4655086339999999</v>
      </c>
      <c r="L617">
        <f>AVERAGE(H617:I617)</f>
        <v>7.0095391710000001</v>
      </c>
      <c r="M617">
        <f t="shared" si="9"/>
        <v>0.45596946299999974</v>
      </c>
    </row>
    <row r="618" spans="1:13" x14ac:dyDescent="0.25">
      <c r="A618" t="s">
        <v>622</v>
      </c>
      <c r="B618">
        <v>9.2860238420000005</v>
      </c>
      <c r="C618">
        <v>9.7585145030000007</v>
      </c>
      <c r="D618">
        <v>9.8871697909999998</v>
      </c>
      <c r="E618">
        <v>10.10767955</v>
      </c>
      <c r="F618">
        <v>8.7538897030000005</v>
      </c>
      <c r="G618">
        <v>8.5955773250000007</v>
      </c>
      <c r="H618">
        <v>10.411574269999999</v>
      </c>
      <c r="I618">
        <v>9.5700486799999993</v>
      </c>
      <c r="K618">
        <f>AVERAGE(F618:G618)</f>
        <v>8.6747335139999997</v>
      </c>
      <c r="L618">
        <f>AVERAGE(H618:I618)</f>
        <v>9.9908114749999992</v>
      </c>
      <c r="M618">
        <f t="shared" si="9"/>
        <v>-1.3160779609999995</v>
      </c>
    </row>
    <row r="619" spans="1:13" x14ac:dyDescent="0.25">
      <c r="A619" t="s">
        <v>623</v>
      </c>
      <c r="B619">
        <v>8.8994454150000006</v>
      </c>
      <c r="C619">
        <v>8.2881783959999993</v>
      </c>
      <c r="D619">
        <v>9.0797915969999998</v>
      </c>
      <c r="E619">
        <v>8.9124217770000005</v>
      </c>
      <c r="F619">
        <v>9.5622556349999996</v>
      </c>
      <c r="G619">
        <v>8.7936272469999999</v>
      </c>
      <c r="H619">
        <v>8.5013858409999994</v>
      </c>
      <c r="I619">
        <v>8.9269219110000009</v>
      </c>
      <c r="K619">
        <f>AVERAGE(F619:G619)</f>
        <v>9.1779414409999998</v>
      </c>
      <c r="L619">
        <f>AVERAGE(H619:I619)</f>
        <v>8.714153876000001</v>
      </c>
      <c r="M619">
        <f t="shared" si="9"/>
        <v>0.46378756499999874</v>
      </c>
    </row>
    <row r="620" spans="1:13" x14ac:dyDescent="0.25">
      <c r="A620" t="s">
        <v>624</v>
      </c>
      <c r="B620">
        <v>8.3758385299999993</v>
      </c>
      <c r="C620">
        <v>7.8860560690000003</v>
      </c>
      <c r="D620">
        <v>9.7955655840000002</v>
      </c>
      <c r="E620">
        <v>9.5668804180000002</v>
      </c>
      <c r="F620">
        <v>8.863058595</v>
      </c>
      <c r="G620">
        <v>8.3757235290000001</v>
      </c>
      <c r="H620">
        <v>8.5035048979999992</v>
      </c>
      <c r="I620">
        <v>8.5216924709999997</v>
      </c>
      <c r="K620">
        <f>AVERAGE(F620:G620)</f>
        <v>8.619391062</v>
      </c>
      <c r="L620">
        <f>AVERAGE(H620:I620)</f>
        <v>8.5125986844999986</v>
      </c>
      <c r="M620">
        <f t="shared" si="9"/>
        <v>0.10679237750000148</v>
      </c>
    </row>
    <row r="621" spans="1:13" x14ac:dyDescent="0.25">
      <c r="A621" t="s">
        <v>625</v>
      </c>
      <c r="B621">
        <v>8.9040574719999999</v>
      </c>
      <c r="C621">
        <v>7.6770568480000003</v>
      </c>
      <c r="D621">
        <v>7.8058066720000001</v>
      </c>
      <c r="E621">
        <v>7.846742237</v>
      </c>
      <c r="F621">
        <v>8.8891035949999999</v>
      </c>
      <c r="G621">
        <v>8.7254303459999996</v>
      </c>
      <c r="H621">
        <v>8.0430494669999995</v>
      </c>
      <c r="I621">
        <v>7.999533445</v>
      </c>
      <c r="K621">
        <f>AVERAGE(F621:G621)</f>
        <v>8.8072669704999988</v>
      </c>
      <c r="L621">
        <f>AVERAGE(H621:I621)</f>
        <v>8.0212914560000002</v>
      </c>
      <c r="M621">
        <f t="shared" si="9"/>
        <v>0.7859755144999987</v>
      </c>
    </row>
    <row r="622" spans="1:13" x14ac:dyDescent="0.25">
      <c r="A622" t="s">
        <v>626</v>
      </c>
      <c r="B622">
        <v>13.4785241</v>
      </c>
      <c r="C622">
        <v>13.90431631</v>
      </c>
      <c r="D622">
        <v>11.58004261</v>
      </c>
      <c r="E622">
        <v>11.43267421</v>
      </c>
      <c r="F622">
        <v>11.322808930000001</v>
      </c>
      <c r="G622">
        <v>11.4447662</v>
      </c>
      <c r="H622">
        <v>11.04472458</v>
      </c>
      <c r="I622">
        <v>10.903084460000001</v>
      </c>
      <c r="K622">
        <f>AVERAGE(F622:G622)</f>
        <v>11.383787565</v>
      </c>
      <c r="L622">
        <f>AVERAGE(H622:I622)</f>
        <v>10.973904520000001</v>
      </c>
      <c r="M622">
        <f t="shared" si="9"/>
        <v>0.40988304499999906</v>
      </c>
    </row>
    <row r="623" spans="1:13" x14ac:dyDescent="0.25">
      <c r="A623" t="s">
        <v>627</v>
      </c>
      <c r="B623">
        <v>10.487190849999999</v>
      </c>
      <c r="C623">
        <v>10.75295946</v>
      </c>
      <c r="D623">
        <v>9.9048123110000006</v>
      </c>
      <c r="E623">
        <v>10.38731419</v>
      </c>
      <c r="F623">
        <v>9.7708127400000002</v>
      </c>
      <c r="G623">
        <v>10.3529868</v>
      </c>
      <c r="H623">
        <v>10.831134759999999</v>
      </c>
      <c r="I623">
        <v>10.55637366</v>
      </c>
      <c r="K623">
        <f>AVERAGE(F623:G623)</f>
        <v>10.06189977</v>
      </c>
      <c r="L623">
        <f>AVERAGE(H623:I623)</f>
        <v>10.69375421</v>
      </c>
      <c r="M623">
        <f t="shared" si="9"/>
        <v>-0.63185443999999968</v>
      </c>
    </row>
    <row r="624" spans="1:13" x14ac:dyDescent="0.25">
      <c r="A624" t="s">
        <v>628</v>
      </c>
      <c r="B624">
        <v>4.7398488529999998</v>
      </c>
      <c r="C624">
        <v>4.1445991810000002</v>
      </c>
      <c r="D624">
        <v>4.428091867</v>
      </c>
      <c r="E624">
        <v>4.1445991810000002</v>
      </c>
      <c r="F624">
        <v>4.1445991810000002</v>
      </c>
      <c r="G624">
        <v>4.1445991810000002</v>
      </c>
      <c r="H624">
        <v>4.3943577669999998</v>
      </c>
      <c r="I624">
        <v>4.1445991810000002</v>
      </c>
      <c r="K624">
        <f>AVERAGE(F624:G624)</f>
        <v>4.1445991810000002</v>
      </c>
      <c r="L624">
        <f>AVERAGE(H624:I624)</f>
        <v>4.2694784739999996</v>
      </c>
      <c r="M624">
        <f t="shared" si="9"/>
        <v>-0.12487929299999934</v>
      </c>
    </row>
    <row r="625" spans="1:13" x14ac:dyDescent="0.25">
      <c r="A625" t="s">
        <v>629</v>
      </c>
      <c r="B625">
        <v>8.4344775169999995</v>
      </c>
      <c r="C625">
        <v>7.9699399929999997</v>
      </c>
      <c r="D625">
        <v>8.7732111190000008</v>
      </c>
      <c r="E625">
        <v>9.1110602430000007</v>
      </c>
      <c r="F625">
        <v>9.4333372620000002</v>
      </c>
      <c r="G625">
        <v>9.5436394779999993</v>
      </c>
      <c r="H625">
        <v>6.2774844060000001</v>
      </c>
      <c r="I625">
        <v>6.1210161779999996</v>
      </c>
      <c r="K625">
        <f>AVERAGE(F625:G625)</f>
        <v>9.4884883699999989</v>
      </c>
      <c r="L625">
        <f>AVERAGE(H625:I625)</f>
        <v>6.1992502920000003</v>
      </c>
      <c r="M625">
        <f t="shared" si="9"/>
        <v>3.2892380779999986</v>
      </c>
    </row>
    <row r="626" spans="1:13" x14ac:dyDescent="0.25">
      <c r="A626" t="s">
        <v>630</v>
      </c>
      <c r="B626">
        <v>10.34874553</v>
      </c>
      <c r="C626">
        <v>9.5840529179999994</v>
      </c>
      <c r="D626">
        <v>10.86830571</v>
      </c>
      <c r="E626">
        <v>11.234619739999999</v>
      </c>
      <c r="F626">
        <v>12.18911481</v>
      </c>
      <c r="G626">
        <v>12.15993134</v>
      </c>
      <c r="H626">
        <v>10.241483730000001</v>
      </c>
      <c r="I626">
        <v>10.271669790000001</v>
      </c>
      <c r="K626">
        <f>AVERAGE(F626:G626)</f>
        <v>12.174523075</v>
      </c>
      <c r="L626">
        <f>AVERAGE(H626:I626)</f>
        <v>10.256576760000002</v>
      </c>
      <c r="M626">
        <f t="shared" si="9"/>
        <v>1.9179463149999982</v>
      </c>
    </row>
    <row r="627" spans="1:13" x14ac:dyDescent="0.25">
      <c r="A627" t="s">
        <v>631</v>
      </c>
      <c r="B627">
        <v>9.8126109489999997</v>
      </c>
      <c r="C627">
        <v>10.389906610000001</v>
      </c>
      <c r="D627">
        <v>10.259619020000001</v>
      </c>
      <c r="E627">
        <v>10.88280488</v>
      </c>
      <c r="F627">
        <v>11.053457699999999</v>
      </c>
      <c r="G627">
        <v>12.10739766</v>
      </c>
      <c r="H627">
        <v>11.25005979</v>
      </c>
      <c r="I627">
        <v>11.1945838</v>
      </c>
      <c r="K627">
        <f>AVERAGE(F627:G627)</f>
        <v>11.58042768</v>
      </c>
      <c r="L627">
        <f>AVERAGE(H627:I627)</f>
        <v>11.222321794999999</v>
      </c>
      <c r="M627">
        <f t="shared" si="9"/>
        <v>0.35810588500000051</v>
      </c>
    </row>
    <row r="628" spans="1:13" x14ac:dyDescent="0.25">
      <c r="A628" t="s">
        <v>632</v>
      </c>
      <c r="B628">
        <v>7.6785167960000003</v>
      </c>
      <c r="C628">
        <v>7.1166105499999999</v>
      </c>
      <c r="D628">
        <v>8.8330471779999993</v>
      </c>
      <c r="E628">
        <v>8.5723048780000006</v>
      </c>
      <c r="F628">
        <v>7.9603218069999997</v>
      </c>
      <c r="G628">
        <v>7.9122429350000001</v>
      </c>
      <c r="H628">
        <v>8.3208421060000006</v>
      </c>
      <c r="I628">
        <v>7.4402225240000002</v>
      </c>
      <c r="K628">
        <f>AVERAGE(F628:G628)</f>
        <v>7.9362823709999999</v>
      </c>
      <c r="L628">
        <f>AVERAGE(H628:I628)</f>
        <v>7.880532315</v>
      </c>
      <c r="M628">
        <f t="shared" si="9"/>
        <v>5.5750055999999937E-2</v>
      </c>
    </row>
    <row r="629" spans="1:13" x14ac:dyDescent="0.25">
      <c r="A629" t="s">
        <v>633</v>
      </c>
      <c r="B629">
        <v>9.8003055739999994</v>
      </c>
      <c r="C629">
        <v>8.9493756619999996</v>
      </c>
      <c r="D629">
        <v>11.04618973</v>
      </c>
      <c r="E629">
        <v>10.92935898</v>
      </c>
      <c r="F629">
        <v>10.74175363</v>
      </c>
      <c r="G629">
        <v>10.11645584</v>
      </c>
      <c r="H629">
        <v>9.8054789810000003</v>
      </c>
      <c r="I629">
        <v>9.0042130759999992</v>
      </c>
      <c r="K629">
        <f>AVERAGE(F629:G629)</f>
        <v>10.429104734999999</v>
      </c>
      <c r="L629">
        <f>AVERAGE(H629:I629)</f>
        <v>9.4048460284999997</v>
      </c>
      <c r="M629">
        <f t="shared" si="9"/>
        <v>1.0242587064999995</v>
      </c>
    </row>
    <row r="630" spans="1:13" x14ac:dyDescent="0.25">
      <c r="A630" t="s">
        <v>634</v>
      </c>
      <c r="B630">
        <v>9.0190586580000005</v>
      </c>
      <c r="C630">
        <v>9.9885537309999997</v>
      </c>
      <c r="D630">
        <v>10.260425270000001</v>
      </c>
      <c r="E630">
        <v>9.8919965439999995</v>
      </c>
      <c r="F630">
        <v>10.435801359999999</v>
      </c>
      <c r="G630">
        <v>10.468587060000001</v>
      </c>
      <c r="H630">
        <v>11.25540127</v>
      </c>
      <c r="I630">
        <v>10.036546339999999</v>
      </c>
      <c r="K630">
        <f>AVERAGE(F630:G630)</f>
        <v>10.45219421</v>
      </c>
      <c r="L630">
        <f>AVERAGE(H630:I630)</f>
        <v>10.645973805000001</v>
      </c>
      <c r="M630">
        <f t="shared" si="9"/>
        <v>-0.19377959500000053</v>
      </c>
    </row>
    <row r="631" spans="1:13" x14ac:dyDescent="0.25">
      <c r="A631" t="s">
        <v>635</v>
      </c>
      <c r="B631">
        <v>10.04312148</v>
      </c>
      <c r="C631">
        <v>11.27783984</v>
      </c>
      <c r="D631">
        <v>9.2808565329999997</v>
      </c>
      <c r="E631">
        <v>10.35823302</v>
      </c>
      <c r="F631">
        <v>10.36689876</v>
      </c>
      <c r="G631">
        <v>11.5315045</v>
      </c>
      <c r="H631">
        <v>9.6083151250000007</v>
      </c>
      <c r="I631">
        <v>10.165102149999999</v>
      </c>
      <c r="K631">
        <f>AVERAGE(F631:G631)</f>
        <v>10.949201630000001</v>
      </c>
      <c r="L631">
        <f>AVERAGE(H631:I631)</f>
        <v>9.8867086375</v>
      </c>
      <c r="M631">
        <f t="shared" si="9"/>
        <v>1.0624929925000011</v>
      </c>
    </row>
    <row r="632" spans="1:13" x14ac:dyDescent="0.25">
      <c r="A632" t="s">
        <v>636</v>
      </c>
      <c r="B632">
        <v>9.2320510670000004</v>
      </c>
      <c r="C632">
        <v>8.7510701050000002</v>
      </c>
      <c r="D632">
        <v>9.4572609500000002</v>
      </c>
      <c r="E632">
        <v>9.2734712819999991</v>
      </c>
      <c r="F632">
        <v>8.3231653370000007</v>
      </c>
      <c r="G632">
        <v>8.0676885780000003</v>
      </c>
      <c r="H632">
        <v>9.2396491249999997</v>
      </c>
      <c r="I632">
        <v>8.5491287880000009</v>
      </c>
      <c r="K632">
        <f>AVERAGE(F632:G632)</f>
        <v>8.1954269575000005</v>
      </c>
      <c r="L632">
        <f>AVERAGE(H632:I632)</f>
        <v>8.8943889565000003</v>
      </c>
      <c r="M632">
        <f t="shared" si="9"/>
        <v>-0.69896199899999978</v>
      </c>
    </row>
    <row r="633" spans="1:13" x14ac:dyDescent="0.25">
      <c r="A633" t="s">
        <v>637</v>
      </c>
      <c r="B633">
        <v>9.7678111600000008</v>
      </c>
      <c r="C633">
        <v>10.032891490000001</v>
      </c>
      <c r="D633">
        <v>8.6700279449999993</v>
      </c>
      <c r="E633">
        <v>9.1127614589999997</v>
      </c>
      <c r="F633">
        <v>8.4468457790000002</v>
      </c>
      <c r="G633">
        <v>9.0689425759999995</v>
      </c>
      <c r="H633">
        <v>8.6824545969999996</v>
      </c>
      <c r="I633">
        <v>8.4003669930000004</v>
      </c>
      <c r="K633">
        <f>AVERAGE(F633:G633)</f>
        <v>8.757894177499999</v>
      </c>
      <c r="L633">
        <f>AVERAGE(H633:I633)</f>
        <v>8.5414107950000009</v>
      </c>
      <c r="M633">
        <f t="shared" si="9"/>
        <v>0.2164833824999981</v>
      </c>
    </row>
    <row r="634" spans="1:13" x14ac:dyDescent="0.25">
      <c r="A634" t="s">
        <v>638</v>
      </c>
      <c r="B634">
        <v>11.44991473</v>
      </c>
      <c r="C634">
        <v>11.24052515</v>
      </c>
      <c r="D634">
        <v>10.5625591</v>
      </c>
      <c r="E634">
        <v>10.704371350000001</v>
      </c>
      <c r="F634">
        <v>10.836697790000001</v>
      </c>
      <c r="G634">
        <v>10.59269428</v>
      </c>
      <c r="H634">
        <v>10.23958219</v>
      </c>
      <c r="I634">
        <v>10.00030291</v>
      </c>
      <c r="K634">
        <f>AVERAGE(F634:G634)</f>
        <v>10.714696034999999</v>
      </c>
      <c r="L634">
        <f>AVERAGE(H634:I634)</f>
        <v>10.119942550000001</v>
      </c>
      <c r="M634">
        <f t="shared" si="9"/>
        <v>0.59475348499999825</v>
      </c>
    </row>
    <row r="635" spans="1:13" x14ac:dyDescent="0.25">
      <c r="A635" t="s">
        <v>639</v>
      </c>
      <c r="B635">
        <v>9.7319780750000007</v>
      </c>
      <c r="C635">
        <v>10.41989255</v>
      </c>
      <c r="D635">
        <v>8.9173550020000008</v>
      </c>
      <c r="E635">
        <v>9.469378012</v>
      </c>
      <c r="F635">
        <v>9.7137196390000007</v>
      </c>
      <c r="G635">
        <v>10.56914426</v>
      </c>
      <c r="H635">
        <v>8.7102270809999993</v>
      </c>
      <c r="I635">
        <v>7.1814757370000004</v>
      </c>
      <c r="K635">
        <f>AVERAGE(F635:G635)</f>
        <v>10.141431949499999</v>
      </c>
      <c r="L635">
        <f>AVERAGE(H635:I635)</f>
        <v>7.9458514089999994</v>
      </c>
      <c r="M635">
        <f t="shared" si="9"/>
        <v>2.1955805405</v>
      </c>
    </row>
    <row r="636" spans="1:13" x14ac:dyDescent="0.25">
      <c r="A636" t="s">
        <v>640</v>
      </c>
      <c r="B636">
        <v>10.80052579</v>
      </c>
      <c r="C636">
        <v>9.8577192930000006</v>
      </c>
      <c r="D636">
        <v>8.7618518689999991</v>
      </c>
      <c r="E636">
        <v>9.2612542290000004</v>
      </c>
      <c r="F636">
        <v>9.8963785059999996</v>
      </c>
      <c r="G636">
        <v>9.8966689710000004</v>
      </c>
      <c r="H636">
        <v>7.6448657000000004</v>
      </c>
      <c r="I636">
        <v>7.6332743059999997</v>
      </c>
      <c r="K636">
        <f>AVERAGE(F636:G636)</f>
        <v>9.8965237385000009</v>
      </c>
      <c r="L636">
        <f>AVERAGE(H636:I636)</f>
        <v>7.6390700030000005</v>
      </c>
      <c r="M636">
        <f t="shared" si="9"/>
        <v>2.2574537355000004</v>
      </c>
    </row>
    <row r="637" spans="1:13" x14ac:dyDescent="0.25">
      <c r="A637" t="s">
        <v>641</v>
      </c>
      <c r="B637">
        <v>8.5091124849999993</v>
      </c>
      <c r="C637">
        <v>9.5606819620000003</v>
      </c>
      <c r="D637">
        <v>8.8609928260000004</v>
      </c>
      <c r="E637">
        <v>8.8175149239999993</v>
      </c>
      <c r="F637">
        <v>7.7117925639999996</v>
      </c>
      <c r="G637">
        <v>7.5388741589999997</v>
      </c>
      <c r="H637">
        <v>8.5328479450000003</v>
      </c>
      <c r="I637">
        <v>8.1685881279999997</v>
      </c>
      <c r="K637">
        <f>AVERAGE(F637:G637)</f>
        <v>7.6253333614999992</v>
      </c>
      <c r="L637">
        <f>AVERAGE(H637:I637)</f>
        <v>8.3507180365</v>
      </c>
      <c r="M637">
        <f t="shared" si="9"/>
        <v>-0.72538467500000081</v>
      </c>
    </row>
    <row r="638" spans="1:13" x14ac:dyDescent="0.25">
      <c r="A638" t="s">
        <v>642</v>
      </c>
      <c r="B638">
        <v>9.0936124740000004</v>
      </c>
      <c r="C638">
        <v>9.4811085469999998</v>
      </c>
      <c r="D638">
        <v>9.6282168680000009</v>
      </c>
      <c r="E638">
        <v>9.5914790280000002</v>
      </c>
      <c r="F638">
        <v>9.2696181759999998</v>
      </c>
      <c r="G638">
        <v>9.1346495359999995</v>
      </c>
      <c r="H638">
        <v>9.5033641759999998</v>
      </c>
      <c r="I638">
        <v>9.2309435119999996</v>
      </c>
      <c r="K638">
        <f>AVERAGE(F638:G638)</f>
        <v>9.2021338559999997</v>
      </c>
      <c r="L638">
        <f>AVERAGE(H638:I638)</f>
        <v>9.3671538440000006</v>
      </c>
      <c r="M638">
        <f t="shared" si="9"/>
        <v>-0.16501998800000095</v>
      </c>
    </row>
    <row r="639" spans="1:13" x14ac:dyDescent="0.25">
      <c r="A639" t="s">
        <v>643</v>
      </c>
      <c r="B639">
        <v>6.9776746940000001</v>
      </c>
      <c r="C639">
        <v>7.9901630319999999</v>
      </c>
      <c r="D639">
        <v>10.218720640000001</v>
      </c>
      <c r="E639">
        <v>11.591331439999999</v>
      </c>
      <c r="F639">
        <v>8.8129155709999996</v>
      </c>
      <c r="G639">
        <v>8.7408671949999999</v>
      </c>
      <c r="H639">
        <v>11.35769208</v>
      </c>
      <c r="I639">
        <v>10.96892523</v>
      </c>
      <c r="K639">
        <f>AVERAGE(F639:G639)</f>
        <v>8.7768913829999988</v>
      </c>
      <c r="L639">
        <f>AVERAGE(H639:I639)</f>
        <v>11.163308655</v>
      </c>
      <c r="M639">
        <f t="shared" si="9"/>
        <v>-2.386417272000001</v>
      </c>
    </row>
    <row r="640" spans="1:13" x14ac:dyDescent="0.25">
      <c r="A640" t="s">
        <v>644</v>
      </c>
      <c r="B640">
        <v>12.43842862</v>
      </c>
      <c r="C640">
        <v>11.980020959999999</v>
      </c>
      <c r="D640">
        <v>7.685269055</v>
      </c>
      <c r="E640">
        <v>8.4374304230000003</v>
      </c>
      <c r="F640">
        <v>7.3262590640000003</v>
      </c>
      <c r="G640">
        <v>7.4469931960000002</v>
      </c>
      <c r="H640">
        <v>6.267017439</v>
      </c>
      <c r="I640">
        <v>6.4253108220000001</v>
      </c>
      <c r="K640">
        <f>AVERAGE(F640:G640)</f>
        <v>7.3866261299999998</v>
      </c>
      <c r="L640">
        <f>AVERAGE(H640:I640)</f>
        <v>6.3461641305000001</v>
      </c>
      <c r="M640">
        <f t="shared" si="9"/>
        <v>1.0404619994999997</v>
      </c>
    </row>
    <row r="641" spans="1:13" x14ac:dyDescent="0.25">
      <c r="A641" t="s">
        <v>645</v>
      </c>
      <c r="B641">
        <v>11.58440646</v>
      </c>
      <c r="C641">
        <v>12.631350579999999</v>
      </c>
      <c r="D641">
        <v>7.8962273060000001</v>
      </c>
      <c r="E641">
        <v>9.2271129649999999</v>
      </c>
      <c r="F641">
        <v>9.4725927920000004</v>
      </c>
      <c r="G641">
        <v>9.7520111499999995</v>
      </c>
      <c r="H641">
        <v>9.9286292449999998</v>
      </c>
      <c r="I641">
        <v>10.76514366</v>
      </c>
      <c r="K641">
        <f>AVERAGE(F641:G641)</f>
        <v>9.6123019710000008</v>
      </c>
      <c r="L641">
        <f>AVERAGE(H641:I641)</f>
        <v>10.3468864525</v>
      </c>
      <c r="M641">
        <f t="shared" si="9"/>
        <v>-0.73458448149999889</v>
      </c>
    </row>
    <row r="642" spans="1:13" x14ac:dyDescent="0.25">
      <c r="A642" t="s">
        <v>646</v>
      </c>
      <c r="B642">
        <v>9.3849633370000003</v>
      </c>
      <c r="C642">
        <v>9.3968825969999994</v>
      </c>
      <c r="D642">
        <v>9.5617243120000008</v>
      </c>
      <c r="E642">
        <v>9.2144945190000005</v>
      </c>
      <c r="F642">
        <v>6.8485737029999996</v>
      </c>
      <c r="G642">
        <v>5.3738477209999997</v>
      </c>
      <c r="H642">
        <v>10.171397450000001</v>
      </c>
      <c r="I642">
        <v>8.770340375</v>
      </c>
      <c r="K642">
        <f>AVERAGE(F642:G642)</f>
        <v>6.1112107120000001</v>
      </c>
      <c r="L642">
        <f>AVERAGE(H642:I642)</f>
        <v>9.4708689125000003</v>
      </c>
      <c r="M642">
        <f t="shared" si="9"/>
        <v>-3.3596582005000002</v>
      </c>
    </row>
    <row r="643" spans="1:13" x14ac:dyDescent="0.25">
      <c r="A643" t="s">
        <v>647</v>
      </c>
      <c r="B643">
        <v>6.8663361470000002</v>
      </c>
      <c r="C643">
        <v>7.0203173400000001</v>
      </c>
      <c r="D643">
        <v>8.4240050320000002</v>
      </c>
      <c r="E643">
        <v>8.1291615060000009</v>
      </c>
      <c r="F643">
        <v>7.463855036</v>
      </c>
      <c r="G643">
        <v>6.8961557290000002</v>
      </c>
      <c r="H643">
        <v>8.0633435789999997</v>
      </c>
      <c r="I643">
        <v>7.8875866930000003</v>
      </c>
      <c r="K643">
        <f>AVERAGE(F643:G643)</f>
        <v>7.1800053825000001</v>
      </c>
      <c r="L643">
        <f>AVERAGE(H643:I643)</f>
        <v>7.9754651360000004</v>
      </c>
      <c r="M643">
        <f t="shared" si="9"/>
        <v>-0.79545975350000031</v>
      </c>
    </row>
    <row r="644" spans="1:13" x14ac:dyDescent="0.25">
      <c r="A644" t="s">
        <v>648</v>
      </c>
      <c r="B644">
        <v>10.75663082</v>
      </c>
      <c r="C644">
        <v>11.20329744</v>
      </c>
      <c r="D644">
        <v>11.377600149999999</v>
      </c>
      <c r="E644">
        <v>11.966745550000001</v>
      </c>
      <c r="F644">
        <v>11.15743623</v>
      </c>
      <c r="G644">
        <v>11.357484400000001</v>
      </c>
      <c r="H644">
        <v>11.141231919999999</v>
      </c>
      <c r="I644">
        <v>10.851790859999999</v>
      </c>
      <c r="K644">
        <f>AVERAGE(F644:G644)</f>
        <v>11.257460314999999</v>
      </c>
      <c r="L644">
        <f>AVERAGE(H644:I644)</f>
        <v>10.996511389999998</v>
      </c>
      <c r="M644">
        <f t="shared" si="9"/>
        <v>0.260948925000001</v>
      </c>
    </row>
    <row r="645" spans="1:13" x14ac:dyDescent="0.25">
      <c r="A645" t="s">
        <v>649</v>
      </c>
      <c r="B645">
        <v>9.6159963430000008</v>
      </c>
      <c r="C645">
        <v>10.45651896</v>
      </c>
      <c r="D645">
        <v>11.849340160000001</v>
      </c>
      <c r="E645">
        <v>12.81814891</v>
      </c>
      <c r="F645">
        <v>10.500507450000001</v>
      </c>
      <c r="G645">
        <v>10.712836749999999</v>
      </c>
      <c r="H645">
        <v>12.3752263</v>
      </c>
      <c r="I645">
        <v>11.4442737</v>
      </c>
      <c r="K645">
        <f>AVERAGE(F645:G645)</f>
        <v>10.606672100000001</v>
      </c>
      <c r="L645">
        <f>AVERAGE(H645:I645)</f>
        <v>11.909749999999999</v>
      </c>
      <c r="M645">
        <f t="shared" si="9"/>
        <v>-1.3030778999999981</v>
      </c>
    </row>
    <row r="646" spans="1:13" x14ac:dyDescent="0.25">
      <c r="A646" t="s">
        <v>650</v>
      </c>
      <c r="B646">
        <v>8.2508379699999992</v>
      </c>
      <c r="C646">
        <v>9.6264755409999996</v>
      </c>
      <c r="D646">
        <v>6.6851435920000002</v>
      </c>
      <c r="E646">
        <v>6.6443060149999997</v>
      </c>
      <c r="F646">
        <v>7.6594714770000003</v>
      </c>
      <c r="G646">
        <v>8.0303834480000003</v>
      </c>
      <c r="H646">
        <v>8.4778674410000008</v>
      </c>
      <c r="I646">
        <v>8.8671904129999994</v>
      </c>
      <c r="K646">
        <f>AVERAGE(F646:G646)</f>
        <v>7.8449274625000003</v>
      </c>
      <c r="L646">
        <f>AVERAGE(H646:I646)</f>
        <v>8.6725289270000001</v>
      </c>
      <c r="M646">
        <f t="shared" ref="M646:M684" si="10">K646-L646</f>
        <v>-0.82760146449999983</v>
      </c>
    </row>
    <row r="647" spans="1:13" x14ac:dyDescent="0.25">
      <c r="A647" t="s">
        <v>651</v>
      </c>
      <c r="B647">
        <v>4.9806454130000004</v>
      </c>
      <c r="C647">
        <v>4.1445991810000002</v>
      </c>
      <c r="D647">
        <v>4.1445991810000002</v>
      </c>
      <c r="E647">
        <v>4.1445991810000002</v>
      </c>
      <c r="F647">
        <v>4.1445991810000002</v>
      </c>
      <c r="G647">
        <v>4.1445991810000002</v>
      </c>
      <c r="H647">
        <v>4.752634392</v>
      </c>
      <c r="I647">
        <v>4.6406948750000003</v>
      </c>
      <c r="K647">
        <f>AVERAGE(F647:G647)</f>
        <v>4.1445991810000002</v>
      </c>
      <c r="L647">
        <f>AVERAGE(H647:I647)</f>
        <v>4.6966646335000002</v>
      </c>
      <c r="M647">
        <f t="shared" si="10"/>
        <v>-0.55206545249999994</v>
      </c>
    </row>
    <row r="648" spans="1:13" x14ac:dyDescent="0.25">
      <c r="A648" t="s">
        <v>652</v>
      </c>
      <c r="B648">
        <v>11.091500979999999</v>
      </c>
      <c r="C648">
        <v>9.9810297139999999</v>
      </c>
      <c r="D648">
        <v>11.390544889999999</v>
      </c>
      <c r="E648">
        <v>11.09112726</v>
      </c>
      <c r="F648">
        <v>12.09063671</v>
      </c>
      <c r="G648">
        <v>11.16812975</v>
      </c>
      <c r="H648">
        <v>9.0266336470000006</v>
      </c>
      <c r="I648">
        <v>8.8161992649999998</v>
      </c>
      <c r="K648">
        <f>AVERAGE(F648:G648)</f>
        <v>11.62938323</v>
      </c>
      <c r="L648">
        <f>AVERAGE(H648:I648)</f>
        <v>8.9214164559999993</v>
      </c>
      <c r="M648">
        <f t="shared" si="10"/>
        <v>2.7079667740000009</v>
      </c>
    </row>
    <row r="649" spans="1:13" x14ac:dyDescent="0.25">
      <c r="A649" t="s">
        <v>653</v>
      </c>
      <c r="B649">
        <v>9.8393186220000004</v>
      </c>
      <c r="C649">
        <v>9.4882050860000007</v>
      </c>
      <c r="D649">
        <v>8.3651011769999997</v>
      </c>
      <c r="E649">
        <v>8.4182666640000008</v>
      </c>
      <c r="F649">
        <v>9.0390974570000004</v>
      </c>
      <c r="G649">
        <v>9.7016893149999994</v>
      </c>
      <c r="H649">
        <v>8.2238396070000004</v>
      </c>
      <c r="I649">
        <v>8.4766739510000004</v>
      </c>
      <c r="K649">
        <f>AVERAGE(F649:G649)</f>
        <v>9.3703933859999999</v>
      </c>
      <c r="L649">
        <f>AVERAGE(H649:I649)</f>
        <v>8.3502567790000004</v>
      </c>
      <c r="M649">
        <f t="shared" si="10"/>
        <v>1.0201366069999995</v>
      </c>
    </row>
    <row r="650" spans="1:13" x14ac:dyDescent="0.25">
      <c r="A650" t="s">
        <v>654</v>
      </c>
      <c r="B650">
        <v>8.5800590079999992</v>
      </c>
      <c r="C650">
        <v>7.1891317189999997</v>
      </c>
      <c r="D650">
        <v>8.5823093739999994</v>
      </c>
      <c r="E650">
        <v>8.4986540920000007</v>
      </c>
      <c r="F650">
        <v>7.7117925639999996</v>
      </c>
      <c r="G650">
        <v>7.0044015719999999</v>
      </c>
      <c r="H650">
        <v>6.8660889989999996</v>
      </c>
      <c r="I650">
        <v>6.9502628089999998</v>
      </c>
      <c r="K650">
        <f>AVERAGE(F650:G650)</f>
        <v>7.3580970679999993</v>
      </c>
      <c r="L650">
        <f>AVERAGE(H650:I650)</f>
        <v>6.9081759040000001</v>
      </c>
      <c r="M650">
        <f t="shared" si="10"/>
        <v>0.44992116399999915</v>
      </c>
    </row>
    <row r="651" spans="1:13" x14ac:dyDescent="0.25">
      <c r="A651" t="s">
        <v>655</v>
      </c>
      <c r="B651">
        <v>7.9888013820000001</v>
      </c>
      <c r="C651">
        <v>8.1603463489999992</v>
      </c>
      <c r="D651">
        <v>7.4374419490000001</v>
      </c>
      <c r="E651">
        <v>7.7087836340000004</v>
      </c>
      <c r="F651">
        <v>7.002550888</v>
      </c>
      <c r="G651">
        <v>7.3487207129999996</v>
      </c>
      <c r="H651">
        <v>8.4864642270000008</v>
      </c>
      <c r="I651">
        <v>7.9047355699999997</v>
      </c>
      <c r="K651">
        <f>AVERAGE(F651:G651)</f>
        <v>7.1756358005000003</v>
      </c>
      <c r="L651">
        <f>AVERAGE(H651:I651)</f>
        <v>8.1955998984999994</v>
      </c>
      <c r="M651">
        <f t="shared" si="10"/>
        <v>-1.0199640979999991</v>
      </c>
    </row>
    <row r="652" spans="1:13" x14ac:dyDescent="0.25">
      <c r="A652" t="s">
        <v>656</v>
      </c>
      <c r="B652">
        <v>8.3824735819999994</v>
      </c>
      <c r="C652">
        <v>8.4571847009999992</v>
      </c>
      <c r="D652">
        <v>8.5026085410000007</v>
      </c>
      <c r="E652">
        <v>8.5167807510000006</v>
      </c>
      <c r="F652">
        <v>9.1959338969999997</v>
      </c>
      <c r="G652">
        <v>8.8728130049999994</v>
      </c>
      <c r="H652">
        <v>8.2238396070000004</v>
      </c>
      <c r="I652">
        <v>8.2578733290000006</v>
      </c>
      <c r="K652">
        <f>AVERAGE(F652:G652)</f>
        <v>9.0343734510000004</v>
      </c>
      <c r="L652">
        <f>AVERAGE(H652:I652)</f>
        <v>8.2408564680000005</v>
      </c>
      <c r="M652">
        <f t="shared" si="10"/>
        <v>0.79351698299999995</v>
      </c>
    </row>
    <row r="653" spans="1:13" x14ac:dyDescent="0.25">
      <c r="A653" t="s">
        <v>657</v>
      </c>
      <c r="B653">
        <v>7.3644986819999998</v>
      </c>
      <c r="C653">
        <v>6.4623115569999996</v>
      </c>
      <c r="D653">
        <v>7.0931676340000003</v>
      </c>
      <c r="E653">
        <v>6.6247584489999998</v>
      </c>
      <c r="F653">
        <v>7.0850610610000002</v>
      </c>
      <c r="G653">
        <v>6.8090122900000001</v>
      </c>
      <c r="H653">
        <v>6.6943375200000004</v>
      </c>
      <c r="I653">
        <v>6.9669319019999998</v>
      </c>
      <c r="K653">
        <f>AVERAGE(F653:G653)</f>
        <v>6.9470366754999997</v>
      </c>
      <c r="L653">
        <f>AVERAGE(H653:I653)</f>
        <v>6.8306347110000001</v>
      </c>
      <c r="M653">
        <f t="shared" si="10"/>
        <v>0.11640196449999962</v>
      </c>
    </row>
    <row r="654" spans="1:13" x14ac:dyDescent="0.25">
      <c r="A654" t="s">
        <v>658</v>
      </c>
      <c r="B654">
        <v>9.2965798740000007</v>
      </c>
      <c r="C654">
        <v>8.902302744</v>
      </c>
      <c r="D654">
        <v>9.0066472040000001</v>
      </c>
      <c r="E654">
        <v>8.9240990389999997</v>
      </c>
      <c r="F654">
        <v>9.9233813430000009</v>
      </c>
      <c r="G654">
        <v>9.6413548779999996</v>
      </c>
      <c r="H654">
        <v>8.4071742090000008</v>
      </c>
      <c r="I654">
        <v>8.691321662</v>
      </c>
      <c r="K654">
        <f>AVERAGE(F654:G654)</f>
        <v>9.7823681105000002</v>
      </c>
      <c r="L654">
        <f>AVERAGE(H654:I654)</f>
        <v>8.5492479355000004</v>
      </c>
      <c r="M654">
        <f t="shared" si="10"/>
        <v>1.2331201749999998</v>
      </c>
    </row>
    <row r="655" spans="1:13" x14ac:dyDescent="0.25">
      <c r="A655" t="s">
        <v>659</v>
      </c>
      <c r="B655">
        <v>9.1911445670000003</v>
      </c>
      <c r="C655">
        <v>9.8767665759999996</v>
      </c>
      <c r="D655">
        <v>8.0276664130000004</v>
      </c>
      <c r="E655">
        <v>8.6041333039999994</v>
      </c>
      <c r="F655">
        <v>8.3468882450000006</v>
      </c>
      <c r="G655">
        <v>8.9544993510000008</v>
      </c>
      <c r="H655">
        <v>8.7535763860000007</v>
      </c>
      <c r="I655">
        <v>8.8207057419999995</v>
      </c>
      <c r="K655">
        <f>AVERAGE(F655:G655)</f>
        <v>8.6506937980000007</v>
      </c>
      <c r="L655">
        <f>AVERAGE(H655:I655)</f>
        <v>8.7871410640000001</v>
      </c>
      <c r="M655">
        <f t="shared" si="10"/>
        <v>-0.13644726599999935</v>
      </c>
    </row>
    <row r="656" spans="1:13" x14ac:dyDescent="0.25">
      <c r="A656" t="s">
        <v>660</v>
      </c>
      <c r="B656">
        <v>9.2061544410000007</v>
      </c>
      <c r="C656">
        <v>10.052167839999999</v>
      </c>
      <c r="D656">
        <v>7.8146695230000001</v>
      </c>
      <c r="E656">
        <v>8.4182666640000008</v>
      </c>
      <c r="F656">
        <v>7.9417078050000001</v>
      </c>
      <c r="G656">
        <v>8.4433979130000001</v>
      </c>
      <c r="H656">
        <v>8.0488772340000008</v>
      </c>
      <c r="I656">
        <v>7.7231896039999999</v>
      </c>
      <c r="K656">
        <f>AVERAGE(F656:G656)</f>
        <v>8.1925528589999992</v>
      </c>
      <c r="L656">
        <f>AVERAGE(H656:I656)</f>
        <v>7.8860334190000003</v>
      </c>
      <c r="M656">
        <f t="shared" si="10"/>
        <v>0.30651943999999887</v>
      </c>
    </row>
    <row r="657" spans="1:13" x14ac:dyDescent="0.25">
      <c r="A657" t="s">
        <v>661</v>
      </c>
      <c r="B657">
        <v>10.29889447</v>
      </c>
      <c r="C657">
        <v>9.7467295440000008</v>
      </c>
      <c r="D657">
        <v>8.6748823089999991</v>
      </c>
      <c r="E657">
        <v>8.8484899719999994</v>
      </c>
      <c r="F657">
        <v>9.3815688579999996</v>
      </c>
      <c r="G657">
        <v>9.4482373400000004</v>
      </c>
      <c r="H657">
        <v>9.1826887819999996</v>
      </c>
      <c r="I657">
        <v>8.6050936880000002</v>
      </c>
      <c r="K657">
        <f>AVERAGE(F657:G657)</f>
        <v>9.414903099</v>
      </c>
      <c r="L657">
        <f>AVERAGE(H657:I657)</f>
        <v>8.8938912349999999</v>
      </c>
      <c r="M657">
        <f t="shared" si="10"/>
        <v>0.5210118640000001</v>
      </c>
    </row>
    <row r="658" spans="1:13" x14ac:dyDescent="0.25">
      <c r="A658" t="s">
        <v>662</v>
      </c>
      <c r="B658">
        <v>8.7537236889999992</v>
      </c>
      <c r="C658">
        <v>8.4716058580000002</v>
      </c>
      <c r="D658">
        <v>8.8286992469999994</v>
      </c>
      <c r="E658">
        <v>8.8927465679999997</v>
      </c>
      <c r="F658">
        <v>9.353802258</v>
      </c>
      <c r="G658">
        <v>8.9936669380000005</v>
      </c>
      <c r="H658">
        <v>8.7284483959999992</v>
      </c>
      <c r="I658">
        <v>8.4301978739999992</v>
      </c>
      <c r="K658">
        <f>AVERAGE(F658:G658)</f>
        <v>9.1737345979999994</v>
      </c>
      <c r="L658">
        <f>AVERAGE(H658:I658)</f>
        <v>8.5793231349999992</v>
      </c>
      <c r="M658">
        <f t="shared" si="10"/>
        <v>0.59441146300000014</v>
      </c>
    </row>
    <row r="659" spans="1:13" x14ac:dyDescent="0.25">
      <c r="A659" t="s">
        <v>663</v>
      </c>
      <c r="B659">
        <v>9.4111022559999995</v>
      </c>
      <c r="C659">
        <v>8.9899634499999994</v>
      </c>
      <c r="D659">
        <v>9.8296522759999991</v>
      </c>
      <c r="E659">
        <v>10.11702618</v>
      </c>
      <c r="F659">
        <v>10.56445392</v>
      </c>
      <c r="G659">
        <v>10.622121419999999</v>
      </c>
      <c r="H659">
        <v>9.1813676799999993</v>
      </c>
      <c r="I659">
        <v>9.0643300399999998</v>
      </c>
      <c r="K659">
        <f>AVERAGE(F659:G659)</f>
        <v>10.593287669999999</v>
      </c>
      <c r="L659">
        <f>AVERAGE(H659:I659)</f>
        <v>9.1228488599999995</v>
      </c>
      <c r="M659">
        <f t="shared" si="10"/>
        <v>1.4704388099999992</v>
      </c>
    </row>
    <row r="660" spans="1:13" x14ac:dyDescent="0.25">
      <c r="A660" t="s">
        <v>664</v>
      </c>
      <c r="B660">
        <v>8.1532576240000001</v>
      </c>
      <c r="C660">
        <v>7.4018692289999999</v>
      </c>
      <c r="D660">
        <v>7.9694161399999999</v>
      </c>
      <c r="E660">
        <v>7.7577293450000004</v>
      </c>
      <c r="F660">
        <v>7.6441618389999997</v>
      </c>
      <c r="G660">
        <v>6.7476849169999999</v>
      </c>
      <c r="H660">
        <v>7.581709687</v>
      </c>
      <c r="I660">
        <v>7.3486737020000001</v>
      </c>
      <c r="K660">
        <f>AVERAGE(F660:G660)</f>
        <v>7.1959233779999998</v>
      </c>
      <c r="L660">
        <f>AVERAGE(H660:I660)</f>
        <v>7.4651916944999996</v>
      </c>
      <c r="M660">
        <f t="shared" si="10"/>
        <v>-0.26926831649999983</v>
      </c>
    </row>
    <row r="661" spans="1:13" x14ac:dyDescent="0.25">
      <c r="A661" t="s">
        <v>665</v>
      </c>
      <c r="B661">
        <v>8.533152844</v>
      </c>
      <c r="C661">
        <v>8.1868416790000005</v>
      </c>
      <c r="D661">
        <v>7.8234775909999996</v>
      </c>
      <c r="E661">
        <v>8.0636146120000003</v>
      </c>
      <c r="F661">
        <v>7.4373878150000001</v>
      </c>
      <c r="G661">
        <v>6.867716261</v>
      </c>
      <c r="H661">
        <v>7.7454603970000004</v>
      </c>
      <c r="I661">
        <v>8.1363375169999994</v>
      </c>
      <c r="K661">
        <f>AVERAGE(F661:G661)</f>
        <v>7.1525520379999996</v>
      </c>
      <c r="L661">
        <f>AVERAGE(H661:I661)</f>
        <v>7.9408989569999999</v>
      </c>
      <c r="M661">
        <f t="shared" si="10"/>
        <v>-0.78834691900000031</v>
      </c>
    </row>
    <row r="662" spans="1:13" x14ac:dyDescent="0.25">
      <c r="A662" t="s">
        <v>666</v>
      </c>
      <c r="B662">
        <v>9.8512968119999993</v>
      </c>
      <c r="C662">
        <v>10.2508512</v>
      </c>
      <c r="D662">
        <v>9.2323382479999996</v>
      </c>
      <c r="E662">
        <v>9.7029100449999994</v>
      </c>
      <c r="F662">
        <v>8.6849187099999998</v>
      </c>
      <c r="G662">
        <v>9.4715316519999995</v>
      </c>
      <c r="H662">
        <v>8.5554898270000006</v>
      </c>
      <c r="I662">
        <v>9.2560992740000003</v>
      </c>
      <c r="K662">
        <f>AVERAGE(F662:G662)</f>
        <v>9.0782251810000005</v>
      </c>
      <c r="L662">
        <f>AVERAGE(H662:I662)</f>
        <v>8.9057945505000013</v>
      </c>
      <c r="M662">
        <f t="shared" si="10"/>
        <v>0.17243063049999918</v>
      </c>
    </row>
    <row r="663" spans="1:13" x14ac:dyDescent="0.25">
      <c r="A663" t="s">
        <v>667</v>
      </c>
      <c r="B663">
        <v>7.0807344719999996</v>
      </c>
      <c r="C663">
        <v>7.4758397969999999</v>
      </c>
      <c r="D663">
        <v>7.742172751</v>
      </c>
      <c r="E663">
        <v>7.7133034819999997</v>
      </c>
      <c r="F663">
        <v>8.3039003170000001</v>
      </c>
      <c r="G663">
        <v>7.5388741589999997</v>
      </c>
      <c r="H663">
        <v>6.5996031740000003</v>
      </c>
      <c r="I663">
        <v>6.4973664309999997</v>
      </c>
      <c r="K663">
        <f>AVERAGE(F663:G663)</f>
        <v>7.9213872379999994</v>
      </c>
      <c r="L663">
        <f>AVERAGE(H663:I663)</f>
        <v>6.5484848025</v>
      </c>
      <c r="M663">
        <f t="shared" si="10"/>
        <v>1.3729024354999995</v>
      </c>
    </row>
    <row r="664" spans="1:13" x14ac:dyDescent="0.25">
      <c r="A664" t="s">
        <v>668</v>
      </c>
      <c r="B664">
        <v>12.47603466</v>
      </c>
      <c r="C664">
        <v>12.5340449</v>
      </c>
      <c r="D664">
        <v>8.2329189669999998</v>
      </c>
      <c r="E664">
        <v>8.2078851289999992</v>
      </c>
      <c r="F664">
        <v>9.7620396550000006</v>
      </c>
      <c r="G664">
        <v>10.0312641</v>
      </c>
      <c r="H664">
        <v>8.5056208309999999</v>
      </c>
      <c r="I664">
        <v>8.2309888650000005</v>
      </c>
      <c r="K664">
        <f>AVERAGE(F664:G664)</f>
        <v>9.8966518775000001</v>
      </c>
      <c r="L664">
        <f>AVERAGE(H664:I664)</f>
        <v>8.3683048480000011</v>
      </c>
      <c r="M664">
        <f t="shared" si="10"/>
        <v>1.528347029499999</v>
      </c>
    </row>
    <row r="665" spans="1:13" x14ac:dyDescent="0.25">
      <c r="A665" t="s">
        <v>669</v>
      </c>
      <c r="B665">
        <v>10.66190083</v>
      </c>
      <c r="C665">
        <v>9.0631117860000003</v>
      </c>
      <c r="D665">
        <v>9.722535379</v>
      </c>
      <c r="E665">
        <v>9.5405918609999993</v>
      </c>
      <c r="F665">
        <v>10.69736114</v>
      </c>
      <c r="G665">
        <v>10.47089955</v>
      </c>
      <c r="H665">
        <v>8.676835123</v>
      </c>
      <c r="I665">
        <v>8.7773131309999997</v>
      </c>
      <c r="K665">
        <f>AVERAGE(F665:G665)</f>
        <v>10.584130345</v>
      </c>
      <c r="L665">
        <f>AVERAGE(H665:I665)</f>
        <v>8.7270741269999998</v>
      </c>
      <c r="M665">
        <f t="shared" si="10"/>
        <v>1.8570562180000003</v>
      </c>
    </row>
    <row r="666" spans="1:13" x14ac:dyDescent="0.25">
      <c r="A666" t="s">
        <v>670</v>
      </c>
      <c r="B666">
        <v>12.34328285</v>
      </c>
      <c r="C666">
        <v>11.76546772</v>
      </c>
      <c r="D666">
        <v>9.2091246059999996</v>
      </c>
      <c r="E666">
        <v>9.4166595070000003</v>
      </c>
      <c r="F666">
        <v>10.131123799999999</v>
      </c>
      <c r="G666">
        <v>10.74567489</v>
      </c>
      <c r="H666">
        <v>8.4385317870000005</v>
      </c>
      <c r="I666">
        <v>8.9721738999999996</v>
      </c>
      <c r="K666">
        <f>AVERAGE(F666:G666)</f>
        <v>10.438399345000001</v>
      </c>
      <c r="L666">
        <f>AVERAGE(H666:I666)</f>
        <v>8.7053528435</v>
      </c>
      <c r="M666">
        <f t="shared" si="10"/>
        <v>1.7330465015000005</v>
      </c>
    </row>
    <row r="667" spans="1:13" x14ac:dyDescent="0.25">
      <c r="A667" t="s">
        <v>671</v>
      </c>
      <c r="B667">
        <v>6.0019083660000003</v>
      </c>
      <c r="C667">
        <v>8.246822152</v>
      </c>
      <c r="D667">
        <v>8.6797203340000006</v>
      </c>
      <c r="E667">
        <v>7.7533486500000004</v>
      </c>
      <c r="F667">
        <v>7.929162281</v>
      </c>
      <c r="G667">
        <v>7.6251575000000003</v>
      </c>
      <c r="H667">
        <v>9.4004181879999997</v>
      </c>
      <c r="I667">
        <v>8.6764760429999992</v>
      </c>
      <c r="K667">
        <f>AVERAGE(F667:G667)</f>
        <v>7.7771598905000001</v>
      </c>
      <c r="L667">
        <f>AVERAGE(H667:I667)</f>
        <v>9.0384471154999986</v>
      </c>
      <c r="M667">
        <f t="shared" si="10"/>
        <v>-1.2612872249999985</v>
      </c>
    </row>
    <row r="668" spans="1:13" x14ac:dyDescent="0.25">
      <c r="A668" t="s">
        <v>672</v>
      </c>
      <c r="B668">
        <v>13.71296619</v>
      </c>
      <c r="C668">
        <v>12.95974779</v>
      </c>
      <c r="D668">
        <v>4.833563861</v>
      </c>
      <c r="E668">
        <v>4.5350714280000002</v>
      </c>
      <c r="F668">
        <v>8.3374461209999993</v>
      </c>
      <c r="G668">
        <v>7.9527186319999998</v>
      </c>
      <c r="H668">
        <v>5.0957959329999998</v>
      </c>
      <c r="I668">
        <v>5.9895740210000001</v>
      </c>
      <c r="K668">
        <f>AVERAGE(F668:G668)</f>
        <v>8.1450823764999996</v>
      </c>
      <c r="L668">
        <f>AVERAGE(H668:I668)</f>
        <v>5.5426849770000004</v>
      </c>
      <c r="M668">
        <f t="shared" si="10"/>
        <v>2.6023973994999992</v>
      </c>
    </row>
    <row r="669" spans="1:13" x14ac:dyDescent="0.25">
      <c r="A669" t="s">
        <v>673</v>
      </c>
      <c r="B669">
        <v>9.7031849759999993</v>
      </c>
      <c r="C669">
        <v>8.5952656709999999</v>
      </c>
      <c r="D669">
        <v>9.0595346439999993</v>
      </c>
      <c r="E669">
        <v>8.9996157849999996</v>
      </c>
      <c r="F669">
        <v>8.0441174649999994</v>
      </c>
      <c r="G669">
        <v>8.3457135959999995</v>
      </c>
      <c r="H669">
        <v>8.5636355399999999</v>
      </c>
      <c r="I669">
        <v>8.8994975039999993</v>
      </c>
      <c r="K669">
        <f>AVERAGE(F669:G669)</f>
        <v>8.1949155304999994</v>
      </c>
      <c r="L669">
        <f>AVERAGE(H669:I669)</f>
        <v>8.7315665219999996</v>
      </c>
      <c r="M669">
        <f t="shared" si="10"/>
        <v>-0.53665099150000017</v>
      </c>
    </row>
    <row r="670" spans="1:13" x14ac:dyDescent="0.25">
      <c r="A670" t="s">
        <v>674</v>
      </c>
      <c r="B670">
        <v>9.2283799369999997</v>
      </c>
      <c r="C670">
        <v>8.7686807529999999</v>
      </c>
      <c r="D670">
        <v>8.8023319719999993</v>
      </c>
      <c r="E670">
        <v>9.0973776579999992</v>
      </c>
      <c r="F670">
        <v>8.2086798180000002</v>
      </c>
      <c r="G670">
        <v>8.3150622710000004</v>
      </c>
      <c r="H670">
        <v>8.5777803220000006</v>
      </c>
      <c r="I670">
        <v>8.5409527860000001</v>
      </c>
      <c r="K670">
        <f>AVERAGE(F670:G670)</f>
        <v>8.2618710445000012</v>
      </c>
      <c r="L670">
        <f>AVERAGE(H670:I670)</f>
        <v>8.5593665540000003</v>
      </c>
      <c r="M670">
        <f t="shared" si="10"/>
        <v>-0.29749550949999914</v>
      </c>
    </row>
    <row r="671" spans="1:13" x14ac:dyDescent="0.25">
      <c r="A671" t="s">
        <v>675</v>
      </c>
      <c r="B671">
        <v>10.201210359999999</v>
      </c>
      <c r="C671">
        <v>10.7004854</v>
      </c>
      <c r="D671">
        <v>9.4374263010000004</v>
      </c>
      <c r="E671">
        <v>9.7330689190000008</v>
      </c>
      <c r="F671">
        <v>8.5808384760000003</v>
      </c>
      <c r="G671">
        <v>8.9074142910000003</v>
      </c>
      <c r="H671">
        <v>9.5654261159999994</v>
      </c>
      <c r="I671">
        <v>9.3131418210000003</v>
      </c>
      <c r="K671">
        <f>AVERAGE(F671:G671)</f>
        <v>8.7441263834999994</v>
      </c>
      <c r="L671">
        <f>AVERAGE(H671:I671)</f>
        <v>9.4392839684999998</v>
      </c>
      <c r="M671">
        <f t="shared" si="10"/>
        <v>-0.69515758500000047</v>
      </c>
    </row>
    <row r="672" spans="1:13" x14ac:dyDescent="0.25">
      <c r="A672" t="s">
        <v>676</v>
      </c>
      <c r="B672">
        <v>7.623288252</v>
      </c>
      <c r="C672">
        <v>8.1780642619999995</v>
      </c>
      <c r="D672">
        <v>9.9464942480000005</v>
      </c>
      <c r="E672">
        <v>10.08793859</v>
      </c>
      <c r="F672">
        <v>7.4462654029999999</v>
      </c>
      <c r="G672">
        <v>6.7476849169999999</v>
      </c>
      <c r="H672">
        <v>9.1343485260000001</v>
      </c>
      <c r="I672">
        <v>8.1033434569999994</v>
      </c>
      <c r="K672">
        <f>AVERAGE(F672:G672)</f>
        <v>7.0969751599999995</v>
      </c>
      <c r="L672">
        <f>AVERAGE(H672:I672)</f>
        <v>8.6188459914999989</v>
      </c>
      <c r="M672">
        <f t="shared" si="10"/>
        <v>-1.5218708314999994</v>
      </c>
    </row>
    <row r="673" spans="1:13" x14ac:dyDescent="0.25">
      <c r="A673" t="s">
        <v>677</v>
      </c>
      <c r="B673">
        <v>9.0019533589999998</v>
      </c>
      <c r="C673">
        <v>11.644505860000001</v>
      </c>
      <c r="D673">
        <v>5.6555527059999999</v>
      </c>
      <c r="E673">
        <v>6.4460361319999997</v>
      </c>
      <c r="F673">
        <v>6.8485737029999996</v>
      </c>
      <c r="G673">
        <v>8.778749436</v>
      </c>
      <c r="H673">
        <v>11.43033162</v>
      </c>
      <c r="I673">
        <v>9.4775664069999994</v>
      </c>
      <c r="K673">
        <f>AVERAGE(F673:G673)</f>
        <v>7.8136615694999998</v>
      </c>
      <c r="L673">
        <f>AVERAGE(H673:I673)</f>
        <v>10.453949013500001</v>
      </c>
      <c r="M673">
        <f t="shared" si="10"/>
        <v>-2.640287444000001</v>
      </c>
    </row>
    <row r="674" spans="1:13" x14ac:dyDescent="0.25">
      <c r="A674" t="s">
        <v>678</v>
      </c>
      <c r="B674">
        <v>10.751528130000001</v>
      </c>
      <c r="C674">
        <v>10.94691154</v>
      </c>
      <c r="D674">
        <v>9.085267107</v>
      </c>
      <c r="E674">
        <v>9.3547702309999998</v>
      </c>
      <c r="F674">
        <v>8.4729404600000002</v>
      </c>
      <c r="G674">
        <v>8.8083527159999999</v>
      </c>
      <c r="H674">
        <v>8.9572928009999995</v>
      </c>
      <c r="I674">
        <v>8.2241881849999992</v>
      </c>
      <c r="K674">
        <f>AVERAGE(F674:G674)</f>
        <v>8.6406465879999992</v>
      </c>
      <c r="L674">
        <f>AVERAGE(H674:I674)</f>
        <v>8.5907404929999984</v>
      </c>
      <c r="M674">
        <f t="shared" si="10"/>
        <v>4.9906095000000761E-2</v>
      </c>
    </row>
    <row r="675" spans="1:13" x14ac:dyDescent="0.25">
      <c r="A675" t="s">
        <v>679</v>
      </c>
      <c r="B675">
        <v>7.5890896669999997</v>
      </c>
      <c r="C675">
        <v>7.8083802889999996</v>
      </c>
      <c r="D675">
        <v>6.538957183</v>
      </c>
      <c r="E675">
        <v>6.5225334019999996</v>
      </c>
      <c r="F675">
        <v>6.2424436979999998</v>
      </c>
      <c r="G675">
        <v>6.262134552</v>
      </c>
      <c r="H675">
        <v>6.8993187379999998</v>
      </c>
      <c r="I675">
        <v>7.7328380470000004</v>
      </c>
      <c r="K675">
        <f>AVERAGE(F675:G675)</f>
        <v>6.2522891249999999</v>
      </c>
      <c r="L675">
        <f>AVERAGE(H675:I675)</f>
        <v>7.3160783924999997</v>
      </c>
      <c r="M675">
        <f t="shared" si="10"/>
        <v>-1.0637892674999998</v>
      </c>
    </row>
    <row r="676" spans="1:13" x14ac:dyDescent="0.25">
      <c r="A676" t="s">
        <v>680</v>
      </c>
      <c r="B676">
        <v>10.449872750000001</v>
      </c>
      <c r="C676">
        <v>10.596018920000001</v>
      </c>
      <c r="D676">
        <v>9.0257594210000001</v>
      </c>
      <c r="E676">
        <v>9.2144945190000005</v>
      </c>
      <c r="F676">
        <v>9.2268824689999995</v>
      </c>
      <c r="G676">
        <v>9.5348208719999992</v>
      </c>
      <c r="H676">
        <v>10.510031290000001</v>
      </c>
      <c r="I676">
        <v>9.8074190790000007</v>
      </c>
      <c r="K676">
        <f>AVERAGE(F676:G676)</f>
        <v>9.3808516705000002</v>
      </c>
      <c r="L676">
        <f>AVERAGE(H676:I676)</f>
        <v>10.1587251845</v>
      </c>
      <c r="M676">
        <f t="shared" si="10"/>
        <v>-0.77787351399999949</v>
      </c>
    </row>
    <row r="677" spans="1:13" x14ac:dyDescent="0.25">
      <c r="A677" t="s">
        <v>681</v>
      </c>
      <c r="B677">
        <v>9.7602072740000008</v>
      </c>
      <c r="C677">
        <v>9.5162468269999998</v>
      </c>
      <c r="D677">
        <v>9.3597626559999991</v>
      </c>
      <c r="E677">
        <v>9.1628851279999992</v>
      </c>
      <c r="F677">
        <v>8.4686241560000006</v>
      </c>
      <c r="G677">
        <v>8.139501117</v>
      </c>
      <c r="H677">
        <v>10.120641389999999</v>
      </c>
      <c r="I677">
        <v>9.4560222960000004</v>
      </c>
      <c r="K677">
        <f>AVERAGE(F677:G677)</f>
        <v>8.3040626364999994</v>
      </c>
      <c r="L677">
        <f>AVERAGE(H677:I677)</f>
        <v>9.7883318429999999</v>
      </c>
      <c r="M677">
        <f t="shared" si="10"/>
        <v>-1.4842692065000005</v>
      </c>
    </row>
    <row r="678" spans="1:13" x14ac:dyDescent="0.25">
      <c r="A678" t="s">
        <v>682</v>
      </c>
      <c r="B678">
        <v>9.9051497370000003</v>
      </c>
      <c r="C678">
        <v>9.437779291</v>
      </c>
      <c r="D678">
        <v>9.1353920110000004</v>
      </c>
      <c r="E678">
        <v>9.0215191590000003</v>
      </c>
      <c r="F678">
        <v>8.4815343300000006</v>
      </c>
      <c r="G678">
        <v>7.9258627410000004</v>
      </c>
      <c r="H678">
        <v>9.3150662190000002</v>
      </c>
      <c r="I678">
        <v>8.7157286450000004</v>
      </c>
      <c r="K678">
        <f>AVERAGE(F678:G678)</f>
        <v>8.2036985355000009</v>
      </c>
      <c r="L678">
        <f>AVERAGE(H678:I678)</f>
        <v>9.0153974320000003</v>
      </c>
      <c r="M678">
        <f t="shared" si="10"/>
        <v>-0.81169889649999938</v>
      </c>
    </row>
    <row r="679" spans="1:13" x14ac:dyDescent="0.25">
      <c r="A679" t="s">
        <v>683</v>
      </c>
      <c r="B679">
        <v>10.385446440000001</v>
      </c>
      <c r="C679">
        <v>9.8577192930000006</v>
      </c>
      <c r="D679">
        <v>9.6676610909999994</v>
      </c>
      <c r="E679">
        <v>9.7550089189999998</v>
      </c>
      <c r="F679">
        <v>10.14603363</v>
      </c>
      <c r="G679">
        <v>10.529758640000001</v>
      </c>
      <c r="H679">
        <v>8.384348825</v>
      </c>
      <c r="I679">
        <v>8.5327299740000004</v>
      </c>
      <c r="K679">
        <f>AVERAGE(F679:G679)</f>
        <v>10.337896135000001</v>
      </c>
      <c r="L679">
        <f>AVERAGE(H679:I679)</f>
        <v>8.4585393995000011</v>
      </c>
      <c r="M679">
        <f t="shared" si="10"/>
        <v>1.8793567355</v>
      </c>
    </row>
    <row r="680" spans="1:13" x14ac:dyDescent="0.25">
      <c r="A680" t="s">
        <v>684</v>
      </c>
      <c r="B680">
        <v>14.28219591</v>
      </c>
      <c r="C680">
        <v>14.220431250000001</v>
      </c>
      <c r="D680">
        <v>9.4042361210000003</v>
      </c>
      <c r="E680">
        <v>9.9568461940000006</v>
      </c>
      <c r="F680">
        <v>9.2794919979999992</v>
      </c>
      <c r="G680">
        <v>9.9205564380000002</v>
      </c>
      <c r="H680">
        <v>8.9983966639999995</v>
      </c>
      <c r="I680">
        <v>8.7035769520000006</v>
      </c>
      <c r="K680">
        <f>AVERAGE(F680:G680)</f>
        <v>9.6000242179999997</v>
      </c>
      <c r="L680">
        <f>AVERAGE(H680:I680)</f>
        <v>8.850986808</v>
      </c>
      <c r="M680">
        <f t="shared" si="10"/>
        <v>0.74903740999999968</v>
      </c>
    </row>
    <row r="681" spans="1:13" x14ac:dyDescent="0.25">
      <c r="A681" t="s">
        <v>685</v>
      </c>
      <c r="B681">
        <v>13.41520176</v>
      </c>
      <c r="C681">
        <v>13.12669174</v>
      </c>
      <c r="D681">
        <v>4.1445991810000002</v>
      </c>
      <c r="E681">
        <v>4.1445991810000002</v>
      </c>
      <c r="F681">
        <v>4.1445991810000002</v>
      </c>
      <c r="G681">
        <v>4.1445991810000002</v>
      </c>
      <c r="H681">
        <v>4.4973728709999996</v>
      </c>
      <c r="I681">
        <v>5.0826268670000001</v>
      </c>
      <c r="K681">
        <f>AVERAGE(F681:G681)</f>
        <v>4.1445991810000002</v>
      </c>
      <c r="L681">
        <f>AVERAGE(H681:I681)</f>
        <v>4.7899998689999999</v>
      </c>
      <c r="M681">
        <f t="shared" si="10"/>
        <v>-0.64540068799999961</v>
      </c>
    </row>
    <row r="682" spans="1:13" x14ac:dyDescent="0.25">
      <c r="A682" t="s">
        <v>686</v>
      </c>
      <c r="B682">
        <v>12.650973390000001</v>
      </c>
      <c r="C682">
        <v>12.39898198</v>
      </c>
      <c r="D682">
        <v>4.544878593</v>
      </c>
      <c r="E682">
        <v>4.1445991810000002</v>
      </c>
      <c r="F682">
        <v>4.4967113989999996</v>
      </c>
      <c r="G682">
        <v>4.1445991810000002</v>
      </c>
      <c r="H682">
        <v>4.5761237230000003</v>
      </c>
      <c r="I682">
        <v>5.0826268670000001</v>
      </c>
      <c r="K682">
        <f>AVERAGE(F682:G682)</f>
        <v>4.3206552899999995</v>
      </c>
      <c r="L682">
        <f>AVERAGE(H682:I682)</f>
        <v>4.8293752950000002</v>
      </c>
      <c r="M682">
        <f t="shared" si="10"/>
        <v>-0.5087200050000007</v>
      </c>
    </row>
    <row r="683" spans="1:13" x14ac:dyDescent="0.25">
      <c r="A683" t="s">
        <v>687</v>
      </c>
      <c r="B683">
        <v>5.1617335569999998</v>
      </c>
      <c r="C683">
        <v>4.7831535839999999</v>
      </c>
      <c r="D683">
        <v>6.6035545679999998</v>
      </c>
      <c r="E683">
        <v>4.1445991810000002</v>
      </c>
      <c r="F683">
        <v>5.9830120569999998</v>
      </c>
      <c r="G683">
        <v>5.5509885329999999</v>
      </c>
      <c r="H683">
        <v>4.8450068569999996</v>
      </c>
      <c r="I683">
        <v>4.1445991810000002</v>
      </c>
      <c r="K683">
        <f>AVERAGE(F683:G683)</f>
        <v>5.7670002949999999</v>
      </c>
      <c r="L683">
        <f>AVERAGE(H683:I683)</f>
        <v>4.4948030189999999</v>
      </c>
      <c r="M683">
        <f t="shared" si="10"/>
        <v>1.272197276</v>
      </c>
    </row>
    <row r="684" spans="1:13" x14ac:dyDescent="0.25">
      <c r="A684" t="s">
        <v>688</v>
      </c>
      <c r="B684">
        <v>11.56490571</v>
      </c>
      <c r="C684">
        <v>12.114433630000001</v>
      </c>
      <c r="D684">
        <v>5.6994169509999999</v>
      </c>
      <c r="E684">
        <v>5.7057596650000004</v>
      </c>
      <c r="F684">
        <v>8.1287625739999996</v>
      </c>
      <c r="G684">
        <v>8.3953869450000003</v>
      </c>
      <c r="H684">
        <v>4.8005588660000003</v>
      </c>
      <c r="I684">
        <v>5.8227128610000003</v>
      </c>
      <c r="K684">
        <f>AVERAGE(F684:G684)</f>
        <v>8.262074759499999</v>
      </c>
      <c r="L684">
        <f>AVERAGE(H684:I684)</f>
        <v>5.3116358635000003</v>
      </c>
      <c r="M684">
        <f t="shared" si="10"/>
        <v>2.9504388959999988</v>
      </c>
    </row>
  </sheetData>
  <conditionalFormatting sqref="M5:M684">
    <cfRule type="cellIs" dxfId="3" priority="1" operator="lessThanOrEqual">
      <formula>-0.8</formula>
    </cfRule>
    <cfRule type="cellIs" dxfId="2" priority="2" operator="greaterThanOrEqual">
      <formula>0.8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4"/>
  <sheetViews>
    <sheetView workbookViewId="0">
      <selection activeCell="M5" sqref="M5"/>
    </sheetView>
  </sheetViews>
  <sheetFormatPr defaultRowHeight="15" x14ac:dyDescent="0.25"/>
  <cols>
    <col min="1" max="1" width="13.5703125" customWidth="1"/>
  </cols>
  <sheetData>
    <row r="1" spans="1:13" x14ac:dyDescent="0.25">
      <c r="A1" s="1" t="s">
        <v>690</v>
      </c>
    </row>
    <row r="2" spans="1:13" x14ac:dyDescent="0.25">
      <c r="A2" s="1" t="s">
        <v>694</v>
      </c>
      <c r="B2" s="2"/>
      <c r="C2" t="s">
        <v>695</v>
      </c>
      <c r="H2" s="3"/>
      <c r="I2" t="s">
        <v>696</v>
      </c>
    </row>
    <row r="4" spans="1:13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K4" t="s">
        <v>691</v>
      </c>
      <c r="L4" t="s">
        <v>692</v>
      </c>
      <c r="M4" t="s">
        <v>693</v>
      </c>
    </row>
    <row r="5" spans="1:13" x14ac:dyDescent="0.25">
      <c r="A5" t="s">
        <v>216</v>
      </c>
      <c r="B5">
        <v>-1.657869678</v>
      </c>
      <c r="C5">
        <v>-0.97614040899999999</v>
      </c>
      <c r="D5">
        <v>-1.868228287</v>
      </c>
      <c r="E5">
        <v>-0.64381103699999997</v>
      </c>
      <c r="F5">
        <v>3.0152247179999998</v>
      </c>
      <c r="G5">
        <v>4.1332669580000001</v>
      </c>
      <c r="H5">
        <v>-3.6155773789999999</v>
      </c>
      <c r="I5">
        <v>-3.532914297</v>
      </c>
      <c r="K5">
        <f>AVERAGE(F5:G5)</f>
        <v>3.574245838</v>
      </c>
      <c r="L5">
        <f>AVERAGE(H5:I5)</f>
        <v>-3.574245838</v>
      </c>
      <c r="M5">
        <f>K5-L5</f>
        <v>7.1484916759999999</v>
      </c>
    </row>
    <row r="6" spans="1:13" x14ac:dyDescent="0.25">
      <c r="A6" t="s">
        <v>549</v>
      </c>
      <c r="B6">
        <v>4.1538764937500003</v>
      </c>
      <c r="C6">
        <v>3.4138602637500002</v>
      </c>
      <c r="D6">
        <v>1.56340497375</v>
      </c>
      <c r="E6">
        <v>2.5986199137499999</v>
      </c>
      <c r="F6">
        <v>3.1076852537500002</v>
      </c>
      <c r="G6">
        <v>3.5802812737499998</v>
      </c>
      <c r="H6">
        <v>-3.9537672112500002</v>
      </c>
      <c r="I6">
        <v>-2.7341993162499998</v>
      </c>
      <c r="K6">
        <f t="shared" ref="K6:K69" si="0">AVERAGE(F6:G6)</f>
        <v>3.3439832637500002</v>
      </c>
      <c r="L6">
        <f t="shared" ref="L6:L69" si="1">AVERAGE(H6:I6)</f>
        <v>-3.3439832637500002</v>
      </c>
      <c r="M6">
        <f t="shared" ref="M6:M69" si="2">K6-L6</f>
        <v>6.6879665275000004</v>
      </c>
    </row>
    <row r="7" spans="1:13" x14ac:dyDescent="0.25">
      <c r="A7" t="s">
        <v>450</v>
      </c>
      <c r="B7">
        <v>-3.0612422515</v>
      </c>
      <c r="C7">
        <v>-2.2082712574999999</v>
      </c>
      <c r="D7">
        <v>1.8750563805</v>
      </c>
      <c r="E7">
        <v>3.1630472255000002</v>
      </c>
      <c r="F7">
        <v>2.7172340455000001</v>
      </c>
      <c r="G7">
        <v>3.6577221154999999</v>
      </c>
      <c r="H7">
        <v>-3.6564919235</v>
      </c>
      <c r="I7">
        <v>-2.7184642375000001</v>
      </c>
      <c r="K7">
        <f t="shared" si="0"/>
        <v>3.1874780805</v>
      </c>
      <c r="L7">
        <f t="shared" si="1"/>
        <v>-3.1874780805</v>
      </c>
      <c r="M7">
        <f t="shared" si="2"/>
        <v>6.3749561610000001</v>
      </c>
    </row>
    <row r="8" spans="1:13" x14ac:dyDescent="0.25">
      <c r="A8" t="s">
        <v>368</v>
      </c>
      <c r="B8">
        <v>8.2189573740000004</v>
      </c>
      <c r="C8">
        <v>8.1182739940000008</v>
      </c>
      <c r="D8">
        <v>-3.6232841059999998</v>
      </c>
      <c r="E8">
        <v>-3.4719912210000001</v>
      </c>
      <c r="F8">
        <v>2.7114447039999998</v>
      </c>
      <c r="G8">
        <v>3.3973391140000002</v>
      </c>
      <c r="H8">
        <v>-4.1300728529999997</v>
      </c>
      <c r="I8">
        <v>-1.9787109650000001</v>
      </c>
      <c r="K8">
        <f t="shared" si="0"/>
        <v>3.054391909</v>
      </c>
      <c r="L8">
        <f t="shared" si="1"/>
        <v>-3.054391909</v>
      </c>
      <c r="M8">
        <f t="shared" si="2"/>
        <v>6.108783818</v>
      </c>
    </row>
    <row r="9" spans="1:13" x14ac:dyDescent="0.25">
      <c r="A9" t="s">
        <v>65</v>
      </c>
      <c r="B9">
        <v>3.0577573027499998</v>
      </c>
      <c r="C9">
        <v>2.7935886427500001</v>
      </c>
      <c r="D9">
        <v>0.69214050775000002</v>
      </c>
      <c r="E9">
        <v>0.74650463474999995</v>
      </c>
      <c r="F9">
        <v>3.1631688427500002</v>
      </c>
      <c r="G9">
        <v>2.8300144827499998</v>
      </c>
      <c r="H9">
        <v>-2.9617108322500001</v>
      </c>
      <c r="I9">
        <v>-3.0314724932499999</v>
      </c>
      <c r="K9">
        <f t="shared" si="0"/>
        <v>2.9965916627500002</v>
      </c>
      <c r="L9">
        <f t="shared" si="1"/>
        <v>-2.9965916627500002</v>
      </c>
      <c r="M9">
        <f t="shared" si="2"/>
        <v>5.9931833255000004</v>
      </c>
    </row>
    <row r="10" spans="1:13" x14ac:dyDescent="0.25">
      <c r="A10" t="s">
        <v>272</v>
      </c>
      <c r="B10">
        <v>3.6064436450000001</v>
      </c>
      <c r="C10">
        <v>3.3773806949999998</v>
      </c>
      <c r="D10">
        <v>1.2825727069999999</v>
      </c>
      <c r="E10">
        <v>1.2481113749999999</v>
      </c>
      <c r="F10">
        <v>3.252804985</v>
      </c>
      <c r="G10">
        <v>2.6582882250000002</v>
      </c>
      <c r="H10">
        <v>-3.2560829920000001</v>
      </c>
      <c r="I10">
        <v>-2.6550102180000001</v>
      </c>
      <c r="K10">
        <f t="shared" si="0"/>
        <v>2.9555466050000003</v>
      </c>
      <c r="L10">
        <f t="shared" si="1"/>
        <v>-2.9555466050000003</v>
      </c>
      <c r="M10">
        <f t="shared" si="2"/>
        <v>5.9110932100000007</v>
      </c>
    </row>
    <row r="11" spans="1:13" x14ac:dyDescent="0.25">
      <c r="A11" t="s">
        <v>428</v>
      </c>
      <c r="B11">
        <v>-0.78938737150000005</v>
      </c>
      <c r="C11">
        <v>0.1008034035</v>
      </c>
      <c r="D11">
        <v>0.68601682050000001</v>
      </c>
      <c r="E11">
        <v>0.52205870649999997</v>
      </c>
      <c r="F11">
        <v>2.9730102244999999</v>
      </c>
      <c r="G11">
        <v>2.9144480444999998</v>
      </c>
      <c r="H11">
        <v>-2.9437291344999998</v>
      </c>
      <c r="I11">
        <v>-2.9437291344999998</v>
      </c>
      <c r="K11">
        <f t="shared" si="0"/>
        <v>2.9437291344999998</v>
      </c>
      <c r="L11">
        <f t="shared" si="1"/>
        <v>-2.9437291344999998</v>
      </c>
      <c r="M11">
        <f t="shared" si="2"/>
        <v>5.8874582689999997</v>
      </c>
    </row>
    <row r="12" spans="1:13" x14ac:dyDescent="0.25">
      <c r="A12" t="s">
        <v>321</v>
      </c>
      <c r="B12">
        <v>-1.27820606225</v>
      </c>
      <c r="C12">
        <v>-1.2713429252499999</v>
      </c>
      <c r="D12">
        <v>2.8351606507499998</v>
      </c>
      <c r="E12">
        <v>2.8952479207500001</v>
      </c>
      <c r="F12">
        <v>2.9749466207499999</v>
      </c>
      <c r="G12">
        <v>2.6664741907499998</v>
      </c>
      <c r="H12">
        <v>-3.2995353522499999</v>
      </c>
      <c r="I12">
        <v>-2.3418854592499998</v>
      </c>
      <c r="K12">
        <f t="shared" si="0"/>
        <v>2.8207104057499999</v>
      </c>
      <c r="L12">
        <f t="shared" si="1"/>
        <v>-2.8207104057499999</v>
      </c>
      <c r="M12">
        <f t="shared" si="2"/>
        <v>5.6414208114999997</v>
      </c>
    </row>
    <row r="13" spans="1:13" x14ac:dyDescent="0.25">
      <c r="A13" t="s">
        <v>381</v>
      </c>
      <c r="B13">
        <v>3.6404222535000001</v>
      </c>
      <c r="C13">
        <v>6.0504083734999998</v>
      </c>
      <c r="D13">
        <v>-2.2070874224999999</v>
      </c>
      <c r="E13">
        <v>-0.32658834149999899</v>
      </c>
      <c r="F13">
        <v>1.6729982635</v>
      </c>
      <c r="G13">
        <v>3.8673113335</v>
      </c>
      <c r="H13">
        <v>-3.8679034255000002</v>
      </c>
      <c r="I13">
        <v>-1.6724061715</v>
      </c>
      <c r="K13">
        <f t="shared" si="0"/>
        <v>2.7701547985000001</v>
      </c>
      <c r="L13">
        <f t="shared" si="1"/>
        <v>-2.7701547985000001</v>
      </c>
      <c r="M13">
        <f t="shared" si="2"/>
        <v>5.5403095970000003</v>
      </c>
    </row>
    <row r="14" spans="1:13" x14ac:dyDescent="0.25">
      <c r="A14" t="s">
        <v>112</v>
      </c>
      <c r="B14">
        <v>5.1787491807499997</v>
      </c>
      <c r="C14">
        <v>4.9368551507499996</v>
      </c>
      <c r="D14">
        <v>1.5057395527499999</v>
      </c>
      <c r="E14">
        <v>2.08037459075</v>
      </c>
      <c r="F14">
        <v>2.6774959707499999</v>
      </c>
      <c r="G14">
        <v>2.7025060607500002</v>
      </c>
      <c r="H14">
        <v>-3.26354585725</v>
      </c>
      <c r="I14">
        <v>-2.1164561742500001</v>
      </c>
      <c r="K14">
        <f t="shared" si="0"/>
        <v>2.6900010157500001</v>
      </c>
      <c r="L14">
        <f t="shared" si="1"/>
        <v>-2.6900010157500001</v>
      </c>
      <c r="M14">
        <f t="shared" si="2"/>
        <v>5.3800020315000001</v>
      </c>
    </row>
    <row r="15" spans="1:13" x14ac:dyDescent="0.25">
      <c r="A15" t="s">
        <v>296</v>
      </c>
      <c r="B15">
        <v>2.45985738675</v>
      </c>
      <c r="C15">
        <v>-0.48894064025</v>
      </c>
      <c r="D15">
        <v>-0.60403425624999996</v>
      </c>
      <c r="E15">
        <v>-0.91232098724999999</v>
      </c>
      <c r="F15">
        <v>2.7039808267500001</v>
      </c>
      <c r="G15">
        <v>2.4761373867500001</v>
      </c>
      <c r="H15">
        <v>-3.5782619222499998</v>
      </c>
      <c r="I15">
        <v>-1.6018562912500001</v>
      </c>
      <c r="K15">
        <f t="shared" si="0"/>
        <v>2.5900591067500001</v>
      </c>
      <c r="L15">
        <f t="shared" si="1"/>
        <v>-2.5900591067500001</v>
      </c>
      <c r="M15">
        <f t="shared" si="2"/>
        <v>5.1801182135000001</v>
      </c>
    </row>
    <row r="16" spans="1:13" x14ac:dyDescent="0.25">
      <c r="A16" t="s">
        <v>362</v>
      </c>
      <c r="B16">
        <v>-0.68710292500000003</v>
      </c>
      <c r="C16">
        <v>1.9108269710000001</v>
      </c>
      <c r="D16">
        <v>0.80589463900000002</v>
      </c>
      <c r="E16">
        <v>0.56670181200000003</v>
      </c>
      <c r="F16">
        <v>1.933033164</v>
      </c>
      <c r="G16">
        <v>3.2267432199999999</v>
      </c>
      <c r="H16">
        <v>-2.8990860289999998</v>
      </c>
      <c r="I16">
        <v>-2.2606903549999999</v>
      </c>
      <c r="K16">
        <f t="shared" si="0"/>
        <v>2.5798881919999999</v>
      </c>
      <c r="L16">
        <f t="shared" si="1"/>
        <v>-2.5798881919999999</v>
      </c>
      <c r="M16">
        <f t="shared" si="2"/>
        <v>5.1597763839999997</v>
      </c>
    </row>
    <row r="17" spans="1:13" x14ac:dyDescent="0.25">
      <c r="A17" t="s">
        <v>98</v>
      </c>
      <c r="B17">
        <v>-0.95510415625</v>
      </c>
      <c r="C17">
        <v>1.08237883675</v>
      </c>
      <c r="D17">
        <v>0.63475010274999999</v>
      </c>
      <c r="E17">
        <v>-0.15208726824999999</v>
      </c>
      <c r="F17">
        <v>2.6067102257500001</v>
      </c>
      <c r="G17">
        <v>2.5433703527499998</v>
      </c>
      <c r="H17">
        <v>-2.7361191062499999</v>
      </c>
      <c r="I17">
        <v>-2.41396147225</v>
      </c>
      <c r="K17">
        <f t="shared" si="0"/>
        <v>2.5750402892499999</v>
      </c>
      <c r="L17">
        <f t="shared" si="1"/>
        <v>-2.5750402892499999</v>
      </c>
      <c r="M17">
        <f t="shared" si="2"/>
        <v>5.1500805784999999</v>
      </c>
    </row>
    <row r="18" spans="1:13" x14ac:dyDescent="0.25">
      <c r="A18" t="s">
        <v>427</v>
      </c>
      <c r="B18">
        <v>-3.0976770757500001</v>
      </c>
      <c r="C18">
        <v>-3.0667105827499999</v>
      </c>
      <c r="D18">
        <v>-0.32874793775</v>
      </c>
      <c r="E18">
        <v>2.3267836692500001</v>
      </c>
      <c r="F18">
        <v>2.0435863542499999</v>
      </c>
      <c r="G18">
        <v>3.0364029642500001</v>
      </c>
      <c r="H18">
        <v>-2.7780574427500002</v>
      </c>
      <c r="I18">
        <v>-2.3019318757499998</v>
      </c>
      <c r="K18">
        <f t="shared" si="0"/>
        <v>2.53999465925</v>
      </c>
      <c r="L18">
        <f t="shared" si="1"/>
        <v>-2.53999465925</v>
      </c>
      <c r="M18">
        <f t="shared" si="2"/>
        <v>5.0799893185</v>
      </c>
    </row>
    <row r="19" spans="1:13" x14ac:dyDescent="0.25">
      <c r="A19" t="s">
        <v>527</v>
      </c>
      <c r="B19">
        <v>0.95731373824999899</v>
      </c>
      <c r="C19">
        <v>3.3772544232500001</v>
      </c>
      <c r="D19">
        <v>-0.29620501874999999</v>
      </c>
      <c r="E19">
        <v>0.65009736625000003</v>
      </c>
      <c r="F19">
        <v>1.82301421825</v>
      </c>
      <c r="G19">
        <v>2.92622082325</v>
      </c>
      <c r="H19">
        <v>-2.80214394375</v>
      </c>
      <c r="I19">
        <v>-1.94709109775</v>
      </c>
      <c r="K19">
        <f t="shared" si="0"/>
        <v>2.3746175207500002</v>
      </c>
      <c r="L19">
        <f t="shared" si="1"/>
        <v>-2.3746175207500002</v>
      </c>
      <c r="M19">
        <f t="shared" si="2"/>
        <v>4.7492350415000004</v>
      </c>
    </row>
    <row r="20" spans="1:13" x14ac:dyDescent="0.25">
      <c r="A20" t="s">
        <v>222</v>
      </c>
      <c r="B20">
        <v>6.4544944365000001</v>
      </c>
      <c r="C20">
        <v>5.5318414865000003</v>
      </c>
      <c r="D20">
        <v>-2.6863522545</v>
      </c>
      <c r="E20">
        <v>-2.9524486125</v>
      </c>
      <c r="F20">
        <v>2.2481299665000001</v>
      </c>
      <c r="G20">
        <v>2.3878523965</v>
      </c>
      <c r="H20">
        <v>-3.4744856995000002</v>
      </c>
      <c r="I20">
        <v>-1.1614966634999999</v>
      </c>
      <c r="K20">
        <f t="shared" si="0"/>
        <v>2.3179911815000001</v>
      </c>
      <c r="L20">
        <f t="shared" si="1"/>
        <v>-2.3179911815000001</v>
      </c>
      <c r="M20">
        <f t="shared" si="2"/>
        <v>4.6359823630000001</v>
      </c>
    </row>
    <row r="21" spans="1:13" x14ac:dyDescent="0.25">
      <c r="A21" t="s">
        <v>402</v>
      </c>
      <c r="B21">
        <v>4.8935927369999996</v>
      </c>
      <c r="C21">
        <v>3.0021195760000001</v>
      </c>
      <c r="D21">
        <v>1.69520337</v>
      </c>
      <c r="E21">
        <v>1.4400397469999999</v>
      </c>
      <c r="F21">
        <v>2.115873079</v>
      </c>
      <c r="G21">
        <v>2.221546365</v>
      </c>
      <c r="H21">
        <v>-2.168709722</v>
      </c>
      <c r="I21">
        <v>-2.168709722</v>
      </c>
      <c r="K21">
        <f t="shared" si="0"/>
        <v>2.168709722</v>
      </c>
      <c r="L21">
        <f t="shared" si="1"/>
        <v>-2.168709722</v>
      </c>
      <c r="M21">
        <f t="shared" si="2"/>
        <v>4.337419444</v>
      </c>
    </row>
    <row r="22" spans="1:13" x14ac:dyDescent="0.25">
      <c r="A22" t="s">
        <v>42</v>
      </c>
      <c r="B22">
        <v>6.9652463060000001</v>
      </c>
      <c r="C22">
        <v>6.9350467160000004</v>
      </c>
      <c r="D22">
        <v>1.9899175200000001</v>
      </c>
      <c r="E22">
        <v>1.979094132</v>
      </c>
      <c r="F22">
        <v>1.6187402820000001</v>
      </c>
      <c r="G22">
        <v>2.7040838460000001</v>
      </c>
      <c r="H22">
        <v>-2.6253147729999999</v>
      </c>
      <c r="I22">
        <v>-1.697509355</v>
      </c>
      <c r="K22">
        <f t="shared" si="0"/>
        <v>2.1614120640000003</v>
      </c>
      <c r="L22">
        <f t="shared" si="1"/>
        <v>-2.1614120639999999</v>
      </c>
      <c r="M22">
        <f t="shared" si="2"/>
        <v>4.3228241280000006</v>
      </c>
    </row>
    <row r="23" spans="1:13" x14ac:dyDescent="0.25">
      <c r="A23" t="s">
        <v>260</v>
      </c>
      <c r="B23">
        <v>0.61140728025000102</v>
      </c>
      <c r="C23">
        <v>0.89842328024999996</v>
      </c>
      <c r="D23">
        <v>-0.20709235775000001</v>
      </c>
      <c r="E23">
        <v>0.111821550250001</v>
      </c>
      <c r="F23">
        <v>1.8776177302499999</v>
      </c>
      <c r="G23">
        <v>2.3644428802499999</v>
      </c>
      <c r="H23">
        <v>-2.3814438417499999</v>
      </c>
      <c r="I23">
        <v>-1.8606167687499999</v>
      </c>
      <c r="K23">
        <f t="shared" si="0"/>
        <v>2.1210303052499997</v>
      </c>
      <c r="L23">
        <f t="shared" si="1"/>
        <v>-2.1210303052499997</v>
      </c>
      <c r="M23">
        <f t="shared" si="2"/>
        <v>4.2420606104999994</v>
      </c>
    </row>
    <row r="24" spans="1:13" x14ac:dyDescent="0.25">
      <c r="A24" t="s">
        <v>509</v>
      </c>
      <c r="B24">
        <v>-0.88939217599999898</v>
      </c>
      <c r="C24">
        <v>-0.91094838099999997</v>
      </c>
      <c r="D24">
        <v>0.60345279399999996</v>
      </c>
      <c r="E24">
        <v>0.48105814699999999</v>
      </c>
      <c r="F24">
        <v>2.254492076</v>
      </c>
      <c r="G24">
        <v>1.8604248430000001</v>
      </c>
      <c r="H24">
        <v>-3.3517486929999998</v>
      </c>
      <c r="I24">
        <v>-0.76316822599999901</v>
      </c>
      <c r="K24">
        <f t="shared" si="0"/>
        <v>2.0574584595000003</v>
      </c>
      <c r="L24">
        <f t="shared" si="1"/>
        <v>-2.0574584594999994</v>
      </c>
      <c r="M24">
        <f t="shared" si="2"/>
        <v>4.1149169189999997</v>
      </c>
    </row>
    <row r="25" spans="1:13" x14ac:dyDescent="0.25">
      <c r="A25" t="s">
        <v>446</v>
      </c>
      <c r="B25">
        <v>-0.94003313749999995</v>
      </c>
      <c r="C25">
        <v>-4.9878997500000501E-2</v>
      </c>
      <c r="D25">
        <v>-1.5781121475</v>
      </c>
      <c r="E25">
        <v>-0.56982942749999999</v>
      </c>
      <c r="F25">
        <v>1.0149426925</v>
      </c>
      <c r="G25">
        <v>3.0639858425000002</v>
      </c>
      <c r="H25">
        <v>-1.4131723775</v>
      </c>
      <c r="I25">
        <v>-2.6657561575000002</v>
      </c>
      <c r="K25">
        <f t="shared" si="0"/>
        <v>2.0394642675000001</v>
      </c>
      <c r="L25">
        <f t="shared" si="1"/>
        <v>-2.0394642675000001</v>
      </c>
      <c r="M25">
        <f t="shared" si="2"/>
        <v>4.0789285350000002</v>
      </c>
    </row>
    <row r="26" spans="1:13" x14ac:dyDescent="0.25">
      <c r="A26" t="s">
        <v>89</v>
      </c>
      <c r="B26">
        <v>1.4655466562499999</v>
      </c>
      <c r="C26">
        <v>1.4888528062499999</v>
      </c>
      <c r="D26">
        <v>0.62033126625000001</v>
      </c>
      <c r="E26">
        <v>0.54092007625000005</v>
      </c>
      <c r="F26">
        <v>2.27141241625</v>
      </c>
      <c r="G26">
        <v>1.78528703625</v>
      </c>
      <c r="H26">
        <v>-2.2715349427499998</v>
      </c>
      <c r="I26">
        <v>-1.78516450975</v>
      </c>
      <c r="K26">
        <f t="shared" si="0"/>
        <v>2.0283497262500001</v>
      </c>
      <c r="L26">
        <f t="shared" si="1"/>
        <v>-2.0283497262500001</v>
      </c>
      <c r="M26">
        <f t="shared" si="2"/>
        <v>4.0566994525000002</v>
      </c>
    </row>
    <row r="27" spans="1:13" x14ac:dyDescent="0.25">
      <c r="A27" t="s">
        <v>525</v>
      </c>
      <c r="B27">
        <v>-1.971905088</v>
      </c>
      <c r="C27">
        <v>-0.16167716300000001</v>
      </c>
      <c r="D27">
        <v>1.5094878899999999</v>
      </c>
      <c r="E27">
        <v>2.0945689289999998</v>
      </c>
      <c r="F27">
        <v>2.1480715099999999</v>
      </c>
      <c r="G27">
        <v>1.7957386660000001</v>
      </c>
      <c r="H27">
        <v>-1.971905088</v>
      </c>
      <c r="I27">
        <v>-1.971905088</v>
      </c>
      <c r="K27">
        <f t="shared" si="0"/>
        <v>1.971905088</v>
      </c>
      <c r="L27">
        <f t="shared" si="1"/>
        <v>-1.971905088</v>
      </c>
      <c r="M27">
        <f t="shared" si="2"/>
        <v>3.9438101759999999</v>
      </c>
    </row>
    <row r="28" spans="1:13" x14ac:dyDescent="0.25">
      <c r="A28" t="s">
        <v>365</v>
      </c>
      <c r="B28">
        <v>2.6406168045</v>
      </c>
      <c r="C28">
        <v>1.5386781645000001</v>
      </c>
      <c r="D28">
        <v>2.2428552045000001</v>
      </c>
      <c r="E28">
        <v>2.8332668545000002</v>
      </c>
      <c r="F28">
        <v>2.1295713445</v>
      </c>
      <c r="G28">
        <v>1.7408890445</v>
      </c>
      <c r="H28">
        <v>-1.7422975515000001</v>
      </c>
      <c r="I28">
        <v>-2.1281628375000001</v>
      </c>
      <c r="K28">
        <f t="shared" si="0"/>
        <v>1.9352301944999999</v>
      </c>
      <c r="L28">
        <f t="shared" si="1"/>
        <v>-1.9352301945000001</v>
      </c>
      <c r="M28">
        <f t="shared" si="2"/>
        <v>3.8704603889999998</v>
      </c>
    </row>
    <row r="29" spans="1:13" x14ac:dyDescent="0.25">
      <c r="A29" t="s">
        <v>448</v>
      </c>
      <c r="B29">
        <v>-2.1103430697499999</v>
      </c>
      <c r="C29">
        <v>-2.3197196117500001</v>
      </c>
      <c r="D29">
        <v>0.61851085625000102</v>
      </c>
      <c r="E29">
        <v>1.52744346625</v>
      </c>
      <c r="F29">
        <v>1.9862253862499999</v>
      </c>
      <c r="G29">
        <v>1.80866157625</v>
      </c>
      <c r="H29">
        <v>-1.9927021847499999</v>
      </c>
      <c r="I29">
        <v>-1.80218477775</v>
      </c>
      <c r="K29">
        <f t="shared" si="0"/>
        <v>1.8974434812499998</v>
      </c>
      <c r="L29">
        <f t="shared" si="1"/>
        <v>-1.8974434812499998</v>
      </c>
      <c r="M29">
        <f t="shared" si="2"/>
        <v>3.7948869624999997</v>
      </c>
    </row>
    <row r="30" spans="1:13" x14ac:dyDescent="0.25">
      <c r="A30" t="s">
        <v>104</v>
      </c>
      <c r="B30">
        <v>-0.12855240799999901</v>
      </c>
      <c r="C30">
        <v>2.8448809000000401E-2</v>
      </c>
      <c r="D30">
        <v>0.182807523000001</v>
      </c>
      <c r="E30">
        <v>0.25101342200000198</v>
      </c>
      <c r="F30">
        <v>1.905528181</v>
      </c>
      <c r="G30">
        <v>1.843271181</v>
      </c>
      <c r="H30">
        <v>-1.492847408</v>
      </c>
      <c r="I30">
        <v>-2.2559519539999999</v>
      </c>
      <c r="K30">
        <f t="shared" si="0"/>
        <v>1.8743996809999999</v>
      </c>
      <c r="L30">
        <f t="shared" si="1"/>
        <v>-1.8743996809999999</v>
      </c>
      <c r="M30">
        <f t="shared" si="2"/>
        <v>3.7487993619999997</v>
      </c>
    </row>
    <row r="31" spans="1:13" x14ac:dyDescent="0.25">
      <c r="A31" t="s">
        <v>526</v>
      </c>
      <c r="B31">
        <v>-1.0786337907500001</v>
      </c>
      <c r="C31">
        <v>0.12339147525000101</v>
      </c>
      <c r="D31">
        <v>-2.33367806575</v>
      </c>
      <c r="E31">
        <v>-1.9454019687499999</v>
      </c>
      <c r="F31">
        <v>1.5441481082499999</v>
      </c>
      <c r="G31">
        <v>2.1374342582499999</v>
      </c>
      <c r="H31">
        <v>-2.02264472375</v>
      </c>
      <c r="I31">
        <v>-1.65893764275</v>
      </c>
      <c r="K31">
        <f t="shared" si="0"/>
        <v>1.8407911832499999</v>
      </c>
      <c r="L31">
        <f t="shared" si="1"/>
        <v>-1.8407911832499999</v>
      </c>
      <c r="M31">
        <f t="shared" si="2"/>
        <v>3.6815823664999998</v>
      </c>
    </row>
    <row r="32" spans="1:13" x14ac:dyDescent="0.25">
      <c r="A32" t="s">
        <v>202</v>
      </c>
      <c r="B32">
        <v>1.5961236700000001</v>
      </c>
      <c r="C32">
        <v>1.9539658600000001</v>
      </c>
      <c r="D32">
        <v>1.2699341099999999</v>
      </c>
      <c r="E32">
        <v>1.49398897</v>
      </c>
      <c r="F32">
        <v>1.7002335</v>
      </c>
      <c r="G32">
        <v>1.9211520200000001</v>
      </c>
      <c r="H32">
        <v>-1.018823021</v>
      </c>
      <c r="I32">
        <v>-2.6025624989999998</v>
      </c>
      <c r="K32">
        <f t="shared" si="0"/>
        <v>1.81069276</v>
      </c>
      <c r="L32">
        <f t="shared" si="1"/>
        <v>-1.8106927599999998</v>
      </c>
      <c r="M32">
        <f t="shared" si="2"/>
        <v>3.6213855199999996</v>
      </c>
    </row>
    <row r="33" spans="1:13" x14ac:dyDescent="0.25">
      <c r="A33" t="s">
        <v>141</v>
      </c>
      <c r="B33">
        <v>-0.89028600375</v>
      </c>
      <c r="C33">
        <v>-1.6344994067500001</v>
      </c>
      <c r="D33">
        <v>0.205853956249999</v>
      </c>
      <c r="E33">
        <v>0.65670328224999996</v>
      </c>
      <c r="F33">
        <v>1.59289657325</v>
      </c>
      <c r="G33">
        <v>2.0241397282500002</v>
      </c>
      <c r="H33">
        <v>-1.86570695175</v>
      </c>
      <c r="I33">
        <v>-1.75132934975</v>
      </c>
      <c r="K33">
        <f t="shared" si="0"/>
        <v>1.8085181507500001</v>
      </c>
      <c r="L33">
        <f t="shared" si="1"/>
        <v>-1.8085181507499999</v>
      </c>
      <c r="M33">
        <f t="shared" si="2"/>
        <v>3.6170363014999998</v>
      </c>
    </row>
    <row r="34" spans="1:13" x14ac:dyDescent="0.25">
      <c r="A34" t="s">
        <v>358</v>
      </c>
      <c r="B34">
        <v>7.0025638512499997</v>
      </c>
      <c r="C34">
        <v>6.0937110812500004</v>
      </c>
      <c r="D34">
        <v>-1.2079772077499999</v>
      </c>
      <c r="E34">
        <v>-1.42990045975</v>
      </c>
      <c r="F34">
        <v>2.5321036962500001</v>
      </c>
      <c r="G34">
        <v>1.06704468325</v>
      </c>
      <c r="H34">
        <v>-2.2434047937499999</v>
      </c>
      <c r="I34">
        <v>-1.35574358575</v>
      </c>
      <c r="K34">
        <f t="shared" si="0"/>
        <v>1.7995741897499999</v>
      </c>
      <c r="L34">
        <f t="shared" si="1"/>
        <v>-1.7995741897499999</v>
      </c>
      <c r="M34">
        <f t="shared" si="2"/>
        <v>3.5991483794999999</v>
      </c>
    </row>
    <row r="35" spans="1:13" x14ac:dyDescent="0.25">
      <c r="A35" t="s">
        <v>371</v>
      </c>
      <c r="B35">
        <v>5.0084333599999997</v>
      </c>
      <c r="C35">
        <v>5.1776226699999999</v>
      </c>
      <c r="D35">
        <v>2.1584527499999999</v>
      </c>
      <c r="E35">
        <v>3.5443950700000002</v>
      </c>
      <c r="F35">
        <v>1.725700258</v>
      </c>
      <c r="G35">
        <v>1.871376157</v>
      </c>
      <c r="H35">
        <v>-2.0388226249999999</v>
      </c>
      <c r="I35">
        <v>-1.55825379</v>
      </c>
      <c r="K35">
        <f t="shared" si="0"/>
        <v>1.7985382075</v>
      </c>
      <c r="L35">
        <f t="shared" si="1"/>
        <v>-1.7985382075</v>
      </c>
      <c r="M35">
        <f t="shared" si="2"/>
        <v>3.5970764150000001</v>
      </c>
    </row>
    <row r="36" spans="1:13" x14ac:dyDescent="0.25">
      <c r="A36" t="s">
        <v>597</v>
      </c>
      <c r="B36">
        <v>0.73264239050000002</v>
      </c>
      <c r="C36">
        <v>1.6405250965</v>
      </c>
      <c r="D36">
        <v>1.4654562874999999</v>
      </c>
      <c r="E36">
        <v>0.854732804499999</v>
      </c>
      <c r="F36">
        <v>1.0564991534999999</v>
      </c>
      <c r="G36">
        <v>2.4633531854999999</v>
      </c>
      <c r="H36">
        <v>-2.0458842795000001</v>
      </c>
      <c r="I36">
        <v>-1.4739680595</v>
      </c>
      <c r="K36">
        <f t="shared" si="0"/>
        <v>1.7599261694999999</v>
      </c>
      <c r="L36">
        <f t="shared" si="1"/>
        <v>-1.7599261694999999</v>
      </c>
      <c r="M36">
        <f t="shared" si="2"/>
        <v>3.5198523389999998</v>
      </c>
    </row>
    <row r="37" spans="1:13" x14ac:dyDescent="0.25">
      <c r="A37" t="s">
        <v>360</v>
      </c>
      <c r="B37">
        <v>1.0251715315000001</v>
      </c>
      <c r="C37">
        <v>1.0754449415</v>
      </c>
      <c r="D37">
        <v>-0.89718232250000096</v>
      </c>
      <c r="E37">
        <v>-0.65757964449999995</v>
      </c>
      <c r="F37">
        <v>1.3213319914999999</v>
      </c>
      <c r="G37">
        <v>2.1848730715000002</v>
      </c>
      <c r="H37">
        <v>-2.2414608514999999</v>
      </c>
      <c r="I37">
        <v>-1.2647442115</v>
      </c>
      <c r="K37">
        <f t="shared" si="0"/>
        <v>1.7531025315000002</v>
      </c>
      <c r="L37">
        <f t="shared" si="1"/>
        <v>-1.7531025314999999</v>
      </c>
      <c r="M37">
        <f t="shared" si="2"/>
        <v>3.5062050630000003</v>
      </c>
    </row>
    <row r="38" spans="1:13" x14ac:dyDescent="0.25">
      <c r="A38" t="s">
        <v>99</v>
      </c>
      <c r="B38">
        <v>-2.4918899225</v>
      </c>
      <c r="C38">
        <v>-0.65695984750000003</v>
      </c>
      <c r="D38">
        <v>0.51773169450000001</v>
      </c>
      <c r="E38">
        <v>1.3986553635000001</v>
      </c>
      <c r="F38">
        <v>1.4592235634999999</v>
      </c>
      <c r="G38">
        <v>1.9555875935</v>
      </c>
      <c r="H38">
        <v>-1.6385551585</v>
      </c>
      <c r="I38">
        <v>-1.7762559984999999</v>
      </c>
      <c r="K38">
        <f t="shared" si="0"/>
        <v>1.7074055785</v>
      </c>
      <c r="L38">
        <f t="shared" si="1"/>
        <v>-1.7074055785</v>
      </c>
      <c r="M38">
        <f t="shared" si="2"/>
        <v>3.4148111569999999</v>
      </c>
    </row>
    <row r="39" spans="1:13" x14ac:dyDescent="0.25">
      <c r="A39" t="s">
        <v>406</v>
      </c>
      <c r="B39">
        <v>-2.3898702305000001</v>
      </c>
      <c r="C39">
        <v>-2.4845346505000001</v>
      </c>
      <c r="D39">
        <v>0.66422196350000096</v>
      </c>
      <c r="E39">
        <v>0.89891448650000105</v>
      </c>
      <c r="F39">
        <v>1.9259918205</v>
      </c>
      <c r="G39">
        <v>1.3866404105000001</v>
      </c>
      <c r="H39">
        <v>-1.5780861214999999</v>
      </c>
      <c r="I39">
        <v>-1.7345461095000001</v>
      </c>
      <c r="K39">
        <f t="shared" si="0"/>
        <v>1.6563161155000001</v>
      </c>
      <c r="L39">
        <f t="shared" si="1"/>
        <v>-1.6563161155000001</v>
      </c>
      <c r="M39">
        <f t="shared" si="2"/>
        <v>3.3126322310000003</v>
      </c>
    </row>
    <row r="40" spans="1:13" x14ac:dyDescent="0.25">
      <c r="A40" t="s">
        <v>629</v>
      </c>
      <c r="B40">
        <v>0.59060818599999998</v>
      </c>
      <c r="C40">
        <v>0.126070662</v>
      </c>
      <c r="D40">
        <v>0.929341788000001</v>
      </c>
      <c r="E40">
        <v>1.267190912</v>
      </c>
      <c r="F40">
        <v>1.5894679309999999</v>
      </c>
      <c r="G40">
        <v>1.699770147</v>
      </c>
      <c r="H40">
        <v>-1.5663849249999999</v>
      </c>
      <c r="I40">
        <v>-1.722853153</v>
      </c>
      <c r="K40">
        <f t="shared" si="0"/>
        <v>1.6446190389999999</v>
      </c>
      <c r="L40">
        <f t="shared" si="1"/>
        <v>-1.6446190389999999</v>
      </c>
      <c r="M40">
        <f t="shared" si="2"/>
        <v>3.2892380779999999</v>
      </c>
    </row>
    <row r="41" spans="1:13" x14ac:dyDescent="0.25">
      <c r="A41" t="s">
        <v>594</v>
      </c>
      <c r="B41">
        <v>-2.8425922342500001</v>
      </c>
      <c r="C41">
        <v>-1.1536735732500001</v>
      </c>
      <c r="D41">
        <v>-0.87343689624999998</v>
      </c>
      <c r="E41">
        <v>-1.43699072525</v>
      </c>
      <c r="F41">
        <v>1.67016616875</v>
      </c>
      <c r="G41">
        <v>1.6124551087500001</v>
      </c>
      <c r="H41">
        <v>-1.82925813625</v>
      </c>
      <c r="I41">
        <v>-1.4533631412500001</v>
      </c>
      <c r="K41">
        <f t="shared" si="0"/>
        <v>1.6413106387500001</v>
      </c>
      <c r="L41">
        <f t="shared" si="1"/>
        <v>-1.6413106387500001</v>
      </c>
      <c r="M41">
        <f t="shared" si="2"/>
        <v>3.2826212775000001</v>
      </c>
    </row>
    <row r="42" spans="1:13" x14ac:dyDescent="0.25">
      <c r="A42" t="s">
        <v>219</v>
      </c>
      <c r="B42">
        <v>-2.49837515225</v>
      </c>
      <c r="C42">
        <v>-1.63154347525</v>
      </c>
      <c r="D42">
        <v>-1.2779683582500001</v>
      </c>
      <c r="E42">
        <v>-0.88255020825000097</v>
      </c>
      <c r="F42">
        <v>1.2407805757499999</v>
      </c>
      <c r="G42">
        <v>1.9112987057499999</v>
      </c>
      <c r="H42">
        <v>-1.4353451212499999</v>
      </c>
      <c r="I42">
        <v>-1.7167341602499999</v>
      </c>
      <c r="K42">
        <f t="shared" si="0"/>
        <v>1.5760396407499999</v>
      </c>
      <c r="L42">
        <f t="shared" si="1"/>
        <v>-1.5760396407499999</v>
      </c>
      <c r="M42">
        <f t="shared" si="2"/>
        <v>3.1520792814999998</v>
      </c>
    </row>
    <row r="43" spans="1:13" x14ac:dyDescent="0.25">
      <c r="A43" t="s">
        <v>131</v>
      </c>
      <c r="B43">
        <v>1.0150472000000301E-2</v>
      </c>
      <c r="C43">
        <v>-0.158057433</v>
      </c>
      <c r="D43">
        <v>-1.4303097789999999</v>
      </c>
      <c r="E43">
        <v>-0.96996424199999998</v>
      </c>
      <c r="F43">
        <v>1.2307370580000001</v>
      </c>
      <c r="G43">
        <v>1.9120408419999999</v>
      </c>
      <c r="H43">
        <v>-1.8205554559999999</v>
      </c>
      <c r="I43">
        <v>-1.3222224440000001</v>
      </c>
      <c r="K43">
        <f t="shared" si="0"/>
        <v>1.57138895</v>
      </c>
      <c r="L43">
        <f t="shared" si="1"/>
        <v>-1.57138895</v>
      </c>
      <c r="M43">
        <f t="shared" si="2"/>
        <v>3.1427779</v>
      </c>
    </row>
    <row r="44" spans="1:13" x14ac:dyDescent="0.25">
      <c r="A44" t="s">
        <v>512</v>
      </c>
      <c r="B44">
        <v>-1.53610664675</v>
      </c>
      <c r="C44">
        <v>-1.53610664675</v>
      </c>
      <c r="D44">
        <v>2.3431502362500001</v>
      </c>
      <c r="E44">
        <v>-0.71633262074999904</v>
      </c>
      <c r="F44">
        <v>3.2019305882500002</v>
      </c>
      <c r="G44">
        <v>-0.12971729474999999</v>
      </c>
      <c r="H44">
        <v>-1.53610664675</v>
      </c>
      <c r="I44">
        <v>-1.53610664675</v>
      </c>
      <c r="K44">
        <f t="shared" si="0"/>
        <v>1.5361066467500002</v>
      </c>
      <c r="L44">
        <f t="shared" si="1"/>
        <v>-1.53610664675</v>
      </c>
      <c r="M44">
        <f t="shared" si="2"/>
        <v>3.0722132934999999</v>
      </c>
    </row>
    <row r="45" spans="1:13" x14ac:dyDescent="0.25">
      <c r="A45" t="s">
        <v>543</v>
      </c>
      <c r="B45">
        <v>-0.53721946924999897</v>
      </c>
      <c r="C45">
        <v>-0.620073173249999</v>
      </c>
      <c r="D45">
        <v>-0.27962810924999998</v>
      </c>
      <c r="E45">
        <v>-6.58942572499992E-2</v>
      </c>
      <c r="F45">
        <v>1.4898177527500001</v>
      </c>
      <c r="G45">
        <v>1.5389876927499999</v>
      </c>
      <c r="H45">
        <v>-1.68188179725</v>
      </c>
      <c r="I45">
        <v>-1.34692364825</v>
      </c>
      <c r="K45">
        <f t="shared" si="0"/>
        <v>1.5144027227499999</v>
      </c>
      <c r="L45">
        <f t="shared" si="1"/>
        <v>-1.5144027227499999</v>
      </c>
      <c r="M45">
        <f t="shared" si="2"/>
        <v>3.0288054454999997</v>
      </c>
    </row>
    <row r="46" spans="1:13" x14ac:dyDescent="0.25">
      <c r="A46" t="s">
        <v>538</v>
      </c>
      <c r="B46">
        <v>4.0790358075000004</v>
      </c>
      <c r="C46">
        <v>2.4609122575</v>
      </c>
      <c r="D46">
        <v>-1.7706238654999999</v>
      </c>
      <c r="E46">
        <v>-1.2801026415000001</v>
      </c>
      <c r="F46">
        <v>0.63621630249999905</v>
      </c>
      <c r="G46">
        <v>2.3711515125</v>
      </c>
      <c r="H46">
        <v>-1.8043579654999999</v>
      </c>
      <c r="I46">
        <v>-1.2030098494999999</v>
      </c>
      <c r="K46">
        <f t="shared" si="0"/>
        <v>1.5036839074999995</v>
      </c>
      <c r="L46">
        <f t="shared" si="1"/>
        <v>-1.5036839074999999</v>
      </c>
      <c r="M46">
        <f t="shared" si="2"/>
        <v>3.0073678149999994</v>
      </c>
    </row>
    <row r="47" spans="1:13" x14ac:dyDescent="0.25">
      <c r="A47" t="s">
        <v>100</v>
      </c>
      <c r="B47">
        <v>2.0379512762499998</v>
      </c>
      <c r="C47">
        <v>2.0050301802499999</v>
      </c>
      <c r="D47">
        <v>-1.7255858737500001</v>
      </c>
      <c r="E47">
        <v>-1.44906027675</v>
      </c>
      <c r="F47">
        <v>0.82029977224999995</v>
      </c>
      <c r="G47">
        <v>2.1347762812500002</v>
      </c>
      <c r="H47">
        <v>-1.7255858737500001</v>
      </c>
      <c r="I47">
        <v>-1.22949017975</v>
      </c>
      <c r="K47">
        <f t="shared" si="0"/>
        <v>1.47753802675</v>
      </c>
      <c r="L47">
        <f t="shared" si="1"/>
        <v>-1.47753802675</v>
      </c>
      <c r="M47">
        <f t="shared" si="2"/>
        <v>2.9550760535</v>
      </c>
    </row>
    <row r="48" spans="1:13" x14ac:dyDescent="0.25">
      <c r="A48" t="s">
        <v>688</v>
      </c>
      <c r="B48">
        <v>4.7780503984999996</v>
      </c>
      <c r="C48">
        <v>5.3275783184999996</v>
      </c>
      <c r="D48">
        <v>-1.0874383605</v>
      </c>
      <c r="E48">
        <v>-1.0810956464999999</v>
      </c>
      <c r="F48">
        <v>1.3419072624999999</v>
      </c>
      <c r="G48">
        <v>1.6085316334999999</v>
      </c>
      <c r="H48">
        <v>-1.9862964455000001</v>
      </c>
      <c r="I48">
        <v>-0.96414245050000003</v>
      </c>
      <c r="K48">
        <f t="shared" si="0"/>
        <v>1.4752194479999998</v>
      </c>
      <c r="L48">
        <f t="shared" si="1"/>
        <v>-1.475219448</v>
      </c>
      <c r="M48">
        <f t="shared" si="2"/>
        <v>2.9504388959999996</v>
      </c>
    </row>
    <row r="49" spans="1:13" x14ac:dyDescent="0.25">
      <c r="A49" t="s">
        <v>510</v>
      </c>
      <c r="B49">
        <v>0.24056398925</v>
      </c>
      <c r="C49">
        <v>0.94788461025000004</v>
      </c>
      <c r="D49">
        <v>-0.45694901575000002</v>
      </c>
      <c r="E49">
        <v>0.37920804725000001</v>
      </c>
      <c r="F49">
        <v>2.6479116442500001</v>
      </c>
      <c r="G49">
        <v>0.23403967125</v>
      </c>
      <c r="H49">
        <v>-1.68902350475</v>
      </c>
      <c r="I49">
        <v>-1.1929278107500001</v>
      </c>
      <c r="K49">
        <f t="shared" si="0"/>
        <v>1.4409756577500001</v>
      </c>
      <c r="L49">
        <f t="shared" si="1"/>
        <v>-1.4409756577500001</v>
      </c>
      <c r="M49">
        <f t="shared" si="2"/>
        <v>2.8819513155000003</v>
      </c>
    </row>
    <row r="50" spans="1:13" x14ac:dyDescent="0.25">
      <c r="A50" t="s">
        <v>47</v>
      </c>
      <c r="B50">
        <v>4.3732614784999999</v>
      </c>
      <c r="C50">
        <v>4.7614539684999997</v>
      </c>
      <c r="D50">
        <v>3.5501274985000002</v>
      </c>
      <c r="E50">
        <v>2.9924690845000002</v>
      </c>
      <c r="F50">
        <v>1.7995626455</v>
      </c>
      <c r="G50">
        <v>1.0112882825</v>
      </c>
      <c r="H50">
        <v>-1.7941130015</v>
      </c>
      <c r="I50">
        <v>-1.0167379265000001</v>
      </c>
      <c r="K50">
        <f t="shared" si="0"/>
        <v>1.4054254639999999</v>
      </c>
      <c r="L50">
        <f t="shared" si="1"/>
        <v>-1.4054254639999999</v>
      </c>
      <c r="M50">
        <f t="shared" si="2"/>
        <v>2.8108509279999998</v>
      </c>
    </row>
    <row r="51" spans="1:13" x14ac:dyDescent="0.25">
      <c r="A51" t="s">
        <v>340</v>
      </c>
      <c r="B51">
        <v>0.95871677499999897</v>
      </c>
      <c r="C51">
        <v>-8.2470377999999997E-2</v>
      </c>
      <c r="D51">
        <v>-0.27601376500000002</v>
      </c>
      <c r="E51">
        <v>8.3060340000003004E-3</v>
      </c>
      <c r="F51">
        <v>1.3162410410000001</v>
      </c>
      <c r="G51">
        <v>1.477665011</v>
      </c>
      <c r="H51">
        <v>-2.053144004</v>
      </c>
      <c r="I51">
        <v>-0.74076204800000101</v>
      </c>
      <c r="K51">
        <f t="shared" si="0"/>
        <v>1.396953026</v>
      </c>
      <c r="L51">
        <f t="shared" si="1"/>
        <v>-1.3969530260000005</v>
      </c>
      <c r="M51">
        <f t="shared" si="2"/>
        <v>2.7939060520000005</v>
      </c>
    </row>
    <row r="52" spans="1:13" x14ac:dyDescent="0.25">
      <c r="A52" t="s">
        <v>599</v>
      </c>
      <c r="B52">
        <v>2.6378293962499999</v>
      </c>
      <c r="C52">
        <v>1.98191692525</v>
      </c>
      <c r="D52">
        <v>1.01554734425</v>
      </c>
      <c r="E52">
        <v>1.6195918392499999</v>
      </c>
      <c r="F52">
        <v>1.33506420925</v>
      </c>
      <c r="G52">
        <v>1.41799966325</v>
      </c>
      <c r="H52">
        <v>-1.6534955257499999</v>
      </c>
      <c r="I52">
        <v>-1.0995683467499999</v>
      </c>
      <c r="K52">
        <f t="shared" si="0"/>
        <v>1.3765319362500001</v>
      </c>
      <c r="L52">
        <f t="shared" si="1"/>
        <v>-1.3765319362499999</v>
      </c>
      <c r="M52">
        <f t="shared" si="2"/>
        <v>2.7530638725000003</v>
      </c>
    </row>
    <row r="53" spans="1:13" x14ac:dyDescent="0.25">
      <c r="A53" t="s">
        <v>120</v>
      </c>
      <c r="B53">
        <v>-5.62818088625</v>
      </c>
      <c r="C53">
        <v>-4.2568742522500003</v>
      </c>
      <c r="D53">
        <v>-1.8354302152499999</v>
      </c>
      <c r="E53">
        <v>-1.0543146022500001</v>
      </c>
      <c r="F53">
        <v>0.47612000775000002</v>
      </c>
      <c r="G53">
        <v>2.23661708775</v>
      </c>
      <c r="H53">
        <v>-1.27086012225</v>
      </c>
      <c r="I53">
        <v>-1.4418769732500001</v>
      </c>
      <c r="K53">
        <f t="shared" si="0"/>
        <v>1.35636854775</v>
      </c>
      <c r="L53">
        <f t="shared" si="1"/>
        <v>-1.35636854775</v>
      </c>
      <c r="M53">
        <f t="shared" si="2"/>
        <v>2.7127370955000001</v>
      </c>
    </row>
    <row r="54" spans="1:13" x14ac:dyDescent="0.25">
      <c r="A54" t="s">
        <v>652</v>
      </c>
      <c r="B54">
        <v>0.81610113699999898</v>
      </c>
      <c r="C54">
        <v>-0.29437012900000098</v>
      </c>
      <c r="D54">
        <v>1.1151450469999999</v>
      </c>
      <c r="E54">
        <v>0.81572741699999995</v>
      </c>
      <c r="F54">
        <v>1.8152368670000001</v>
      </c>
      <c r="G54">
        <v>0.89272990699999999</v>
      </c>
      <c r="H54">
        <v>-1.2487661960000001</v>
      </c>
      <c r="I54">
        <v>-1.4592005779999999</v>
      </c>
      <c r="K54">
        <f t="shared" si="0"/>
        <v>1.353983387</v>
      </c>
      <c r="L54">
        <f t="shared" si="1"/>
        <v>-1.353983387</v>
      </c>
      <c r="M54">
        <f t="shared" si="2"/>
        <v>2.707966774</v>
      </c>
    </row>
    <row r="55" spans="1:13" x14ac:dyDescent="0.25">
      <c r="A55" t="s">
        <v>481</v>
      </c>
      <c r="B55">
        <v>-2.552355065</v>
      </c>
      <c r="C55">
        <v>-1.328262525</v>
      </c>
      <c r="D55">
        <v>0.55467311500000205</v>
      </c>
      <c r="E55">
        <v>0.64361214500000097</v>
      </c>
      <c r="F55">
        <v>1.0558423750000001</v>
      </c>
      <c r="G55">
        <v>1.6420155649999999</v>
      </c>
      <c r="H55">
        <v>-1.0477698049999999</v>
      </c>
      <c r="I55">
        <v>-1.6500881350000001</v>
      </c>
      <c r="K55">
        <f t="shared" si="0"/>
        <v>1.34892897</v>
      </c>
      <c r="L55">
        <f t="shared" si="1"/>
        <v>-1.34892897</v>
      </c>
      <c r="M55">
        <f t="shared" si="2"/>
        <v>2.69785794</v>
      </c>
    </row>
    <row r="56" spans="1:13" x14ac:dyDescent="0.25">
      <c r="A56" t="s">
        <v>487</v>
      </c>
      <c r="B56">
        <v>0.78835553025000005</v>
      </c>
      <c r="C56">
        <v>0.17042982025</v>
      </c>
      <c r="D56">
        <v>-0.56909165274999995</v>
      </c>
      <c r="E56">
        <v>0.21605083524999999</v>
      </c>
      <c r="F56">
        <v>1.26587770725</v>
      </c>
      <c r="G56">
        <v>1.4105716772500001</v>
      </c>
      <c r="H56">
        <v>-1.11192733175</v>
      </c>
      <c r="I56">
        <v>-1.5645220527499999</v>
      </c>
      <c r="K56">
        <f t="shared" si="0"/>
        <v>1.3382246922500001</v>
      </c>
      <c r="L56">
        <f t="shared" si="1"/>
        <v>-1.3382246922499998</v>
      </c>
      <c r="M56">
        <f t="shared" si="2"/>
        <v>2.6764493844999997</v>
      </c>
    </row>
    <row r="57" spans="1:13" x14ac:dyDescent="0.25">
      <c r="A57" t="s">
        <v>672</v>
      </c>
      <c r="B57">
        <v>6.8690825132500004</v>
      </c>
      <c r="C57">
        <v>6.1158641132499998</v>
      </c>
      <c r="D57">
        <v>-2.01031981575</v>
      </c>
      <c r="E57">
        <v>-2.3088122487499998</v>
      </c>
      <c r="F57">
        <v>1.49356244425</v>
      </c>
      <c r="G57">
        <v>1.1088349552500001</v>
      </c>
      <c r="H57">
        <v>-1.74808774375</v>
      </c>
      <c r="I57">
        <v>-0.85430965574999995</v>
      </c>
      <c r="K57">
        <f t="shared" si="0"/>
        <v>1.30119869975</v>
      </c>
      <c r="L57">
        <f t="shared" si="1"/>
        <v>-1.30119869975</v>
      </c>
      <c r="M57">
        <f t="shared" si="2"/>
        <v>2.6023973995</v>
      </c>
    </row>
    <row r="58" spans="1:13" x14ac:dyDescent="0.25">
      <c r="A58" t="s">
        <v>50</v>
      </c>
      <c r="B58">
        <v>1.1512287400000001</v>
      </c>
      <c r="C58">
        <v>1.93357427</v>
      </c>
      <c r="D58">
        <v>-1.00601465</v>
      </c>
      <c r="E58">
        <v>-0.79858788000000103</v>
      </c>
      <c r="F58">
        <v>1.27185002</v>
      </c>
      <c r="G58">
        <v>1.3065359599999999</v>
      </c>
      <c r="H58">
        <v>-1.0985498899999999</v>
      </c>
      <c r="I58">
        <v>-1.47983609</v>
      </c>
      <c r="K58">
        <f t="shared" si="0"/>
        <v>1.2891929900000001</v>
      </c>
      <c r="L58">
        <f t="shared" si="1"/>
        <v>-1.2891929900000001</v>
      </c>
      <c r="M58">
        <f t="shared" si="2"/>
        <v>2.5783859800000002</v>
      </c>
    </row>
    <row r="59" spans="1:13" x14ac:dyDescent="0.25">
      <c r="A59" t="s">
        <v>43</v>
      </c>
      <c r="B59">
        <v>2.6510663022499998</v>
      </c>
      <c r="C59">
        <v>2.3060561122499998</v>
      </c>
      <c r="D59">
        <v>1.5760956722499999</v>
      </c>
      <c r="E59">
        <v>1.98402941225</v>
      </c>
      <c r="F59">
        <v>1.3863064592500001</v>
      </c>
      <c r="G59">
        <v>1.1727775442499999</v>
      </c>
      <c r="H59">
        <v>-1.17294774875</v>
      </c>
      <c r="I59">
        <v>-1.38613625475</v>
      </c>
      <c r="K59">
        <f t="shared" si="0"/>
        <v>1.2795420017499999</v>
      </c>
      <c r="L59">
        <f t="shared" si="1"/>
        <v>-1.2795420017499999</v>
      </c>
      <c r="M59">
        <f t="shared" si="2"/>
        <v>2.5590840034999998</v>
      </c>
    </row>
    <row r="60" spans="1:13" x14ac:dyDescent="0.25">
      <c r="A60" t="s">
        <v>480</v>
      </c>
      <c r="B60">
        <v>-1.20167330125</v>
      </c>
      <c r="C60">
        <v>-0.95617724025000195</v>
      </c>
      <c r="D60">
        <v>-0.115627848250002</v>
      </c>
      <c r="E60">
        <v>0.94346698174999899</v>
      </c>
      <c r="F60">
        <v>1.3570765117500001</v>
      </c>
      <c r="G60">
        <v>1.17750291175</v>
      </c>
      <c r="H60">
        <v>-0.77234828825000101</v>
      </c>
      <c r="I60">
        <v>-1.76223113525</v>
      </c>
      <c r="K60">
        <f t="shared" si="0"/>
        <v>1.2672897117500002</v>
      </c>
      <c r="L60">
        <f t="shared" si="1"/>
        <v>-1.2672897117500006</v>
      </c>
      <c r="M60">
        <f t="shared" si="2"/>
        <v>2.5345794235000008</v>
      </c>
    </row>
    <row r="61" spans="1:13" x14ac:dyDescent="0.25">
      <c r="A61" t="s">
        <v>433</v>
      </c>
      <c r="B61">
        <v>1.2457319042499999</v>
      </c>
      <c r="C61">
        <v>1.63957470425</v>
      </c>
      <c r="D61">
        <v>-1.51941935875</v>
      </c>
      <c r="E61">
        <v>-1.33030942175</v>
      </c>
      <c r="F61">
        <v>1.1988201142499999</v>
      </c>
      <c r="G61">
        <v>1.3318314342499999</v>
      </c>
      <c r="H61">
        <v>-1.38525590275</v>
      </c>
      <c r="I61">
        <v>-1.1453956457500001</v>
      </c>
      <c r="K61">
        <f t="shared" si="0"/>
        <v>1.2653257742499999</v>
      </c>
      <c r="L61">
        <f t="shared" si="1"/>
        <v>-1.2653257742499999</v>
      </c>
      <c r="M61">
        <f t="shared" si="2"/>
        <v>2.5306515484999998</v>
      </c>
    </row>
    <row r="62" spans="1:13" x14ac:dyDescent="0.25">
      <c r="A62" t="s">
        <v>103</v>
      </c>
      <c r="B62">
        <v>3.7493428529999999</v>
      </c>
      <c r="C62">
        <v>4.2102117730000002</v>
      </c>
      <c r="D62">
        <v>-1.3968172679999999</v>
      </c>
      <c r="E62">
        <v>-0.197551907999999</v>
      </c>
      <c r="F62">
        <v>1.045922893</v>
      </c>
      <c r="G62">
        <v>1.447464823</v>
      </c>
      <c r="H62">
        <v>-1.228537972</v>
      </c>
      <c r="I62">
        <v>-1.2648497439999999</v>
      </c>
      <c r="K62">
        <f t="shared" si="0"/>
        <v>1.246693858</v>
      </c>
      <c r="L62">
        <f t="shared" si="1"/>
        <v>-1.246693858</v>
      </c>
      <c r="M62">
        <f t="shared" si="2"/>
        <v>2.493387716</v>
      </c>
    </row>
    <row r="63" spans="1:13" x14ac:dyDescent="0.25">
      <c r="A63" t="s">
        <v>600</v>
      </c>
      <c r="B63">
        <v>-1.7771512249999999</v>
      </c>
      <c r="C63">
        <v>-0.33745209500000001</v>
      </c>
      <c r="D63">
        <v>-1.020685405</v>
      </c>
      <c r="E63">
        <v>7.3123815000000605E-2</v>
      </c>
      <c r="F63">
        <v>1.0021767150000001</v>
      </c>
      <c r="G63">
        <v>1.472732215</v>
      </c>
      <c r="H63">
        <v>-1.3053526849999999</v>
      </c>
      <c r="I63">
        <v>-1.1695562450000001</v>
      </c>
      <c r="K63">
        <f t="shared" si="0"/>
        <v>1.2374544649999999</v>
      </c>
      <c r="L63">
        <f t="shared" si="1"/>
        <v>-1.2374544649999999</v>
      </c>
      <c r="M63">
        <f t="shared" si="2"/>
        <v>2.4749089299999998</v>
      </c>
    </row>
    <row r="64" spans="1:13" x14ac:dyDescent="0.25">
      <c r="A64" t="s">
        <v>418</v>
      </c>
      <c r="B64">
        <v>0.59707419699999997</v>
      </c>
      <c r="C64">
        <v>2.2652404869999998</v>
      </c>
      <c r="D64">
        <v>-0.85598493099999995</v>
      </c>
      <c r="E64">
        <v>0.85693607699999896</v>
      </c>
      <c r="F64">
        <v>0.366247556999999</v>
      </c>
      <c r="G64">
        <v>2.1048890669999998</v>
      </c>
      <c r="H64">
        <v>-1.2204304340000001</v>
      </c>
      <c r="I64">
        <v>-1.2507061900000001</v>
      </c>
      <c r="K64">
        <f t="shared" si="0"/>
        <v>1.2355683119999994</v>
      </c>
      <c r="L64">
        <f t="shared" si="1"/>
        <v>-1.2355683120000001</v>
      </c>
      <c r="M64">
        <f t="shared" si="2"/>
        <v>2.4711366239999997</v>
      </c>
    </row>
    <row r="65" spans="1:13" x14ac:dyDescent="0.25">
      <c r="A65" t="s">
        <v>505</v>
      </c>
      <c r="B65">
        <v>-0.27636602924999898</v>
      </c>
      <c r="C65">
        <v>0.21774987474999999</v>
      </c>
      <c r="D65">
        <v>-1.1409671272499999</v>
      </c>
      <c r="E65">
        <v>0.25347251575000002</v>
      </c>
      <c r="F65">
        <v>1.0539927367499999</v>
      </c>
      <c r="G65">
        <v>1.4168186357500001</v>
      </c>
      <c r="H65">
        <v>-1.2723447642500001</v>
      </c>
      <c r="I65">
        <v>-1.19846660825</v>
      </c>
      <c r="K65">
        <f t="shared" si="0"/>
        <v>1.23540568625</v>
      </c>
      <c r="L65">
        <f t="shared" si="1"/>
        <v>-1.23540568625</v>
      </c>
      <c r="M65">
        <f t="shared" si="2"/>
        <v>2.4708113725</v>
      </c>
    </row>
    <row r="66" spans="1:13" x14ac:dyDescent="0.25">
      <c r="A66" t="s">
        <v>181</v>
      </c>
      <c r="B66">
        <v>4.9703942410000002</v>
      </c>
      <c r="C66">
        <v>4.0446242610000001</v>
      </c>
      <c r="D66">
        <v>-1.11683679</v>
      </c>
      <c r="E66">
        <v>8.8807264999999802E-2</v>
      </c>
      <c r="F66">
        <v>0.96872005800000105</v>
      </c>
      <c r="G66">
        <v>1.450126048</v>
      </c>
      <c r="H66">
        <v>-1.3966512600000001</v>
      </c>
      <c r="I66">
        <v>-1.0221948460000001</v>
      </c>
      <c r="K66">
        <f t="shared" si="0"/>
        <v>1.2094230530000005</v>
      </c>
      <c r="L66">
        <f t="shared" si="1"/>
        <v>-1.2094230530000001</v>
      </c>
      <c r="M66">
        <f t="shared" si="2"/>
        <v>2.4188461060000006</v>
      </c>
    </row>
    <row r="67" spans="1:13" x14ac:dyDescent="0.25">
      <c r="A67" t="s">
        <v>164</v>
      </c>
      <c r="B67">
        <v>1.77498185175</v>
      </c>
      <c r="C67">
        <v>1.18005777175</v>
      </c>
      <c r="D67">
        <v>0.11821774174999999</v>
      </c>
      <c r="E67">
        <v>0.31525579175000101</v>
      </c>
      <c r="F67">
        <v>1.14570740175</v>
      </c>
      <c r="G67">
        <v>1.1904497917500001</v>
      </c>
      <c r="H67">
        <v>-1.12777306525</v>
      </c>
      <c r="I67">
        <v>-1.2083841282500001</v>
      </c>
      <c r="K67">
        <f t="shared" si="0"/>
        <v>1.16807859675</v>
      </c>
      <c r="L67">
        <f t="shared" si="1"/>
        <v>-1.16807859675</v>
      </c>
      <c r="M67">
        <f t="shared" si="2"/>
        <v>2.3361571935000001</v>
      </c>
    </row>
    <row r="68" spans="1:13" x14ac:dyDescent="0.25">
      <c r="A68" t="s">
        <v>523</v>
      </c>
      <c r="B68">
        <v>-6.3605620500000598E-2</v>
      </c>
      <c r="C68">
        <v>0.10537476850000101</v>
      </c>
      <c r="D68">
        <v>-0.20794192249999999</v>
      </c>
      <c r="E68">
        <v>-4.8617807499999402E-2</v>
      </c>
      <c r="F68">
        <v>1.4717968665000001</v>
      </c>
      <c r="G68">
        <v>0.83637859649999902</v>
      </c>
      <c r="H68">
        <v>-1.5513583545</v>
      </c>
      <c r="I68">
        <v>-0.75681710849999995</v>
      </c>
      <c r="K68">
        <f t="shared" si="0"/>
        <v>1.1540877314999995</v>
      </c>
      <c r="L68">
        <f t="shared" si="1"/>
        <v>-1.1540877315</v>
      </c>
      <c r="M68">
        <f t="shared" si="2"/>
        <v>2.3081754629999995</v>
      </c>
    </row>
    <row r="69" spans="1:13" x14ac:dyDescent="0.25">
      <c r="A69" t="s">
        <v>364</v>
      </c>
      <c r="B69">
        <v>4.0518440062499996</v>
      </c>
      <c r="C69">
        <v>4.2470295362500003</v>
      </c>
      <c r="D69">
        <v>7.4570676250001397E-2</v>
      </c>
      <c r="E69">
        <v>0.86853747625000099</v>
      </c>
      <c r="F69">
        <v>0.97332690625000096</v>
      </c>
      <c r="G69">
        <v>1.3294985162499999</v>
      </c>
      <c r="H69">
        <v>-1.43535742175</v>
      </c>
      <c r="I69">
        <v>-0.86746800074999997</v>
      </c>
      <c r="K69">
        <f t="shared" si="0"/>
        <v>1.1514127112500003</v>
      </c>
      <c r="L69">
        <f t="shared" si="1"/>
        <v>-1.1514127112499999</v>
      </c>
      <c r="M69">
        <f t="shared" si="2"/>
        <v>2.3028254225000002</v>
      </c>
    </row>
    <row r="70" spans="1:13" x14ac:dyDescent="0.25">
      <c r="A70" t="s">
        <v>405</v>
      </c>
      <c r="B70">
        <v>6.0714733947499999</v>
      </c>
      <c r="C70">
        <v>5.3870023747499998</v>
      </c>
      <c r="D70">
        <v>-0.58128812024999998</v>
      </c>
      <c r="E70">
        <v>-6.8926419250000301E-2</v>
      </c>
      <c r="F70">
        <v>1.00264770475</v>
      </c>
      <c r="G70">
        <v>1.29504314875</v>
      </c>
      <c r="H70">
        <v>-1.59643858425</v>
      </c>
      <c r="I70">
        <v>-0.70125226924999995</v>
      </c>
      <c r="K70">
        <f t="shared" ref="K70:K133" si="3">AVERAGE(F70:G70)</f>
        <v>1.1488454267499999</v>
      </c>
      <c r="L70">
        <f t="shared" ref="L70:L133" si="4">AVERAGE(H70:I70)</f>
        <v>-1.1488454267499999</v>
      </c>
      <c r="M70">
        <f t="shared" ref="M70:M133" si="5">K70-L70</f>
        <v>2.2976908534999998</v>
      </c>
    </row>
    <row r="71" spans="1:13" x14ac:dyDescent="0.25">
      <c r="A71" t="s">
        <v>491</v>
      </c>
      <c r="B71">
        <v>1.9447029600000001</v>
      </c>
      <c r="C71">
        <v>1.2621912289999999</v>
      </c>
      <c r="D71">
        <v>-0.88410398300000004</v>
      </c>
      <c r="E71">
        <v>-1.3533119600000001</v>
      </c>
      <c r="F71">
        <v>0.51104320599999997</v>
      </c>
      <c r="G71">
        <v>1.761221097</v>
      </c>
      <c r="H71">
        <v>-1.17825621</v>
      </c>
      <c r="I71">
        <v>-1.094008093</v>
      </c>
      <c r="K71">
        <f t="shared" si="3"/>
        <v>1.1361321515</v>
      </c>
      <c r="L71">
        <f t="shared" si="4"/>
        <v>-1.1361321515</v>
      </c>
      <c r="M71">
        <f t="shared" si="5"/>
        <v>2.272264303</v>
      </c>
    </row>
    <row r="72" spans="1:13" x14ac:dyDescent="0.25">
      <c r="A72" t="s">
        <v>640</v>
      </c>
      <c r="B72">
        <v>2.0327289192500002</v>
      </c>
      <c r="C72">
        <v>1.0899224222499999</v>
      </c>
      <c r="D72">
        <v>-5.9450017500015696E-3</v>
      </c>
      <c r="E72">
        <v>0.49345735824999998</v>
      </c>
      <c r="F72">
        <v>1.12858163525</v>
      </c>
      <c r="G72">
        <v>1.12887210025</v>
      </c>
      <c r="H72">
        <v>-1.12293117075</v>
      </c>
      <c r="I72">
        <v>-1.1345225647499999</v>
      </c>
      <c r="K72">
        <f t="shared" si="3"/>
        <v>1.12872686775</v>
      </c>
      <c r="L72">
        <f t="shared" si="4"/>
        <v>-1.12872686775</v>
      </c>
      <c r="M72">
        <f t="shared" si="5"/>
        <v>2.2574537354999999</v>
      </c>
    </row>
    <row r="73" spans="1:13" x14ac:dyDescent="0.25">
      <c r="A73" t="s">
        <v>196</v>
      </c>
      <c r="B73">
        <v>2.7081892430000001</v>
      </c>
      <c r="C73">
        <v>2.3912370630000002</v>
      </c>
      <c r="D73">
        <v>-0.39887597699999899</v>
      </c>
      <c r="E73">
        <v>-0.33129299699999998</v>
      </c>
      <c r="F73">
        <v>1.2203045530000001</v>
      </c>
      <c r="G73">
        <v>1.029244563</v>
      </c>
      <c r="H73">
        <v>-1.3006865889999999</v>
      </c>
      <c r="I73">
        <v>-0.94886252699999896</v>
      </c>
      <c r="K73">
        <f t="shared" si="3"/>
        <v>1.1247745579999999</v>
      </c>
      <c r="L73">
        <f t="shared" si="4"/>
        <v>-1.1247745579999995</v>
      </c>
      <c r="M73">
        <f t="shared" si="5"/>
        <v>2.2495491159999994</v>
      </c>
    </row>
    <row r="74" spans="1:13" x14ac:dyDescent="0.25">
      <c r="A74" t="s">
        <v>178</v>
      </c>
      <c r="B74">
        <v>1.2998905650000001</v>
      </c>
      <c r="C74">
        <v>0.65464282099999904</v>
      </c>
      <c r="D74">
        <v>-0.14093803399999899</v>
      </c>
      <c r="E74">
        <v>0.32788639600000002</v>
      </c>
      <c r="F74">
        <v>0.90521189099999999</v>
      </c>
      <c r="G74">
        <v>1.31812098</v>
      </c>
      <c r="H74">
        <v>-0.74352850600000098</v>
      </c>
      <c r="I74">
        <v>-1.4798043649999999</v>
      </c>
      <c r="K74">
        <f t="shared" si="3"/>
        <v>1.1116664355000001</v>
      </c>
      <c r="L74">
        <f t="shared" si="4"/>
        <v>-1.1116664355000005</v>
      </c>
      <c r="M74">
        <f t="shared" si="5"/>
        <v>2.2233328710000007</v>
      </c>
    </row>
    <row r="75" spans="1:13" x14ac:dyDescent="0.25">
      <c r="A75" t="s">
        <v>639</v>
      </c>
      <c r="B75">
        <v>0.68833639575000105</v>
      </c>
      <c r="C75">
        <v>1.3762508707500001</v>
      </c>
      <c r="D75">
        <v>-0.12628667724999901</v>
      </c>
      <c r="E75">
        <v>0.425736332750001</v>
      </c>
      <c r="F75">
        <v>0.67007795975000095</v>
      </c>
      <c r="G75">
        <v>1.52550258075</v>
      </c>
      <c r="H75">
        <v>-0.33341459825000003</v>
      </c>
      <c r="I75">
        <v>-1.8621659422500001</v>
      </c>
      <c r="K75">
        <f t="shared" si="3"/>
        <v>1.0977902702500004</v>
      </c>
      <c r="L75">
        <f t="shared" si="4"/>
        <v>-1.09779027025</v>
      </c>
      <c r="M75">
        <f t="shared" si="5"/>
        <v>2.1955805405000004</v>
      </c>
    </row>
    <row r="76" spans="1:13" x14ac:dyDescent="0.25">
      <c r="A76" t="s">
        <v>461</v>
      </c>
      <c r="B76">
        <v>4.7172139872500001</v>
      </c>
      <c r="C76">
        <v>3.5157535902500001</v>
      </c>
      <c r="D76">
        <v>-0.54765862175000002</v>
      </c>
      <c r="E76">
        <v>-9.1894501750000607E-2</v>
      </c>
      <c r="F76">
        <v>1.0588782002499999</v>
      </c>
      <c r="G76">
        <v>1.1270094342500001</v>
      </c>
      <c r="H76">
        <v>-1.2366233017499999</v>
      </c>
      <c r="I76">
        <v>-0.94926433275</v>
      </c>
      <c r="K76">
        <f t="shared" si="3"/>
        <v>1.0929438172500001</v>
      </c>
      <c r="L76">
        <f t="shared" si="4"/>
        <v>-1.0929438172499999</v>
      </c>
      <c r="M76">
        <f t="shared" si="5"/>
        <v>2.1858876345000002</v>
      </c>
    </row>
    <row r="77" spans="1:13" x14ac:dyDescent="0.25">
      <c r="A77" t="s">
        <v>372</v>
      </c>
      <c r="B77">
        <v>5.5009102842499997</v>
      </c>
      <c r="C77">
        <v>7.1129456342499999</v>
      </c>
      <c r="D77">
        <v>-1.66827156575</v>
      </c>
      <c r="E77">
        <v>-1.0580752947500001</v>
      </c>
      <c r="F77">
        <v>1.2120747912500001</v>
      </c>
      <c r="G77">
        <v>0.97155595724999999</v>
      </c>
      <c r="H77">
        <v>-1.8797918847499999</v>
      </c>
      <c r="I77">
        <v>-0.30383886375000002</v>
      </c>
      <c r="K77">
        <f t="shared" si="3"/>
        <v>1.0918153742500001</v>
      </c>
      <c r="L77">
        <f t="shared" si="4"/>
        <v>-1.0918153742499999</v>
      </c>
      <c r="M77">
        <f t="shared" si="5"/>
        <v>2.1836307484999997</v>
      </c>
    </row>
    <row r="78" spans="1:13" x14ac:dyDescent="0.25">
      <c r="A78" t="s">
        <v>118</v>
      </c>
      <c r="B78">
        <v>2.4506488982499999</v>
      </c>
      <c r="C78">
        <v>1.72651679825</v>
      </c>
      <c r="D78">
        <v>1.31271293825</v>
      </c>
      <c r="E78">
        <v>1.6435944982499999</v>
      </c>
      <c r="F78">
        <v>1.3438180282500001</v>
      </c>
      <c r="G78">
        <v>0.82839070925000002</v>
      </c>
      <c r="H78">
        <v>-0.49554980474999999</v>
      </c>
      <c r="I78">
        <v>-1.6766589327500001</v>
      </c>
      <c r="K78">
        <f t="shared" si="3"/>
        <v>1.08610436875</v>
      </c>
      <c r="L78">
        <f t="shared" si="4"/>
        <v>-1.08610436875</v>
      </c>
      <c r="M78">
        <f t="shared" si="5"/>
        <v>2.1722087375000001</v>
      </c>
    </row>
    <row r="79" spans="1:13" x14ac:dyDescent="0.25">
      <c r="A79" t="s">
        <v>392</v>
      </c>
      <c r="B79">
        <v>-0.61787922449999899</v>
      </c>
      <c r="C79">
        <v>-0.412239744500001</v>
      </c>
      <c r="D79">
        <v>0.69460461549999897</v>
      </c>
      <c r="E79">
        <v>0.83811172549999902</v>
      </c>
      <c r="F79">
        <v>1.2240794854999999</v>
      </c>
      <c r="G79">
        <v>0.91011958550000005</v>
      </c>
      <c r="H79">
        <v>-0.28108573450000002</v>
      </c>
      <c r="I79">
        <v>-1.8531133365000001</v>
      </c>
      <c r="K79">
        <f t="shared" si="3"/>
        <v>1.0670995354999999</v>
      </c>
      <c r="L79">
        <f t="shared" si="4"/>
        <v>-1.0670995355000001</v>
      </c>
      <c r="M79">
        <f t="shared" si="5"/>
        <v>2.1341990710000003</v>
      </c>
    </row>
    <row r="80" spans="1:13" x14ac:dyDescent="0.25">
      <c r="A80" t="s">
        <v>342</v>
      </c>
      <c r="B80">
        <v>1.7008772000000001</v>
      </c>
      <c r="C80">
        <v>0.77357255000000102</v>
      </c>
      <c r="D80">
        <v>-0.52796690700000004</v>
      </c>
      <c r="E80">
        <v>9.0897372000000601E-2</v>
      </c>
      <c r="F80">
        <v>1.0705510199999999</v>
      </c>
      <c r="G80">
        <v>1.0506355999999999</v>
      </c>
      <c r="H80">
        <v>-1.00456849</v>
      </c>
      <c r="I80">
        <v>-1.11661813</v>
      </c>
      <c r="K80">
        <f t="shared" si="3"/>
        <v>1.0605933099999998</v>
      </c>
      <c r="L80">
        <f t="shared" si="4"/>
        <v>-1.06059331</v>
      </c>
      <c r="M80">
        <f t="shared" si="5"/>
        <v>2.1211866199999996</v>
      </c>
    </row>
    <row r="81" spans="1:13" x14ac:dyDescent="0.25">
      <c r="A81" t="s">
        <v>159</v>
      </c>
      <c r="B81">
        <v>3.0218181550000001</v>
      </c>
      <c r="C81">
        <v>3.6222537149999998</v>
      </c>
      <c r="D81">
        <v>-0.60875091599999998</v>
      </c>
      <c r="E81">
        <v>0.475848190000001</v>
      </c>
      <c r="F81">
        <v>0.45573221199999903</v>
      </c>
      <c r="G81">
        <v>1.64113906</v>
      </c>
      <c r="H81">
        <v>-0.83706455000000002</v>
      </c>
      <c r="I81">
        <v>-1.259806722</v>
      </c>
      <c r="K81">
        <f t="shared" si="3"/>
        <v>1.0484356359999996</v>
      </c>
      <c r="L81">
        <f t="shared" si="4"/>
        <v>-1.048435636</v>
      </c>
      <c r="M81">
        <f t="shared" si="5"/>
        <v>2.0968712719999996</v>
      </c>
    </row>
    <row r="82" spans="1:13" x14ac:dyDescent="0.25">
      <c r="A82" t="s">
        <v>207</v>
      </c>
      <c r="B82">
        <v>1.72214763775</v>
      </c>
      <c r="C82">
        <v>1.4560584377500001</v>
      </c>
      <c r="D82">
        <v>-0.21732852224999999</v>
      </c>
      <c r="E82">
        <v>2.3403167749998802E-2</v>
      </c>
      <c r="F82">
        <v>0.87554043774999901</v>
      </c>
      <c r="G82">
        <v>1.21268292775</v>
      </c>
      <c r="H82">
        <v>-0.63609193725000102</v>
      </c>
      <c r="I82">
        <v>-1.45213142825</v>
      </c>
      <c r="K82">
        <f t="shared" si="3"/>
        <v>1.0441116827499994</v>
      </c>
      <c r="L82">
        <f t="shared" si="4"/>
        <v>-1.0441116827500005</v>
      </c>
      <c r="M82">
        <f t="shared" si="5"/>
        <v>2.0882233655000002</v>
      </c>
    </row>
    <row r="83" spans="1:13" x14ac:dyDescent="0.25">
      <c r="A83" t="s">
        <v>374</v>
      </c>
      <c r="B83">
        <v>1.46498283425</v>
      </c>
      <c r="C83">
        <v>0.76039130624999995</v>
      </c>
      <c r="D83">
        <v>-4.5297661750000301E-2</v>
      </c>
      <c r="E83">
        <v>0.67438690324999895</v>
      </c>
      <c r="F83">
        <v>0.78800948924999903</v>
      </c>
      <c r="G83">
        <v>1.27419838425</v>
      </c>
      <c r="H83">
        <v>-0.95081235674999998</v>
      </c>
      <c r="I83">
        <v>-1.11139551675</v>
      </c>
      <c r="K83">
        <f t="shared" si="3"/>
        <v>1.0311039367499995</v>
      </c>
      <c r="L83">
        <f t="shared" si="4"/>
        <v>-1.0311039367500001</v>
      </c>
      <c r="M83">
        <f t="shared" si="5"/>
        <v>2.0622078734999993</v>
      </c>
    </row>
    <row r="84" spans="1:13" x14ac:dyDescent="0.25">
      <c r="A84" t="s">
        <v>192</v>
      </c>
      <c r="B84">
        <v>4.5630669900000003</v>
      </c>
      <c r="C84">
        <v>4.3762360600000001</v>
      </c>
      <c r="D84">
        <v>-3.3214562600000002</v>
      </c>
      <c r="E84">
        <v>-3.378079198</v>
      </c>
      <c r="F84">
        <v>0.48610762999999901</v>
      </c>
      <c r="G84">
        <v>1.57191474</v>
      </c>
      <c r="H84">
        <v>-0.81090208700000099</v>
      </c>
      <c r="I84">
        <v>-1.2471202830000001</v>
      </c>
      <c r="K84">
        <f t="shared" si="3"/>
        <v>1.0290111849999994</v>
      </c>
      <c r="L84">
        <f t="shared" si="4"/>
        <v>-1.0290111850000006</v>
      </c>
      <c r="M84">
        <f t="shared" si="5"/>
        <v>2.0580223699999998</v>
      </c>
    </row>
    <row r="85" spans="1:13" x14ac:dyDescent="0.25">
      <c r="A85" t="s">
        <v>416</v>
      </c>
      <c r="B85">
        <v>-0.30705729900000001</v>
      </c>
      <c r="C85">
        <v>0.117360443999999</v>
      </c>
      <c r="D85">
        <v>0.61169574400000004</v>
      </c>
      <c r="E85">
        <v>0.143642254</v>
      </c>
      <c r="F85">
        <v>0.81784276</v>
      </c>
      <c r="G85">
        <v>1.2311883880000001</v>
      </c>
      <c r="H85">
        <v>-0.50463731599999995</v>
      </c>
      <c r="I85">
        <v>-1.5443938319999999</v>
      </c>
      <c r="K85">
        <f t="shared" si="3"/>
        <v>1.024515574</v>
      </c>
      <c r="L85">
        <f t="shared" si="4"/>
        <v>-1.024515574</v>
      </c>
      <c r="M85">
        <f t="shared" si="5"/>
        <v>2.0490311480000001</v>
      </c>
    </row>
    <row r="86" spans="1:13" x14ac:dyDescent="0.25">
      <c r="A86" t="s">
        <v>200</v>
      </c>
      <c r="B86">
        <v>1.7508638325000001</v>
      </c>
      <c r="C86">
        <v>1.5595147524999999</v>
      </c>
      <c r="D86">
        <v>1.5800627325000001</v>
      </c>
      <c r="E86">
        <v>1.7847905625</v>
      </c>
      <c r="F86">
        <v>1.0655510724999999</v>
      </c>
      <c r="G86">
        <v>0.97101024250000001</v>
      </c>
      <c r="H86">
        <v>0.1128270525</v>
      </c>
      <c r="I86">
        <v>-2.1493883674999998</v>
      </c>
      <c r="K86">
        <f t="shared" si="3"/>
        <v>1.0182806575000001</v>
      </c>
      <c r="L86">
        <f t="shared" si="4"/>
        <v>-1.0182806574999999</v>
      </c>
      <c r="M86">
        <f t="shared" si="5"/>
        <v>2.0365613150000001</v>
      </c>
    </row>
    <row r="87" spans="1:13" x14ac:dyDescent="0.25">
      <c r="A87" t="s">
        <v>265</v>
      </c>
      <c r="B87">
        <v>0.110559901749999</v>
      </c>
      <c r="C87">
        <v>9.6968687499998703E-3</v>
      </c>
      <c r="D87">
        <v>0.17559019175000001</v>
      </c>
      <c r="E87">
        <v>0.38864107175000001</v>
      </c>
      <c r="F87">
        <v>0.88179100174999903</v>
      </c>
      <c r="G87">
        <v>1.0870252017499999</v>
      </c>
      <c r="H87">
        <v>-1.1124655302499999</v>
      </c>
      <c r="I87">
        <v>-0.85635067325000103</v>
      </c>
      <c r="K87">
        <f t="shared" si="3"/>
        <v>0.98440810174999949</v>
      </c>
      <c r="L87">
        <f t="shared" si="4"/>
        <v>-0.98440810175000049</v>
      </c>
      <c r="M87">
        <f t="shared" si="5"/>
        <v>1.9688162034999999</v>
      </c>
    </row>
    <row r="88" spans="1:13" x14ac:dyDescent="0.25">
      <c r="A88" t="s">
        <v>457</v>
      </c>
      <c r="B88">
        <v>-0.297267436749999</v>
      </c>
      <c r="C88">
        <v>-1.2780051457499999</v>
      </c>
      <c r="D88">
        <v>0.33386787224999998</v>
      </c>
      <c r="E88">
        <v>1.00537202500011E-2</v>
      </c>
      <c r="F88">
        <v>1.2001767322500001</v>
      </c>
      <c r="G88">
        <v>0.76625657225000099</v>
      </c>
      <c r="H88">
        <v>-1.2306735197500001</v>
      </c>
      <c r="I88">
        <v>-0.73575978475000003</v>
      </c>
      <c r="K88">
        <f t="shared" si="3"/>
        <v>0.98321665225000054</v>
      </c>
      <c r="L88">
        <f t="shared" si="4"/>
        <v>-0.9832166522500001</v>
      </c>
      <c r="M88">
        <f t="shared" si="5"/>
        <v>1.9664333045000006</v>
      </c>
    </row>
    <row r="89" spans="1:13" x14ac:dyDescent="0.25">
      <c r="A89" t="s">
        <v>10</v>
      </c>
      <c r="B89">
        <v>5.9713839484999998</v>
      </c>
      <c r="C89">
        <v>5.0337201785000003</v>
      </c>
      <c r="D89">
        <v>1.2254833814999999</v>
      </c>
      <c r="E89">
        <v>1.7865648615</v>
      </c>
      <c r="F89">
        <v>1.3377390975000001</v>
      </c>
      <c r="G89">
        <v>0.61771040349999895</v>
      </c>
      <c r="H89">
        <v>-0.79865621649999996</v>
      </c>
      <c r="I89">
        <v>-1.1567932845</v>
      </c>
      <c r="K89">
        <f t="shared" si="3"/>
        <v>0.97772475049999952</v>
      </c>
      <c r="L89">
        <f t="shared" si="4"/>
        <v>-0.97772475049999996</v>
      </c>
      <c r="M89">
        <f t="shared" si="5"/>
        <v>1.9554495009999995</v>
      </c>
    </row>
    <row r="90" spans="1:13" x14ac:dyDescent="0.25">
      <c r="A90" t="s">
        <v>191</v>
      </c>
      <c r="B90">
        <v>6.8689352960000001</v>
      </c>
      <c r="C90">
        <v>6.7945363560000001</v>
      </c>
      <c r="D90">
        <v>0.99196280100000001</v>
      </c>
      <c r="E90">
        <v>0.178406121</v>
      </c>
      <c r="F90">
        <v>0.91178117800000003</v>
      </c>
      <c r="G90">
        <v>1.0154767629999999</v>
      </c>
      <c r="H90">
        <v>-1.587608973</v>
      </c>
      <c r="I90">
        <v>-0.33964896800000099</v>
      </c>
      <c r="K90">
        <f t="shared" si="3"/>
        <v>0.96362897049999996</v>
      </c>
      <c r="L90">
        <f t="shared" si="4"/>
        <v>-0.96362897050000051</v>
      </c>
      <c r="M90">
        <f t="shared" si="5"/>
        <v>1.9272579410000006</v>
      </c>
    </row>
    <row r="91" spans="1:13" x14ac:dyDescent="0.25">
      <c r="A91" t="s">
        <v>630</v>
      </c>
      <c r="B91">
        <v>-0.8668043875</v>
      </c>
      <c r="C91">
        <v>-1.6314969994999999</v>
      </c>
      <c r="D91">
        <v>-0.34724420750000101</v>
      </c>
      <c r="E91">
        <v>1.9069822499998799E-2</v>
      </c>
      <c r="F91">
        <v>0.973564892499999</v>
      </c>
      <c r="G91">
        <v>0.94438142249999901</v>
      </c>
      <c r="H91">
        <v>-0.97406618749999996</v>
      </c>
      <c r="I91">
        <v>-0.94388012750000005</v>
      </c>
      <c r="K91">
        <f t="shared" si="3"/>
        <v>0.95897315749999901</v>
      </c>
      <c r="L91">
        <f t="shared" si="4"/>
        <v>-0.95897315750000001</v>
      </c>
      <c r="M91">
        <f t="shared" si="5"/>
        <v>1.9179463149999991</v>
      </c>
    </row>
    <row r="92" spans="1:13" x14ac:dyDescent="0.25">
      <c r="A92" t="s">
        <v>343</v>
      </c>
      <c r="B92">
        <v>3.1406091360000001</v>
      </c>
      <c r="C92">
        <v>1.6984717060000001</v>
      </c>
      <c r="D92">
        <v>0.24044754600000001</v>
      </c>
      <c r="E92">
        <v>0.32267795599999999</v>
      </c>
      <c r="F92">
        <v>0.87854754599999996</v>
      </c>
      <c r="G92">
        <v>1.0328169460000001</v>
      </c>
      <c r="H92">
        <v>-0.65127413199999895</v>
      </c>
      <c r="I92">
        <v>-1.26009036</v>
      </c>
      <c r="K92">
        <f t="shared" si="3"/>
        <v>0.95568224600000007</v>
      </c>
      <c r="L92">
        <f t="shared" si="4"/>
        <v>-0.9556822459999994</v>
      </c>
      <c r="M92">
        <f t="shared" si="5"/>
        <v>1.9113644919999995</v>
      </c>
    </row>
    <row r="93" spans="1:13" x14ac:dyDescent="0.25">
      <c r="A93" t="s">
        <v>123</v>
      </c>
      <c r="B93">
        <v>2.59214057325</v>
      </c>
      <c r="C93">
        <v>1.2632283182499999</v>
      </c>
      <c r="D93">
        <v>-0.17806842975000101</v>
      </c>
      <c r="E93">
        <v>-0.55460830075000001</v>
      </c>
      <c r="F93">
        <v>1.1288196102500001</v>
      </c>
      <c r="G93">
        <v>0.76511554424999995</v>
      </c>
      <c r="H93">
        <v>-1.15195628775</v>
      </c>
      <c r="I93">
        <v>-0.74197886675000002</v>
      </c>
      <c r="K93">
        <f t="shared" si="3"/>
        <v>0.94696757725000003</v>
      </c>
      <c r="L93">
        <f t="shared" si="4"/>
        <v>-0.94696757725000003</v>
      </c>
      <c r="M93">
        <f t="shared" si="5"/>
        <v>1.8939351545000001</v>
      </c>
    </row>
    <row r="94" spans="1:13" x14ac:dyDescent="0.25">
      <c r="A94" t="s">
        <v>683</v>
      </c>
      <c r="B94">
        <v>0.98722867275000104</v>
      </c>
      <c r="C94">
        <v>0.45950152575000103</v>
      </c>
      <c r="D94">
        <v>0.26944332375000002</v>
      </c>
      <c r="E94">
        <v>0.35679115174999998</v>
      </c>
      <c r="F94">
        <v>0.74781586275</v>
      </c>
      <c r="G94">
        <v>1.13154087275</v>
      </c>
      <c r="H94">
        <v>-1.01386894225</v>
      </c>
      <c r="I94">
        <v>-0.86548779324999903</v>
      </c>
      <c r="K94">
        <f t="shared" si="3"/>
        <v>0.93967836775000002</v>
      </c>
      <c r="L94">
        <f t="shared" si="4"/>
        <v>-0.93967836774999958</v>
      </c>
      <c r="M94">
        <f t="shared" si="5"/>
        <v>1.8793567354999996</v>
      </c>
    </row>
    <row r="95" spans="1:13" x14ac:dyDescent="0.25">
      <c r="A95" t="s">
        <v>669</v>
      </c>
      <c r="B95">
        <v>1.006298594</v>
      </c>
      <c r="C95">
        <v>-0.59249045</v>
      </c>
      <c r="D95">
        <v>6.6933143E-2</v>
      </c>
      <c r="E95">
        <v>-0.115010375000001</v>
      </c>
      <c r="F95">
        <v>1.0417589039999999</v>
      </c>
      <c r="G95">
        <v>0.81529731400000005</v>
      </c>
      <c r="H95">
        <v>-0.97876711299999997</v>
      </c>
      <c r="I95">
        <v>-0.87828910500000001</v>
      </c>
      <c r="K95">
        <f t="shared" si="3"/>
        <v>0.92852810899999993</v>
      </c>
      <c r="L95">
        <f t="shared" si="4"/>
        <v>-0.92852810899999993</v>
      </c>
      <c r="M95">
        <f t="shared" si="5"/>
        <v>1.8570562179999999</v>
      </c>
    </row>
    <row r="96" spans="1:13" x14ac:dyDescent="0.25">
      <c r="A96" t="s">
        <v>496</v>
      </c>
      <c r="B96">
        <v>2.6149573262499999</v>
      </c>
      <c r="C96">
        <v>1.5402897632500001</v>
      </c>
      <c r="D96">
        <v>1.5564984882499999</v>
      </c>
      <c r="E96">
        <v>1.83318280625</v>
      </c>
      <c r="F96">
        <v>0.71480937425000002</v>
      </c>
      <c r="G96">
        <v>1.08958374325</v>
      </c>
      <c r="H96">
        <v>-0.84816837074999996</v>
      </c>
      <c r="I96">
        <v>-0.95622474675000002</v>
      </c>
      <c r="K96">
        <f t="shared" si="3"/>
        <v>0.90219655875000004</v>
      </c>
      <c r="L96">
        <f t="shared" si="4"/>
        <v>-0.90219655875000004</v>
      </c>
      <c r="M96">
        <f t="shared" si="5"/>
        <v>1.8043931175000001</v>
      </c>
    </row>
    <row r="97" spans="1:13" x14ac:dyDescent="0.25">
      <c r="A97" t="s">
        <v>437</v>
      </c>
      <c r="B97">
        <v>5.2262973499999497E-2</v>
      </c>
      <c r="C97">
        <v>0.53957931050000096</v>
      </c>
      <c r="D97">
        <v>1.6925032499999701E-2</v>
      </c>
      <c r="E97">
        <v>0.653221290499999</v>
      </c>
      <c r="F97">
        <v>0.61735254050000099</v>
      </c>
      <c r="G97">
        <v>1.1818540504999999</v>
      </c>
      <c r="H97">
        <v>-0.96722446449999899</v>
      </c>
      <c r="I97">
        <v>-0.83198212650000003</v>
      </c>
      <c r="K97">
        <f t="shared" si="3"/>
        <v>0.8996032955000004</v>
      </c>
      <c r="L97">
        <f t="shared" si="4"/>
        <v>-0.89960329549999951</v>
      </c>
      <c r="M97">
        <f t="shared" si="5"/>
        <v>1.7992065909999999</v>
      </c>
    </row>
    <row r="98" spans="1:13" x14ac:dyDescent="0.25">
      <c r="A98" t="s">
        <v>572</v>
      </c>
      <c r="B98">
        <v>1.2229576710000001</v>
      </c>
      <c r="C98">
        <v>1.3139119530000001</v>
      </c>
      <c r="D98">
        <v>-1.670234862</v>
      </c>
      <c r="E98">
        <v>-2.013828841</v>
      </c>
      <c r="F98">
        <v>1.409344653</v>
      </c>
      <c r="G98">
        <v>0.37707022700000098</v>
      </c>
      <c r="H98">
        <v>-1.4011038</v>
      </c>
      <c r="I98">
        <v>-0.38531107999999897</v>
      </c>
      <c r="K98">
        <f t="shared" si="3"/>
        <v>0.89320744000000052</v>
      </c>
      <c r="L98">
        <f t="shared" si="4"/>
        <v>-0.89320743999999952</v>
      </c>
      <c r="M98">
        <f t="shared" si="5"/>
        <v>1.7864148800000001</v>
      </c>
    </row>
    <row r="99" spans="1:13" x14ac:dyDescent="0.25">
      <c r="A99" t="s">
        <v>583</v>
      </c>
      <c r="B99">
        <v>5.08917944375</v>
      </c>
      <c r="C99">
        <v>5.8294224137499997</v>
      </c>
      <c r="D99">
        <v>-0.67678582625000006</v>
      </c>
      <c r="E99">
        <v>-0.85060758825000005</v>
      </c>
      <c r="F99">
        <v>0.30190943674999998</v>
      </c>
      <c r="G99">
        <v>1.4820372447500001</v>
      </c>
      <c r="H99">
        <v>-1.2410798352500001</v>
      </c>
      <c r="I99">
        <v>-0.54286684625000003</v>
      </c>
      <c r="K99">
        <f t="shared" si="3"/>
        <v>0.89197334075000001</v>
      </c>
      <c r="L99">
        <f t="shared" si="4"/>
        <v>-0.89197334075000012</v>
      </c>
      <c r="M99">
        <f t="shared" si="5"/>
        <v>1.7839466815000002</v>
      </c>
    </row>
    <row r="100" spans="1:13" x14ac:dyDescent="0.25">
      <c r="A100" t="s">
        <v>508</v>
      </c>
      <c r="B100">
        <v>0.85543615075000001</v>
      </c>
      <c r="C100">
        <v>0.20417729674999899</v>
      </c>
      <c r="D100">
        <v>-0.48456227824999998</v>
      </c>
      <c r="E100">
        <v>0.13033279975000001</v>
      </c>
      <c r="F100">
        <v>0.90002297975000001</v>
      </c>
      <c r="G100">
        <v>0.86966040074999995</v>
      </c>
      <c r="H100">
        <v>-0.88484169025000003</v>
      </c>
      <c r="I100">
        <v>-0.88484169025000003</v>
      </c>
      <c r="K100">
        <f t="shared" si="3"/>
        <v>0.88484169025000003</v>
      </c>
      <c r="L100">
        <f t="shared" si="4"/>
        <v>-0.88484169025000003</v>
      </c>
      <c r="M100">
        <f t="shared" si="5"/>
        <v>1.7696833805000001</v>
      </c>
    </row>
    <row r="101" spans="1:13" x14ac:dyDescent="0.25">
      <c r="A101" t="s">
        <v>396</v>
      </c>
      <c r="B101">
        <v>0.94569224725000001</v>
      </c>
      <c r="C101">
        <v>0.37437695225000001</v>
      </c>
      <c r="D101">
        <v>0.23148473924999899</v>
      </c>
      <c r="E101">
        <v>0.17655615824999901</v>
      </c>
      <c r="F101">
        <v>1.2765319562499999</v>
      </c>
      <c r="G101">
        <v>0.47469322624999899</v>
      </c>
      <c r="H101">
        <v>-1.05252519175</v>
      </c>
      <c r="I101">
        <v>-0.69869999075</v>
      </c>
      <c r="K101">
        <f t="shared" si="3"/>
        <v>0.87561259124999946</v>
      </c>
      <c r="L101">
        <f t="shared" si="4"/>
        <v>-0.87561259125000002</v>
      </c>
      <c r="M101">
        <f t="shared" si="5"/>
        <v>1.7512251824999994</v>
      </c>
    </row>
    <row r="102" spans="1:13" x14ac:dyDescent="0.25">
      <c r="A102" t="s">
        <v>566</v>
      </c>
      <c r="B102">
        <v>-1.13072877875</v>
      </c>
      <c r="C102">
        <v>-1.3173464667499999</v>
      </c>
      <c r="D102">
        <v>0.15143948925</v>
      </c>
      <c r="E102">
        <v>0.29886067725000098</v>
      </c>
      <c r="F102">
        <v>0.90943287125000105</v>
      </c>
      <c r="G102">
        <v>0.83963668125000102</v>
      </c>
      <c r="H102">
        <v>-1.10335017875</v>
      </c>
      <c r="I102">
        <v>-0.64571937374999999</v>
      </c>
      <c r="K102">
        <f t="shared" si="3"/>
        <v>0.87453477625000109</v>
      </c>
      <c r="L102">
        <f t="shared" si="4"/>
        <v>-0.87453477624999998</v>
      </c>
      <c r="M102">
        <f t="shared" si="5"/>
        <v>1.7490695525000011</v>
      </c>
    </row>
    <row r="103" spans="1:13" x14ac:dyDescent="0.25">
      <c r="A103" t="s">
        <v>276</v>
      </c>
      <c r="B103">
        <v>-2.0712849092500001</v>
      </c>
      <c r="C103">
        <v>-0.73119400324999995</v>
      </c>
      <c r="D103">
        <v>-0.80609381025000004</v>
      </c>
      <c r="E103">
        <v>0.36348546275000099</v>
      </c>
      <c r="F103">
        <v>0.59735634874999899</v>
      </c>
      <c r="G103">
        <v>1.1512650897500001</v>
      </c>
      <c r="H103">
        <v>-0.24215907924999899</v>
      </c>
      <c r="I103">
        <v>-1.5064623592499999</v>
      </c>
      <c r="K103">
        <f t="shared" si="3"/>
        <v>0.87431071924999948</v>
      </c>
      <c r="L103">
        <f t="shared" si="4"/>
        <v>-0.87431071924999948</v>
      </c>
      <c r="M103">
        <f t="shared" si="5"/>
        <v>1.748621438499999</v>
      </c>
    </row>
    <row r="104" spans="1:13" x14ac:dyDescent="0.25">
      <c r="A104" t="s">
        <v>145</v>
      </c>
      <c r="B104">
        <v>-1.5210454364999999</v>
      </c>
      <c r="C104">
        <v>-2.0067579324999998</v>
      </c>
      <c r="D104">
        <v>-1.3169315825000001</v>
      </c>
      <c r="E104">
        <v>-0.4051774675</v>
      </c>
      <c r="F104">
        <v>0.75058833349999998</v>
      </c>
      <c r="G104">
        <v>0.98546135349999997</v>
      </c>
      <c r="H104">
        <v>-0.33918282550000001</v>
      </c>
      <c r="I104">
        <v>-1.3968668614999999</v>
      </c>
      <c r="K104">
        <f t="shared" si="3"/>
        <v>0.86802484349999998</v>
      </c>
      <c r="L104">
        <f t="shared" si="4"/>
        <v>-0.86802484349999998</v>
      </c>
      <c r="M104">
        <f t="shared" si="5"/>
        <v>1.736049687</v>
      </c>
    </row>
    <row r="105" spans="1:13" x14ac:dyDescent="0.25">
      <c r="A105" t="s">
        <v>670</v>
      </c>
      <c r="B105">
        <v>2.7714067557500002</v>
      </c>
      <c r="C105">
        <v>2.1935916257499999</v>
      </c>
      <c r="D105">
        <v>-0.36275148824999998</v>
      </c>
      <c r="E105">
        <v>-0.15521658724999901</v>
      </c>
      <c r="F105">
        <v>0.55924770575000005</v>
      </c>
      <c r="G105">
        <v>1.17379879575</v>
      </c>
      <c r="H105">
        <v>-1.13334430725</v>
      </c>
      <c r="I105">
        <v>-0.59970219425000004</v>
      </c>
      <c r="K105">
        <f t="shared" si="3"/>
        <v>0.86652325075000003</v>
      </c>
      <c r="L105">
        <f t="shared" si="4"/>
        <v>-0.86652325075000003</v>
      </c>
      <c r="M105">
        <f t="shared" si="5"/>
        <v>1.7330465015000001</v>
      </c>
    </row>
    <row r="106" spans="1:13" x14ac:dyDescent="0.25">
      <c r="A106" t="s">
        <v>160</v>
      </c>
      <c r="B106">
        <v>5.6200615407500001</v>
      </c>
      <c r="C106">
        <v>4.0080665307499999</v>
      </c>
      <c r="D106">
        <v>0.14519965974999999</v>
      </c>
      <c r="E106">
        <v>-4.1550366250000102E-2</v>
      </c>
      <c r="F106">
        <v>0.96332745775000095</v>
      </c>
      <c r="G106">
        <v>0.75370263275000005</v>
      </c>
      <c r="H106">
        <v>-1.21689062525</v>
      </c>
      <c r="I106">
        <v>-0.50013946524999897</v>
      </c>
      <c r="K106">
        <f t="shared" si="3"/>
        <v>0.85851504525000055</v>
      </c>
      <c r="L106">
        <f t="shared" si="4"/>
        <v>-0.85851504524999944</v>
      </c>
      <c r="M106">
        <f t="shared" si="5"/>
        <v>1.7170300905</v>
      </c>
    </row>
    <row r="107" spans="1:13" x14ac:dyDescent="0.25">
      <c r="A107" t="s">
        <v>205</v>
      </c>
      <c r="B107">
        <v>-0.19713438</v>
      </c>
      <c r="C107">
        <v>7.3911550000000006E-2</v>
      </c>
      <c r="D107">
        <v>8.5352289999999401E-2</v>
      </c>
      <c r="E107">
        <v>0.48319993</v>
      </c>
      <c r="F107">
        <v>0.94125157999999898</v>
      </c>
      <c r="G107">
        <v>0.77568658000000001</v>
      </c>
      <c r="H107">
        <v>-0.46576357000000002</v>
      </c>
      <c r="I107">
        <v>-1.25117459</v>
      </c>
      <c r="K107">
        <f t="shared" si="3"/>
        <v>0.85846907999999944</v>
      </c>
      <c r="L107">
        <f t="shared" si="4"/>
        <v>-0.85846908</v>
      </c>
      <c r="M107">
        <f t="shared" si="5"/>
        <v>1.7169381599999993</v>
      </c>
    </row>
    <row r="108" spans="1:13" x14ac:dyDescent="0.25">
      <c r="A108" t="s">
        <v>507</v>
      </c>
      <c r="B108">
        <v>0.292323103999999</v>
      </c>
      <c r="C108">
        <v>0.56278944099999995</v>
      </c>
      <c r="D108">
        <v>0.12627935199999901</v>
      </c>
      <c r="E108">
        <v>0.35276236399999999</v>
      </c>
      <c r="F108">
        <v>0.86472832099999897</v>
      </c>
      <c r="G108">
        <v>0.82976678100000001</v>
      </c>
      <c r="H108">
        <v>-0.95148933800000002</v>
      </c>
      <c r="I108">
        <v>-0.74300576400000096</v>
      </c>
      <c r="K108">
        <f t="shared" si="3"/>
        <v>0.84724755099999949</v>
      </c>
      <c r="L108">
        <f t="shared" si="4"/>
        <v>-0.84724755100000049</v>
      </c>
      <c r="M108">
        <f t="shared" si="5"/>
        <v>1.6944951019999999</v>
      </c>
    </row>
    <row r="109" spans="1:13" x14ac:dyDescent="0.25">
      <c r="A109" t="s">
        <v>455</v>
      </c>
      <c r="B109">
        <v>-1.2935888907499999</v>
      </c>
      <c r="C109">
        <v>-1.55071370075</v>
      </c>
      <c r="D109">
        <v>0.24353833324999999</v>
      </c>
      <c r="E109">
        <v>0.25096318425000003</v>
      </c>
      <c r="F109">
        <v>0.997840521250001</v>
      </c>
      <c r="G109">
        <v>0.66868225324999997</v>
      </c>
      <c r="H109">
        <v>-0.50256083174999999</v>
      </c>
      <c r="I109">
        <v>-1.1639619427500001</v>
      </c>
      <c r="K109">
        <f t="shared" si="3"/>
        <v>0.83326138725000054</v>
      </c>
      <c r="L109">
        <f t="shared" si="4"/>
        <v>-0.8332613872500001</v>
      </c>
      <c r="M109">
        <f t="shared" si="5"/>
        <v>1.6665227745000006</v>
      </c>
    </row>
    <row r="110" spans="1:13" x14ac:dyDescent="0.25">
      <c r="A110" t="s">
        <v>352</v>
      </c>
      <c r="B110">
        <v>1.948821884</v>
      </c>
      <c r="C110">
        <v>0.97190878800000002</v>
      </c>
      <c r="D110">
        <v>5.5061726999999998E-2</v>
      </c>
      <c r="E110">
        <v>0.461964398000001</v>
      </c>
      <c r="F110">
        <v>0.82886271099999898</v>
      </c>
      <c r="G110">
        <v>0.80329490399999903</v>
      </c>
      <c r="H110">
        <v>-1.0019646099999999</v>
      </c>
      <c r="I110">
        <v>-0.63019300499999997</v>
      </c>
      <c r="K110">
        <f t="shared" si="3"/>
        <v>0.81607880749999895</v>
      </c>
      <c r="L110">
        <f t="shared" si="4"/>
        <v>-0.81607880749999995</v>
      </c>
      <c r="M110">
        <f t="shared" si="5"/>
        <v>1.6321576149999988</v>
      </c>
    </row>
    <row r="111" spans="1:13" x14ac:dyDescent="0.25">
      <c r="A111" t="s">
        <v>477</v>
      </c>
      <c r="B111">
        <v>1.09096296625</v>
      </c>
      <c r="C111">
        <v>-0.20306933875000199</v>
      </c>
      <c r="D111">
        <v>-0.87479436875000105</v>
      </c>
      <c r="E111">
        <v>-1.04646661275</v>
      </c>
      <c r="F111">
        <v>0.40111525425</v>
      </c>
      <c r="G111">
        <v>1.2062866962500001</v>
      </c>
      <c r="H111">
        <v>-0.73303546875000103</v>
      </c>
      <c r="I111">
        <v>-0.87436648175000098</v>
      </c>
      <c r="K111">
        <f t="shared" si="3"/>
        <v>0.80370097525000006</v>
      </c>
      <c r="L111">
        <f t="shared" si="4"/>
        <v>-0.80370097525000106</v>
      </c>
      <c r="M111">
        <f t="shared" si="5"/>
        <v>1.6074019505000012</v>
      </c>
    </row>
    <row r="112" spans="1:13" x14ac:dyDescent="0.25">
      <c r="A112" t="s">
        <v>22</v>
      </c>
      <c r="B112">
        <v>1.9546960449999999</v>
      </c>
      <c r="C112">
        <v>3.5388667950000001</v>
      </c>
      <c r="D112">
        <v>-0.79146524299999899</v>
      </c>
      <c r="E112">
        <v>0.62922914399999996</v>
      </c>
      <c r="F112">
        <v>0.65689308199999996</v>
      </c>
      <c r="G112">
        <v>0.94912380600000101</v>
      </c>
      <c r="H112">
        <v>-0.83311547099999905</v>
      </c>
      <c r="I112">
        <v>-0.77290141700000003</v>
      </c>
      <c r="K112">
        <f t="shared" si="3"/>
        <v>0.80300844400000049</v>
      </c>
      <c r="L112">
        <f t="shared" si="4"/>
        <v>-0.8030084439999996</v>
      </c>
      <c r="M112">
        <f t="shared" si="5"/>
        <v>1.6060168880000001</v>
      </c>
    </row>
    <row r="113" spans="1:13" x14ac:dyDescent="0.25">
      <c r="A113" t="s">
        <v>492</v>
      </c>
      <c r="B113">
        <v>1.64658455725</v>
      </c>
      <c r="C113">
        <v>1.22121801725</v>
      </c>
      <c r="D113">
        <v>-0.88396728675000003</v>
      </c>
      <c r="E113">
        <v>-0.39784562875000001</v>
      </c>
      <c r="F113">
        <v>0.72126212325000005</v>
      </c>
      <c r="G113">
        <v>0.86257550724999998</v>
      </c>
      <c r="H113">
        <v>-0.83348887174999897</v>
      </c>
      <c r="I113">
        <v>-0.75034875874999996</v>
      </c>
      <c r="K113">
        <f t="shared" si="3"/>
        <v>0.79191881525000007</v>
      </c>
      <c r="L113">
        <f t="shared" si="4"/>
        <v>-0.79191881524999941</v>
      </c>
      <c r="M113">
        <f t="shared" si="5"/>
        <v>1.5838376304999995</v>
      </c>
    </row>
    <row r="114" spans="1:13" x14ac:dyDescent="0.25">
      <c r="A114" t="s">
        <v>485</v>
      </c>
      <c r="B114">
        <v>-1.4742970742499999</v>
      </c>
      <c r="C114">
        <v>0.21335657875</v>
      </c>
      <c r="D114">
        <v>-0.87813880924999999</v>
      </c>
      <c r="E114">
        <v>0.18683275375</v>
      </c>
      <c r="F114">
        <v>0.63764591675000004</v>
      </c>
      <c r="G114">
        <v>0.93994247374999995</v>
      </c>
      <c r="H114">
        <v>-1.3554678972500001</v>
      </c>
      <c r="I114">
        <v>-0.22212049325</v>
      </c>
      <c r="K114">
        <f t="shared" si="3"/>
        <v>0.78879419524999994</v>
      </c>
      <c r="L114">
        <f t="shared" si="4"/>
        <v>-0.78879419525000005</v>
      </c>
      <c r="M114">
        <f t="shared" si="5"/>
        <v>1.5775883904999999</v>
      </c>
    </row>
    <row r="115" spans="1:13" x14ac:dyDescent="0.25">
      <c r="A115" t="s">
        <v>454</v>
      </c>
      <c r="B115">
        <v>0.82657822600000097</v>
      </c>
      <c r="C115">
        <v>1.484506761</v>
      </c>
      <c r="D115">
        <v>-1.2009088189999999</v>
      </c>
      <c r="E115">
        <v>-0.40935406099999999</v>
      </c>
      <c r="F115">
        <v>0.40090125699999901</v>
      </c>
      <c r="G115">
        <v>1.1599351710000001</v>
      </c>
      <c r="H115">
        <v>-1.009861055</v>
      </c>
      <c r="I115">
        <v>-0.55097537299999999</v>
      </c>
      <c r="K115">
        <f t="shared" si="3"/>
        <v>0.78041821399999955</v>
      </c>
      <c r="L115">
        <f t="shared" si="4"/>
        <v>-0.780418214</v>
      </c>
      <c r="M115">
        <f t="shared" si="5"/>
        <v>1.5608364279999996</v>
      </c>
    </row>
    <row r="116" spans="1:13" x14ac:dyDescent="0.25">
      <c r="A116" t="s">
        <v>494</v>
      </c>
      <c r="B116">
        <v>3.2205589269999999</v>
      </c>
      <c r="C116">
        <v>2.5544697470000002</v>
      </c>
      <c r="D116">
        <v>0.71148709600000004</v>
      </c>
      <c r="E116">
        <v>0.37588718400000098</v>
      </c>
      <c r="F116">
        <v>0.78621776999999904</v>
      </c>
      <c r="G116">
        <v>0.76551826599999995</v>
      </c>
      <c r="H116">
        <v>-0.90656194999999995</v>
      </c>
      <c r="I116">
        <v>-0.64517408600000004</v>
      </c>
      <c r="K116">
        <f t="shared" si="3"/>
        <v>0.77586801799999949</v>
      </c>
      <c r="L116">
        <f t="shared" si="4"/>
        <v>-0.77586801799999994</v>
      </c>
      <c r="M116">
        <f t="shared" si="5"/>
        <v>1.5517360359999994</v>
      </c>
    </row>
    <row r="117" spans="1:13" x14ac:dyDescent="0.25">
      <c r="A117" t="s">
        <v>338</v>
      </c>
      <c r="B117">
        <v>0.60075273925000106</v>
      </c>
      <c r="C117">
        <v>0.92878580025000101</v>
      </c>
      <c r="D117">
        <v>0.12967666525000099</v>
      </c>
      <c r="E117">
        <v>-0.14051920174999899</v>
      </c>
      <c r="F117">
        <v>0.54883711125000001</v>
      </c>
      <c r="G117">
        <v>0.99225039125000103</v>
      </c>
      <c r="H117">
        <v>-0.877229989749999</v>
      </c>
      <c r="I117">
        <v>-0.66385751275000005</v>
      </c>
      <c r="K117">
        <f t="shared" si="3"/>
        <v>0.77054375125000052</v>
      </c>
      <c r="L117">
        <f t="shared" si="4"/>
        <v>-0.77054375124999952</v>
      </c>
      <c r="M117">
        <f t="shared" si="5"/>
        <v>1.5410875024999999</v>
      </c>
    </row>
    <row r="118" spans="1:13" x14ac:dyDescent="0.25">
      <c r="A118" t="s">
        <v>502</v>
      </c>
      <c r="B118">
        <v>1.8515392479999999</v>
      </c>
      <c r="C118">
        <v>1.9474594190000001</v>
      </c>
      <c r="D118">
        <v>1.3144179760000001</v>
      </c>
      <c r="E118">
        <v>0.95229861699999996</v>
      </c>
      <c r="F118">
        <v>1.115706329</v>
      </c>
      <c r="G118">
        <v>0.42259244300000098</v>
      </c>
      <c r="H118">
        <v>-0.444432366999999</v>
      </c>
      <c r="I118">
        <v>-1.093866405</v>
      </c>
      <c r="K118">
        <f t="shared" si="3"/>
        <v>0.76914938600000049</v>
      </c>
      <c r="L118">
        <f t="shared" si="4"/>
        <v>-0.76914938599999949</v>
      </c>
      <c r="M118">
        <f t="shared" si="5"/>
        <v>1.5382987720000001</v>
      </c>
    </row>
    <row r="119" spans="1:13" x14ac:dyDescent="0.25">
      <c r="A119" t="s">
        <v>668</v>
      </c>
      <c r="B119">
        <v>3.3435562972500001</v>
      </c>
      <c r="C119">
        <v>3.4015665372499999</v>
      </c>
      <c r="D119">
        <v>-0.89955939574999999</v>
      </c>
      <c r="E119">
        <v>-0.92459323375000002</v>
      </c>
      <c r="F119">
        <v>0.62956129225000101</v>
      </c>
      <c r="G119">
        <v>0.89878573724999999</v>
      </c>
      <c r="H119">
        <v>-0.62685753175000003</v>
      </c>
      <c r="I119">
        <v>-0.90148949774999898</v>
      </c>
      <c r="K119">
        <f t="shared" si="3"/>
        <v>0.7641735147500005</v>
      </c>
      <c r="L119">
        <f t="shared" si="4"/>
        <v>-0.76417351474999951</v>
      </c>
      <c r="M119">
        <f t="shared" si="5"/>
        <v>1.5283470294999999</v>
      </c>
    </row>
    <row r="120" spans="1:13" x14ac:dyDescent="0.25">
      <c r="A120" t="s">
        <v>142</v>
      </c>
      <c r="B120">
        <v>3.3414827659999999</v>
      </c>
      <c r="C120">
        <v>2.7751912559999998</v>
      </c>
      <c r="D120">
        <v>-0.80146810400000001</v>
      </c>
      <c r="E120">
        <v>3.0862675999999901E-2</v>
      </c>
      <c r="F120">
        <v>1.2891066410000001</v>
      </c>
      <c r="G120">
        <v>0.23561924100000001</v>
      </c>
      <c r="H120">
        <v>-0.37270799199999999</v>
      </c>
      <c r="I120">
        <v>-1.15201789</v>
      </c>
      <c r="K120">
        <f t="shared" si="3"/>
        <v>0.76236294100000002</v>
      </c>
      <c r="L120">
        <f t="shared" si="4"/>
        <v>-0.76236294100000002</v>
      </c>
      <c r="M120">
        <f t="shared" si="5"/>
        <v>1.524725882</v>
      </c>
    </row>
    <row r="121" spans="1:13" x14ac:dyDescent="0.25">
      <c r="A121" t="s">
        <v>199</v>
      </c>
      <c r="B121">
        <v>0.47377959175000001</v>
      </c>
      <c r="C121">
        <v>-0.32001965724999998</v>
      </c>
      <c r="D121">
        <v>0.68006416775</v>
      </c>
      <c r="E121">
        <v>0.31406591174999998</v>
      </c>
      <c r="F121">
        <v>0.62785257075000001</v>
      </c>
      <c r="G121">
        <v>0.87908919675000097</v>
      </c>
      <c r="H121">
        <v>-1.01258939225</v>
      </c>
      <c r="I121">
        <v>-0.49435237524999998</v>
      </c>
      <c r="K121">
        <f t="shared" si="3"/>
        <v>0.75347088375000049</v>
      </c>
      <c r="L121">
        <f t="shared" si="4"/>
        <v>-0.75347088374999993</v>
      </c>
      <c r="M121">
        <f t="shared" si="5"/>
        <v>1.5069417675000003</v>
      </c>
    </row>
    <row r="122" spans="1:13" x14ac:dyDescent="0.25">
      <c r="A122" t="s">
        <v>607</v>
      </c>
      <c r="B122">
        <v>-1.4457271014999999</v>
      </c>
      <c r="C122">
        <v>-0.84547532049999996</v>
      </c>
      <c r="D122">
        <v>0.4098096785</v>
      </c>
      <c r="E122">
        <v>1.0910992385</v>
      </c>
      <c r="F122">
        <v>0.56168113849999901</v>
      </c>
      <c r="G122">
        <v>0.93614840849999903</v>
      </c>
      <c r="H122">
        <v>-0.65855397650000003</v>
      </c>
      <c r="I122">
        <v>-0.83927557050000001</v>
      </c>
      <c r="K122">
        <f t="shared" si="3"/>
        <v>0.74891477349999902</v>
      </c>
      <c r="L122">
        <f t="shared" si="4"/>
        <v>-0.74891477350000002</v>
      </c>
      <c r="M122">
        <f t="shared" si="5"/>
        <v>1.4978295469999989</v>
      </c>
    </row>
    <row r="123" spans="1:13" x14ac:dyDescent="0.25">
      <c r="A123" t="s">
        <v>344</v>
      </c>
      <c r="B123">
        <v>2.3835553004999999</v>
      </c>
      <c r="C123">
        <v>1.3429202505</v>
      </c>
      <c r="D123">
        <v>0.73853391550000003</v>
      </c>
      <c r="E123">
        <v>0.59415003349999995</v>
      </c>
      <c r="F123">
        <v>1.1438264835</v>
      </c>
      <c r="G123">
        <v>0.35348725949999998</v>
      </c>
      <c r="H123">
        <v>-0.97437850350000099</v>
      </c>
      <c r="I123">
        <v>-0.52293523950000098</v>
      </c>
      <c r="K123">
        <f t="shared" si="3"/>
        <v>0.74865687150000004</v>
      </c>
      <c r="L123">
        <f t="shared" si="4"/>
        <v>-0.74865687150000104</v>
      </c>
      <c r="M123">
        <f t="shared" si="5"/>
        <v>1.4973137430000012</v>
      </c>
    </row>
    <row r="124" spans="1:13" x14ac:dyDescent="0.25">
      <c r="A124" t="s">
        <v>220</v>
      </c>
      <c r="B124">
        <v>5.3077575499999703E-2</v>
      </c>
      <c r="C124">
        <v>4.7177273499999103E-2</v>
      </c>
      <c r="D124">
        <v>0.40579680849999999</v>
      </c>
      <c r="E124">
        <v>-5.5266385499999501E-2</v>
      </c>
      <c r="F124">
        <v>1.0771253245000001</v>
      </c>
      <c r="G124">
        <v>0.42006039150000002</v>
      </c>
      <c r="H124">
        <v>-0.55232636749999997</v>
      </c>
      <c r="I124">
        <v>-0.94485934850000097</v>
      </c>
      <c r="K124">
        <f t="shared" si="3"/>
        <v>0.74859285800000008</v>
      </c>
      <c r="L124">
        <f t="shared" si="4"/>
        <v>-0.74859285800000053</v>
      </c>
      <c r="M124">
        <f t="shared" si="5"/>
        <v>1.4971857160000006</v>
      </c>
    </row>
    <row r="125" spans="1:13" x14ac:dyDescent="0.25">
      <c r="A125" t="s">
        <v>46</v>
      </c>
      <c r="B125">
        <v>-1.8503416029999999</v>
      </c>
      <c r="C125">
        <v>-1.7480785759999999</v>
      </c>
      <c r="D125">
        <v>-6.2627389999999394E-2</v>
      </c>
      <c r="E125">
        <v>0.14520313000000101</v>
      </c>
      <c r="F125">
        <v>0.83061125999999996</v>
      </c>
      <c r="G125">
        <v>0.65194701000000099</v>
      </c>
      <c r="H125">
        <v>-0.76886552999999902</v>
      </c>
      <c r="I125">
        <v>-0.71369274000000105</v>
      </c>
      <c r="K125">
        <f t="shared" si="3"/>
        <v>0.74127913500000053</v>
      </c>
      <c r="L125">
        <f t="shared" si="4"/>
        <v>-0.74127913500000009</v>
      </c>
      <c r="M125">
        <f t="shared" si="5"/>
        <v>1.4825582700000006</v>
      </c>
    </row>
    <row r="126" spans="1:13" x14ac:dyDescent="0.25">
      <c r="A126" t="s">
        <v>125</v>
      </c>
      <c r="B126">
        <v>-0.212865312</v>
      </c>
      <c r="C126">
        <v>0.71292736000000001</v>
      </c>
      <c r="D126">
        <v>-0.34704225500000002</v>
      </c>
      <c r="E126">
        <v>-6.2787730000000194E-2</v>
      </c>
      <c r="F126">
        <v>0.66791458999999898</v>
      </c>
      <c r="G126">
        <v>0.81030780999999896</v>
      </c>
      <c r="H126">
        <v>-0.88921419100000099</v>
      </c>
      <c r="I126">
        <v>-0.58900820900000095</v>
      </c>
      <c r="K126">
        <f t="shared" si="3"/>
        <v>0.73911119999999897</v>
      </c>
      <c r="L126">
        <f t="shared" si="4"/>
        <v>-0.73911120000000097</v>
      </c>
      <c r="M126">
        <f t="shared" si="5"/>
        <v>1.4782223999999999</v>
      </c>
    </row>
    <row r="127" spans="1:13" x14ac:dyDescent="0.25">
      <c r="A127" t="s">
        <v>519</v>
      </c>
      <c r="B127">
        <v>8.5985511632500007</v>
      </c>
      <c r="C127">
        <v>9.0326716332500006</v>
      </c>
      <c r="D127">
        <v>-2.3154202557499999</v>
      </c>
      <c r="E127">
        <v>-2.0388946587499999</v>
      </c>
      <c r="F127">
        <v>0.69207492024999995</v>
      </c>
      <c r="G127">
        <v>0.78305717424999999</v>
      </c>
      <c r="H127">
        <v>-1.3642235037499999</v>
      </c>
      <c r="I127">
        <v>-0.11090859074999999</v>
      </c>
      <c r="K127">
        <f t="shared" si="3"/>
        <v>0.73756604724999997</v>
      </c>
      <c r="L127">
        <f t="shared" si="4"/>
        <v>-0.73756604724999997</v>
      </c>
      <c r="M127">
        <f t="shared" si="5"/>
        <v>1.4751320944999999</v>
      </c>
    </row>
    <row r="128" spans="1:13" x14ac:dyDescent="0.25">
      <c r="A128" t="s">
        <v>663</v>
      </c>
      <c r="B128">
        <v>-0.446966009</v>
      </c>
      <c r="C128">
        <v>-0.86810481500000103</v>
      </c>
      <c r="D128">
        <v>-2.8415989000000901E-2</v>
      </c>
      <c r="E128">
        <v>0.25895791499999998</v>
      </c>
      <c r="F128">
        <v>0.70638565499999995</v>
      </c>
      <c r="G128">
        <v>0.76405315499999904</v>
      </c>
      <c r="H128">
        <v>-0.67670058500000096</v>
      </c>
      <c r="I128">
        <v>-0.79373822500000002</v>
      </c>
      <c r="K128">
        <f t="shared" si="3"/>
        <v>0.73521940499999949</v>
      </c>
      <c r="L128">
        <f t="shared" si="4"/>
        <v>-0.73521940500000049</v>
      </c>
      <c r="M128">
        <f t="shared" si="5"/>
        <v>1.4704388100000001</v>
      </c>
    </row>
    <row r="129" spans="1:13" x14ac:dyDescent="0.25">
      <c r="A129" t="s">
        <v>521</v>
      </c>
      <c r="B129">
        <v>2.6875896259999998</v>
      </c>
      <c r="C129">
        <v>1.753444945</v>
      </c>
      <c r="D129">
        <v>1.6334273939999999</v>
      </c>
      <c r="E129">
        <v>1.5972597930000001</v>
      </c>
      <c r="F129">
        <v>0.73258200499999904</v>
      </c>
      <c r="G129">
        <v>0.71120544100000105</v>
      </c>
      <c r="H129">
        <v>-0.38470515399999999</v>
      </c>
      <c r="I129">
        <v>-1.059082292</v>
      </c>
      <c r="K129">
        <f t="shared" si="3"/>
        <v>0.72189372299999999</v>
      </c>
      <c r="L129">
        <f t="shared" si="4"/>
        <v>-0.72189372299999999</v>
      </c>
      <c r="M129">
        <f t="shared" si="5"/>
        <v>1.443787446</v>
      </c>
    </row>
    <row r="130" spans="1:13" x14ac:dyDescent="0.25">
      <c r="A130" t="s">
        <v>44</v>
      </c>
      <c r="B130">
        <v>0.176838087000002</v>
      </c>
      <c r="C130">
        <v>0.86831667900000098</v>
      </c>
      <c r="D130">
        <v>0.108065163000001</v>
      </c>
      <c r="E130">
        <v>0.44919687200000202</v>
      </c>
      <c r="F130">
        <v>0.69948289400000097</v>
      </c>
      <c r="G130">
        <v>0.71344073400000096</v>
      </c>
      <c r="H130">
        <v>-0.45097148399999798</v>
      </c>
      <c r="I130">
        <v>-0.96195214399999995</v>
      </c>
      <c r="K130">
        <f t="shared" si="3"/>
        <v>0.70646181400000096</v>
      </c>
      <c r="L130">
        <f t="shared" si="4"/>
        <v>-0.70646181399999897</v>
      </c>
      <c r="M130">
        <f t="shared" si="5"/>
        <v>1.4129236279999999</v>
      </c>
    </row>
    <row r="131" spans="1:13" x14ac:dyDescent="0.25">
      <c r="A131" t="s">
        <v>267</v>
      </c>
      <c r="B131">
        <v>0.86588828424999997</v>
      </c>
      <c r="C131">
        <v>1.14881443425</v>
      </c>
      <c r="D131">
        <v>-0.25836116874999998</v>
      </c>
      <c r="E131">
        <v>-0.25837589875</v>
      </c>
      <c r="F131">
        <v>0.33207156424999901</v>
      </c>
      <c r="G131">
        <v>1.07579945425</v>
      </c>
      <c r="H131">
        <v>-0.91651171275000098</v>
      </c>
      <c r="I131">
        <v>-0.49135930575000097</v>
      </c>
      <c r="K131">
        <f t="shared" si="3"/>
        <v>0.70393550924999948</v>
      </c>
      <c r="L131">
        <f t="shared" si="4"/>
        <v>-0.70393550925000103</v>
      </c>
      <c r="M131">
        <f t="shared" si="5"/>
        <v>1.4078710185000005</v>
      </c>
    </row>
    <row r="132" spans="1:13" x14ac:dyDescent="0.25">
      <c r="A132" t="s">
        <v>421</v>
      </c>
      <c r="B132">
        <v>-1.1524125197499999</v>
      </c>
      <c r="C132">
        <v>1.9728997250000501E-2</v>
      </c>
      <c r="D132">
        <v>0.172882587249999</v>
      </c>
      <c r="E132">
        <v>0.29670381725</v>
      </c>
      <c r="F132">
        <v>0.73743733725000005</v>
      </c>
      <c r="G132">
        <v>0.65050388724999997</v>
      </c>
      <c r="H132">
        <v>-0.55890716274999996</v>
      </c>
      <c r="I132">
        <v>-0.82903406175000105</v>
      </c>
      <c r="K132">
        <f t="shared" si="3"/>
        <v>0.69397061225000001</v>
      </c>
      <c r="L132">
        <f t="shared" si="4"/>
        <v>-0.69397061225000045</v>
      </c>
      <c r="M132">
        <f t="shared" si="5"/>
        <v>1.3879412245000005</v>
      </c>
    </row>
    <row r="133" spans="1:13" x14ac:dyDescent="0.25">
      <c r="A133" t="s">
        <v>119</v>
      </c>
      <c r="B133">
        <v>-0.93060037699999998</v>
      </c>
      <c r="C133">
        <v>-0.62987664399999999</v>
      </c>
      <c r="D133">
        <v>-0.68591585600000005</v>
      </c>
      <c r="E133">
        <v>-0.5833218</v>
      </c>
      <c r="F133">
        <v>1.0351872710000001</v>
      </c>
      <c r="G133">
        <v>0.34354005799999998</v>
      </c>
      <c r="H133">
        <v>-0.605839974</v>
      </c>
      <c r="I133">
        <v>-0.77288735500000005</v>
      </c>
      <c r="K133">
        <f t="shared" si="3"/>
        <v>0.68936366450000008</v>
      </c>
      <c r="L133">
        <f t="shared" si="4"/>
        <v>-0.68936366450000008</v>
      </c>
      <c r="M133">
        <f t="shared" si="5"/>
        <v>1.3787273290000002</v>
      </c>
    </row>
    <row r="134" spans="1:13" x14ac:dyDescent="0.25">
      <c r="A134" t="s">
        <v>667</v>
      </c>
      <c r="B134">
        <v>-0.15420154825000101</v>
      </c>
      <c r="C134">
        <v>0.24090377674999999</v>
      </c>
      <c r="D134">
        <v>0.50723673074999998</v>
      </c>
      <c r="E134">
        <v>0.47836746175</v>
      </c>
      <c r="F134">
        <v>1.0689642967499999</v>
      </c>
      <c r="G134">
        <v>0.30393813874999998</v>
      </c>
      <c r="H134">
        <v>-0.63533284624999997</v>
      </c>
      <c r="I134">
        <v>-0.73756958925000005</v>
      </c>
      <c r="K134">
        <f t="shared" ref="K134:K197" si="6">AVERAGE(F134:G134)</f>
        <v>0.68645121774999995</v>
      </c>
      <c r="L134">
        <f t="shared" ref="L134:L197" si="7">AVERAGE(H134:I134)</f>
        <v>-0.68645121774999995</v>
      </c>
      <c r="M134">
        <f t="shared" ref="M134:M197" si="8">K134-L134</f>
        <v>1.3729024354999999</v>
      </c>
    </row>
    <row r="135" spans="1:13" x14ac:dyDescent="0.25">
      <c r="A135" t="s">
        <v>425</v>
      </c>
      <c r="B135">
        <v>0.34042475025000002</v>
      </c>
      <c r="C135">
        <v>1.1663873412500001</v>
      </c>
      <c r="D135">
        <v>-0.29903335874999998</v>
      </c>
      <c r="E135">
        <v>0.84888410725000096</v>
      </c>
      <c r="F135">
        <v>-0.19792623775000001</v>
      </c>
      <c r="G135">
        <v>1.56542264325</v>
      </c>
      <c r="H135">
        <v>-0.69485112874999999</v>
      </c>
      <c r="I135">
        <v>-0.67264527674999997</v>
      </c>
      <c r="K135">
        <f t="shared" si="6"/>
        <v>0.68374820275000003</v>
      </c>
      <c r="L135">
        <f t="shared" si="7"/>
        <v>-0.68374820274999992</v>
      </c>
      <c r="M135">
        <f t="shared" si="8"/>
        <v>1.3674964054999998</v>
      </c>
    </row>
    <row r="136" spans="1:13" x14ac:dyDescent="0.25">
      <c r="A136" t="s">
        <v>168</v>
      </c>
      <c r="B136">
        <v>1.6702035232500001</v>
      </c>
      <c r="C136">
        <v>0.78024019624999896</v>
      </c>
      <c r="D136">
        <v>0.64838201425000097</v>
      </c>
      <c r="E136">
        <v>0.94331743625000097</v>
      </c>
      <c r="F136">
        <v>0.69699020125</v>
      </c>
      <c r="G136">
        <v>0.66455188924999997</v>
      </c>
      <c r="H136">
        <v>-0.47436390275000001</v>
      </c>
      <c r="I136">
        <v>-0.88717818775000001</v>
      </c>
      <c r="K136">
        <f t="shared" si="6"/>
        <v>0.68077104524999998</v>
      </c>
      <c r="L136">
        <f t="shared" si="7"/>
        <v>-0.68077104524999998</v>
      </c>
      <c r="M136">
        <f t="shared" si="8"/>
        <v>1.3615420905</v>
      </c>
    </row>
    <row r="137" spans="1:13" x14ac:dyDescent="0.25">
      <c r="A137" t="s">
        <v>183</v>
      </c>
      <c r="B137">
        <v>0.66877196875</v>
      </c>
      <c r="C137">
        <v>3.0262568857500001</v>
      </c>
      <c r="D137">
        <v>1.69503203375</v>
      </c>
      <c r="E137">
        <v>2.3125985067500001</v>
      </c>
      <c r="F137">
        <v>1.15976403175</v>
      </c>
      <c r="G137">
        <v>0.16475842974999999</v>
      </c>
      <c r="H137">
        <v>-0.49453163225000002</v>
      </c>
      <c r="I137">
        <v>-0.82999082925000001</v>
      </c>
      <c r="K137">
        <f t="shared" si="6"/>
        <v>0.66226123074999999</v>
      </c>
      <c r="L137">
        <f t="shared" si="7"/>
        <v>-0.66226123074999999</v>
      </c>
      <c r="M137">
        <f t="shared" si="8"/>
        <v>1.3245224615</v>
      </c>
    </row>
    <row r="138" spans="1:13" x14ac:dyDescent="0.25">
      <c r="A138" t="s">
        <v>447</v>
      </c>
      <c r="B138">
        <v>-1.172979612</v>
      </c>
      <c r="C138">
        <v>-0.48102419200000002</v>
      </c>
      <c r="D138">
        <v>-0.61345150500000001</v>
      </c>
      <c r="E138">
        <v>-2.5758352000000401E-2</v>
      </c>
      <c r="F138">
        <v>-4.3481052000000603E-2</v>
      </c>
      <c r="G138">
        <v>1.366786348</v>
      </c>
      <c r="H138">
        <v>-0.48696731200000098</v>
      </c>
      <c r="I138">
        <v>-0.83633798400000003</v>
      </c>
      <c r="K138">
        <f t="shared" si="6"/>
        <v>0.66165264799999968</v>
      </c>
      <c r="L138">
        <f t="shared" si="7"/>
        <v>-0.66165264800000045</v>
      </c>
      <c r="M138">
        <f t="shared" si="8"/>
        <v>1.323305296</v>
      </c>
    </row>
    <row r="139" spans="1:13" x14ac:dyDescent="0.25">
      <c r="A139" t="s">
        <v>68</v>
      </c>
      <c r="B139">
        <v>2.4339653637500001</v>
      </c>
      <c r="C139">
        <v>1.32933917375</v>
      </c>
      <c r="D139">
        <v>1.28150935375</v>
      </c>
      <c r="E139">
        <v>1.6563552537499999</v>
      </c>
      <c r="F139">
        <v>0.89800982375000005</v>
      </c>
      <c r="G139">
        <v>0.39480723075000101</v>
      </c>
      <c r="H139">
        <v>-0.49585566525000002</v>
      </c>
      <c r="I139">
        <v>-0.79696138925000104</v>
      </c>
      <c r="K139">
        <f t="shared" si="6"/>
        <v>0.64640852725000053</v>
      </c>
      <c r="L139">
        <f t="shared" si="7"/>
        <v>-0.64640852725000053</v>
      </c>
      <c r="M139">
        <f t="shared" si="8"/>
        <v>1.2928170545000011</v>
      </c>
    </row>
    <row r="140" spans="1:13" x14ac:dyDescent="0.25">
      <c r="A140" t="s">
        <v>312</v>
      </c>
      <c r="B140">
        <v>-9.2555311500000001E-2</v>
      </c>
      <c r="C140">
        <v>-1.1096878775000001</v>
      </c>
      <c r="D140">
        <v>0.72405890350000002</v>
      </c>
      <c r="E140">
        <v>0.55525926449999996</v>
      </c>
      <c r="F140">
        <v>0.98107179450000004</v>
      </c>
      <c r="G140">
        <v>0.30177296450000002</v>
      </c>
      <c r="H140">
        <v>-0.76226216349999998</v>
      </c>
      <c r="I140">
        <v>-0.52058259550000097</v>
      </c>
      <c r="K140">
        <f t="shared" si="6"/>
        <v>0.64142237950000003</v>
      </c>
      <c r="L140">
        <f t="shared" si="7"/>
        <v>-0.64142237950000047</v>
      </c>
      <c r="M140">
        <f t="shared" si="8"/>
        <v>1.2828447590000005</v>
      </c>
    </row>
    <row r="141" spans="1:13" x14ac:dyDescent="0.25">
      <c r="A141" t="s">
        <v>687</v>
      </c>
      <c r="B141">
        <v>3.0831899999999898E-2</v>
      </c>
      <c r="C141">
        <v>-0.34774807299999999</v>
      </c>
      <c r="D141">
        <v>1.472652911</v>
      </c>
      <c r="E141">
        <v>-0.98630247599999998</v>
      </c>
      <c r="F141">
        <v>0.85211040000000005</v>
      </c>
      <c r="G141">
        <v>0.420086876</v>
      </c>
      <c r="H141">
        <v>-0.2858948</v>
      </c>
      <c r="I141">
        <v>-0.98630247599999998</v>
      </c>
      <c r="K141">
        <f t="shared" si="6"/>
        <v>0.63609863799999999</v>
      </c>
      <c r="L141">
        <f t="shared" si="7"/>
        <v>-0.63609863799999999</v>
      </c>
      <c r="M141">
        <f t="shared" si="8"/>
        <v>1.272197276</v>
      </c>
    </row>
    <row r="142" spans="1:13" x14ac:dyDescent="0.25">
      <c r="A142" t="s">
        <v>167</v>
      </c>
      <c r="B142">
        <v>-0.11435063599999901</v>
      </c>
      <c r="C142">
        <v>0.94958487399999902</v>
      </c>
      <c r="D142">
        <v>0.40353087399999898</v>
      </c>
      <c r="E142">
        <v>0.89013580400000003</v>
      </c>
      <c r="F142">
        <v>0.59506651399999899</v>
      </c>
      <c r="G142">
        <v>0.67195741399999998</v>
      </c>
      <c r="H142">
        <v>-1.0175545989999999</v>
      </c>
      <c r="I142">
        <v>-0.24946932899999999</v>
      </c>
      <c r="K142">
        <f t="shared" si="6"/>
        <v>0.63351196399999954</v>
      </c>
      <c r="L142">
        <f t="shared" si="7"/>
        <v>-0.63351196399999998</v>
      </c>
      <c r="M142">
        <f t="shared" si="8"/>
        <v>1.2670239279999995</v>
      </c>
    </row>
    <row r="143" spans="1:13" x14ac:dyDescent="0.25">
      <c r="A143" t="s">
        <v>511</v>
      </c>
      <c r="B143">
        <v>2.4565150207499999</v>
      </c>
      <c r="C143">
        <v>1.53341729275</v>
      </c>
      <c r="D143">
        <v>-0.22036815125000001</v>
      </c>
      <c r="E143">
        <v>0.34100777675000099</v>
      </c>
      <c r="F143">
        <v>0.77202245574999995</v>
      </c>
      <c r="G143">
        <v>0.49434538175000098</v>
      </c>
      <c r="H143">
        <v>-0.70442411724999898</v>
      </c>
      <c r="I143">
        <v>-0.56194372024999995</v>
      </c>
      <c r="K143">
        <f t="shared" si="6"/>
        <v>0.63318391875000046</v>
      </c>
      <c r="L143">
        <f t="shared" si="7"/>
        <v>-0.63318391874999946</v>
      </c>
      <c r="M143">
        <f t="shared" si="8"/>
        <v>1.2663678374999998</v>
      </c>
    </row>
    <row r="144" spans="1:13" x14ac:dyDescent="0.25">
      <c r="A144" t="s">
        <v>464</v>
      </c>
      <c r="B144">
        <v>0.66323513275000101</v>
      </c>
      <c r="C144">
        <v>-0.19273580525</v>
      </c>
      <c r="D144">
        <v>-0.89373839824999901</v>
      </c>
      <c r="E144">
        <v>-0.53497298525000003</v>
      </c>
      <c r="F144">
        <v>2.0516652750000499E-2</v>
      </c>
      <c r="G144">
        <v>1.23612484575</v>
      </c>
      <c r="H144">
        <v>-0.55996497425000002</v>
      </c>
      <c r="I144">
        <v>-0.69667652424999904</v>
      </c>
      <c r="K144">
        <f t="shared" si="6"/>
        <v>0.62832074925000025</v>
      </c>
      <c r="L144">
        <f t="shared" si="7"/>
        <v>-0.62832074924999959</v>
      </c>
      <c r="M144">
        <f t="shared" si="8"/>
        <v>1.2566414984999998</v>
      </c>
    </row>
    <row r="145" spans="1:13" x14ac:dyDescent="0.25">
      <c r="A145" t="s">
        <v>426</v>
      </c>
      <c r="B145">
        <v>1.26091895525</v>
      </c>
      <c r="C145">
        <v>0.51248218624999997</v>
      </c>
      <c r="D145">
        <v>0.97052387725</v>
      </c>
      <c r="E145">
        <v>0.38086394824999997</v>
      </c>
      <c r="F145">
        <v>0.11313649425</v>
      </c>
      <c r="G145">
        <v>1.1361703082500001</v>
      </c>
      <c r="H145">
        <v>-1.1594771047500001</v>
      </c>
      <c r="I145">
        <v>-8.9829697750000798E-2</v>
      </c>
      <c r="K145">
        <f t="shared" si="6"/>
        <v>0.62465340125000002</v>
      </c>
      <c r="L145">
        <f t="shared" si="7"/>
        <v>-0.62465340125000046</v>
      </c>
      <c r="M145">
        <f t="shared" si="8"/>
        <v>1.2493068025000005</v>
      </c>
    </row>
    <row r="146" spans="1:13" x14ac:dyDescent="0.25">
      <c r="A146" t="s">
        <v>224</v>
      </c>
      <c r="B146">
        <v>1.8329189975</v>
      </c>
      <c r="C146">
        <v>1.4190128755</v>
      </c>
      <c r="D146">
        <v>-0.82558651650000003</v>
      </c>
      <c r="E146">
        <v>4.8736641499999699E-2</v>
      </c>
      <c r="F146">
        <v>0.30884782749999901</v>
      </c>
      <c r="G146">
        <v>0.93550951149999895</v>
      </c>
      <c r="H146">
        <v>-0.29025472250000001</v>
      </c>
      <c r="I146">
        <v>-0.95410261649999994</v>
      </c>
      <c r="K146">
        <f t="shared" si="6"/>
        <v>0.622178669499999</v>
      </c>
      <c r="L146">
        <f t="shared" si="7"/>
        <v>-0.6221786695</v>
      </c>
      <c r="M146">
        <f t="shared" si="8"/>
        <v>1.2443573389999991</v>
      </c>
    </row>
    <row r="147" spans="1:13" x14ac:dyDescent="0.25">
      <c r="A147" t="s">
        <v>486</v>
      </c>
      <c r="B147">
        <v>-1.65635526825</v>
      </c>
      <c r="C147">
        <v>-2.3526753992499998</v>
      </c>
      <c r="D147">
        <v>-0.71451148924999996</v>
      </c>
      <c r="E147">
        <v>-0.65162047624999897</v>
      </c>
      <c r="F147">
        <v>0.73189546274999995</v>
      </c>
      <c r="G147">
        <v>0.50950199274999997</v>
      </c>
      <c r="H147">
        <v>-0.722226206249999</v>
      </c>
      <c r="I147">
        <v>-0.51917124925000002</v>
      </c>
      <c r="K147">
        <f t="shared" si="6"/>
        <v>0.62069872775000001</v>
      </c>
      <c r="L147">
        <f t="shared" si="7"/>
        <v>-0.62069872774999957</v>
      </c>
      <c r="M147">
        <f t="shared" si="8"/>
        <v>1.2413974554999996</v>
      </c>
    </row>
    <row r="148" spans="1:13" x14ac:dyDescent="0.25">
      <c r="A148" t="s">
        <v>361</v>
      </c>
      <c r="B148">
        <v>3.1594157842500001</v>
      </c>
      <c r="C148">
        <v>2.9560950072500001</v>
      </c>
      <c r="D148">
        <v>-4.49584987500007E-2</v>
      </c>
      <c r="E148">
        <v>0.236306595249999</v>
      </c>
      <c r="F148">
        <v>1.4238661662500001</v>
      </c>
      <c r="G148">
        <v>-0.18615445075000001</v>
      </c>
      <c r="H148">
        <v>-0.50656159675000001</v>
      </c>
      <c r="I148">
        <v>-0.73115011875000002</v>
      </c>
      <c r="K148">
        <f t="shared" si="6"/>
        <v>0.61885585775000007</v>
      </c>
      <c r="L148">
        <f t="shared" si="7"/>
        <v>-0.61885585775000007</v>
      </c>
      <c r="M148">
        <f t="shared" si="8"/>
        <v>1.2377117155000001</v>
      </c>
    </row>
    <row r="149" spans="1:13" x14ac:dyDescent="0.25">
      <c r="A149" t="s">
        <v>353</v>
      </c>
      <c r="B149">
        <v>-0.109407075000002</v>
      </c>
      <c r="C149">
        <v>-0.689553054000001</v>
      </c>
      <c r="D149">
        <v>6.2161425999999402E-2</v>
      </c>
      <c r="E149">
        <v>7.5081589999985701E-3</v>
      </c>
      <c r="F149">
        <v>0.87883387099999899</v>
      </c>
      <c r="G149">
        <v>0.35441970099999898</v>
      </c>
      <c r="H149">
        <v>-0.79052674600000095</v>
      </c>
      <c r="I149">
        <v>-0.44272682600000102</v>
      </c>
      <c r="K149">
        <f t="shared" si="6"/>
        <v>0.61662678599999898</v>
      </c>
      <c r="L149">
        <f t="shared" si="7"/>
        <v>-0.61662678600000098</v>
      </c>
      <c r="M149">
        <f t="shared" si="8"/>
        <v>1.233253572</v>
      </c>
    </row>
    <row r="150" spans="1:13" x14ac:dyDescent="0.25">
      <c r="A150" t="s">
        <v>658</v>
      </c>
      <c r="B150">
        <v>0.13077185099999999</v>
      </c>
      <c r="C150">
        <v>-0.26350527899999998</v>
      </c>
      <c r="D150">
        <v>-0.15916081900000001</v>
      </c>
      <c r="E150">
        <v>-0.24170898400000099</v>
      </c>
      <c r="F150">
        <v>0.75757332000000099</v>
      </c>
      <c r="G150">
        <v>0.47554685499999899</v>
      </c>
      <c r="H150">
        <v>-0.75863381399999996</v>
      </c>
      <c r="I150">
        <v>-0.47448636100000002</v>
      </c>
      <c r="K150">
        <f t="shared" si="6"/>
        <v>0.61656008750000002</v>
      </c>
      <c r="L150">
        <f t="shared" si="7"/>
        <v>-0.61656008750000002</v>
      </c>
      <c r="M150">
        <f t="shared" si="8"/>
        <v>1.233120175</v>
      </c>
    </row>
    <row r="151" spans="1:13" x14ac:dyDescent="0.25">
      <c r="A151" t="s">
        <v>221</v>
      </c>
      <c r="B151">
        <v>1.9567958237500001</v>
      </c>
      <c r="C151">
        <v>2.0143044837500002</v>
      </c>
      <c r="D151">
        <v>-0.51212950625000198</v>
      </c>
      <c r="E151">
        <v>-0.31137895525000098</v>
      </c>
      <c r="F151">
        <v>0.51775595374999905</v>
      </c>
      <c r="G151">
        <v>0.71470717375000004</v>
      </c>
      <c r="H151">
        <v>-0.70904894824999998</v>
      </c>
      <c r="I151">
        <v>-0.52341417925</v>
      </c>
      <c r="K151">
        <f t="shared" si="6"/>
        <v>0.61623156374999954</v>
      </c>
      <c r="L151">
        <f t="shared" si="7"/>
        <v>-0.61623156374999999</v>
      </c>
      <c r="M151">
        <f t="shared" si="8"/>
        <v>1.2324631274999995</v>
      </c>
    </row>
    <row r="152" spans="1:13" x14ac:dyDescent="0.25">
      <c r="A152" t="s">
        <v>520</v>
      </c>
      <c r="B152">
        <v>0.43293281350000101</v>
      </c>
      <c r="C152">
        <v>-0.57843750650000003</v>
      </c>
      <c r="D152">
        <v>-0.14696860049999899</v>
      </c>
      <c r="E152">
        <v>-0.2954763815</v>
      </c>
      <c r="F152">
        <v>0.75949378349999996</v>
      </c>
      <c r="G152">
        <v>0.46663436350000098</v>
      </c>
      <c r="H152">
        <v>-0.59472395350000096</v>
      </c>
      <c r="I152">
        <v>-0.63140419349999999</v>
      </c>
      <c r="K152">
        <f t="shared" si="6"/>
        <v>0.61306407350000047</v>
      </c>
      <c r="L152">
        <f t="shared" si="7"/>
        <v>-0.61306407350000047</v>
      </c>
      <c r="M152">
        <f t="shared" si="8"/>
        <v>1.2261281470000009</v>
      </c>
    </row>
    <row r="153" spans="1:13" x14ac:dyDescent="0.25">
      <c r="A153" t="s">
        <v>330</v>
      </c>
      <c r="B153">
        <v>-7.6630101999999298E-2</v>
      </c>
      <c r="C153">
        <v>-1.2778277659999999</v>
      </c>
      <c r="D153">
        <v>0.79801093700000103</v>
      </c>
      <c r="E153">
        <v>1.147140737</v>
      </c>
      <c r="F153">
        <v>0.76402237199999901</v>
      </c>
      <c r="G153">
        <v>0.42728524000000001</v>
      </c>
      <c r="H153">
        <v>-0.33928228700000002</v>
      </c>
      <c r="I153">
        <v>-0.85202532499999994</v>
      </c>
      <c r="K153">
        <f t="shared" si="6"/>
        <v>0.59565380599999951</v>
      </c>
      <c r="L153">
        <f t="shared" si="7"/>
        <v>-0.59565380599999995</v>
      </c>
      <c r="M153">
        <f t="shared" si="8"/>
        <v>1.1913076119999995</v>
      </c>
    </row>
    <row r="154" spans="1:13" x14ac:dyDescent="0.25">
      <c r="A154" t="s">
        <v>528</v>
      </c>
      <c r="B154">
        <v>2.9027482944999998</v>
      </c>
      <c r="C154">
        <v>2.3523973045000002</v>
      </c>
      <c r="D154">
        <v>0.92842612349999998</v>
      </c>
      <c r="E154">
        <v>1.1439162654999999</v>
      </c>
      <c r="F154">
        <v>0.79323014150000004</v>
      </c>
      <c r="G154">
        <v>0.3962586595</v>
      </c>
      <c r="H154">
        <v>-0.9564620935</v>
      </c>
      <c r="I154">
        <v>-0.23302670750000101</v>
      </c>
      <c r="K154">
        <f t="shared" si="6"/>
        <v>0.59474440049999999</v>
      </c>
      <c r="L154">
        <f t="shared" si="7"/>
        <v>-0.59474440050000055</v>
      </c>
      <c r="M154">
        <f t="shared" si="8"/>
        <v>1.1894888010000004</v>
      </c>
    </row>
    <row r="155" spans="1:13" x14ac:dyDescent="0.25">
      <c r="A155" t="s">
        <v>535</v>
      </c>
      <c r="B155">
        <v>0.89173152950000101</v>
      </c>
      <c r="C155">
        <v>0.89936022950000105</v>
      </c>
      <c r="D155">
        <v>0.60008377550000003</v>
      </c>
      <c r="E155">
        <v>0.544215555500001</v>
      </c>
      <c r="F155">
        <v>0.66858580550000102</v>
      </c>
      <c r="G155">
        <v>0.52061768050000101</v>
      </c>
      <c r="H155">
        <v>-0.50389366749999998</v>
      </c>
      <c r="I155">
        <v>-0.68530981849999895</v>
      </c>
      <c r="K155">
        <f t="shared" si="6"/>
        <v>0.59460174300000102</v>
      </c>
      <c r="L155">
        <f t="shared" si="7"/>
        <v>-0.59460174299999946</v>
      </c>
      <c r="M155">
        <f t="shared" si="8"/>
        <v>1.1892034860000005</v>
      </c>
    </row>
    <row r="156" spans="1:13" x14ac:dyDescent="0.25">
      <c r="A156" t="s">
        <v>413</v>
      </c>
      <c r="B156">
        <v>0.89119673475000005</v>
      </c>
      <c r="C156">
        <v>0.58659008874999996</v>
      </c>
      <c r="D156">
        <v>0.21570646675000099</v>
      </c>
      <c r="E156">
        <v>3.5337465750000498E-2</v>
      </c>
      <c r="F156">
        <v>0.66776644174999999</v>
      </c>
      <c r="G156">
        <v>0.51986909874999998</v>
      </c>
      <c r="H156">
        <v>-0.80873403524999998</v>
      </c>
      <c r="I156">
        <v>-0.37890150524999899</v>
      </c>
      <c r="K156">
        <f t="shared" si="6"/>
        <v>0.59381777025000004</v>
      </c>
      <c r="L156">
        <f t="shared" si="7"/>
        <v>-0.59381777024999949</v>
      </c>
      <c r="M156">
        <f t="shared" si="8"/>
        <v>1.1876355404999996</v>
      </c>
    </row>
    <row r="157" spans="1:13" x14ac:dyDescent="0.25">
      <c r="A157" t="s">
        <v>336</v>
      </c>
      <c r="B157">
        <v>9.6067231000001002E-2</v>
      </c>
      <c r="C157">
        <v>0.34066067100000003</v>
      </c>
      <c r="D157">
        <v>0.29328764100000099</v>
      </c>
      <c r="E157">
        <v>0.45641003100000099</v>
      </c>
      <c r="F157">
        <v>0.315777431000001</v>
      </c>
      <c r="G157">
        <v>0.85563234099999996</v>
      </c>
      <c r="H157">
        <v>4.4485620999999802E-2</v>
      </c>
      <c r="I157">
        <v>-1.215895393</v>
      </c>
      <c r="K157">
        <f t="shared" si="6"/>
        <v>0.58570488600000048</v>
      </c>
      <c r="L157">
        <f t="shared" si="7"/>
        <v>-0.58570488600000015</v>
      </c>
      <c r="M157">
        <f t="shared" si="8"/>
        <v>1.1714097720000005</v>
      </c>
    </row>
    <row r="158" spans="1:13" x14ac:dyDescent="0.25">
      <c r="A158" t="s">
        <v>96</v>
      </c>
      <c r="B158">
        <v>9.2943226297500008</v>
      </c>
      <c r="C158">
        <v>8.0641317797499994</v>
      </c>
      <c r="D158">
        <v>0.86040908475</v>
      </c>
      <c r="E158">
        <v>-1.3836680622499999</v>
      </c>
      <c r="F158">
        <v>2.1053419767500001</v>
      </c>
      <c r="G158">
        <v>-0.93643620425000096</v>
      </c>
      <c r="H158">
        <v>-1.1044610672499999</v>
      </c>
      <c r="I158">
        <v>-6.4444705250000595E-2</v>
      </c>
      <c r="K158">
        <f t="shared" si="6"/>
        <v>0.58445288624999958</v>
      </c>
      <c r="L158">
        <f t="shared" si="7"/>
        <v>-0.58445288625000025</v>
      </c>
      <c r="M158">
        <f t="shared" si="8"/>
        <v>1.1689057724999998</v>
      </c>
    </row>
    <row r="159" spans="1:13" x14ac:dyDescent="0.25">
      <c r="A159" t="s">
        <v>351</v>
      </c>
      <c r="B159">
        <v>-0.42369390125</v>
      </c>
      <c r="C159">
        <v>-0.32512657025000002</v>
      </c>
      <c r="D159">
        <v>1.22479900575</v>
      </c>
      <c r="E159">
        <v>0.89896982874999998</v>
      </c>
      <c r="F159">
        <v>0.51260500175000001</v>
      </c>
      <c r="G159">
        <v>0.65248639875000103</v>
      </c>
      <c r="H159">
        <v>-0.81561873725</v>
      </c>
      <c r="I159">
        <v>-0.34947266324999998</v>
      </c>
      <c r="K159">
        <f t="shared" si="6"/>
        <v>0.58254570025000052</v>
      </c>
      <c r="L159">
        <f t="shared" si="7"/>
        <v>-0.58254570024999996</v>
      </c>
      <c r="M159">
        <f t="shared" si="8"/>
        <v>1.1650914005000006</v>
      </c>
    </row>
    <row r="160" spans="1:13" x14ac:dyDescent="0.25">
      <c r="A160" t="s">
        <v>269</v>
      </c>
      <c r="B160">
        <v>-1.2797586325000001</v>
      </c>
      <c r="C160">
        <v>-1.3165679385</v>
      </c>
      <c r="D160">
        <v>-0.18874590250000101</v>
      </c>
      <c r="E160">
        <v>4.1261967499998803E-2</v>
      </c>
      <c r="F160">
        <v>0.16492564749999999</v>
      </c>
      <c r="G160">
        <v>0.99045916749999896</v>
      </c>
      <c r="H160">
        <v>-0.58208415250000001</v>
      </c>
      <c r="I160">
        <v>-0.573300662500001</v>
      </c>
      <c r="K160">
        <f t="shared" si="6"/>
        <v>0.57769240749999951</v>
      </c>
      <c r="L160">
        <f t="shared" si="7"/>
        <v>-0.5776924075000005</v>
      </c>
      <c r="M160">
        <f t="shared" si="8"/>
        <v>1.1553848150000001</v>
      </c>
    </row>
    <row r="161" spans="1:13" x14ac:dyDescent="0.25">
      <c r="A161" t="s">
        <v>174</v>
      </c>
      <c r="B161">
        <v>2.8252787499999599E-2</v>
      </c>
      <c r="C161">
        <v>-9.0501342499999596E-2</v>
      </c>
      <c r="D161">
        <v>-0.15229435250000001</v>
      </c>
      <c r="E161">
        <v>0.31728041750000102</v>
      </c>
      <c r="F161">
        <v>0.5580142575</v>
      </c>
      <c r="G161">
        <v>0.59043317750000002</v>
      </c>
      <c r="H161">
        <v>-0.35917633250000103</v>
      </c>
      <c r="I161">
        <v>-0.78927110249999899</v>
      </c>
      <c r="K161">
        <f t="shared" si="6"/>
        <v>0.57422371750000001</v>
      </c>
      <c r="L161">
        <f t="shared" si="7"/>
        <v>-0.57422371750000001</v>
      </c>
      <c r="M161">
        <f t="shared" si="8"/>
        <v>1.148447435</v>
      </c>
    </row>
    <row r="162" spans="1:13" x14ac:dyDescent="0.25">
      <c r="A162" t="s">
        <v>161</v>
      </c>
      <c r="B162">
        <v>0.73187512499999996</v>
      </c>
      <c r="C162">
        <v>1.356038335</v>
      </c>
      <c r="D162">
        <v>-0.80423620500000004</v>
      </c>
      <c r="E162">
        <v>-0.14287581499999999</v>
      </c>
      <c r="F162">
        <v>0.23153838500000001</v>
      </c>
      <c r="G162">
        <v>0.91673545499999998</v>
      </c>
      <c r="H162">
        <v>-1.2493840549999999</v>
      </c>
      <c r="I162">
        <v>0.101110215</v>
      </c>
      <c r="K162">
        <f t="shared" si="6"/>
        <v>0.57413691999999994</v>
      </c>
      <c r="L162">
        <f t="shared" si="7"/>
        <v>-0.57413691999999994</v>
      </c>
      <c r="M162">
        <f t="shared" si="8"/>
        <v>1.1482738399999999</v>
      </c>
    </row>
    <row r="163" spans="1:13" x14ac:dyDescent="0.25">
      <c r="A163" t="s">
        <v>75</v>
      </c>
      <c r="B163">
        <v>2.0396115692499999</v>
      </c>
      <c r="C163">
        <v>3.3457764492500002</v>
      </c>
      <c r="D163">
        <v>-1.06076212875</v>
      </c>
      <c r="E163">
        <v>-0.38445077975000103</v>
      </c>
      <c r="F163">
        <v>0.28263460124999901</v>
      </c>
      <c r="G163">
        <v>0.85994207025000002</v>
      </c>
      <c r="H163">
        <v>-1.2472286427499999</v>
      </c>
      <c r="I163">
        <v>0.10465197125</v>
      </c>
      <c r="K163">
        <f t="shared" si="6"/>
        <v>0.57128833574999949</v>
      </c>
      <c r="L163">
        <f t="shared" si="7"/>
        <v>-0.57128833574999993</v>
      </c>
      <c r="M163">
        <f t="shared" si="8"/>
        <v>1.1425766714999994</v>
      </c>
    </row>
    <row r="164" spans="1:13" x14ac:dyDescent="0.25">
      <c r="A164" t="s">
        <v>163</v>
      </c>
      <c r="B164">
        <v>-0.28324608824999897</v>
      </c>
      <c r="C164">
        <v>-0.60832062224999806</v>
      </c>
      <c r="D164">
        <v>1.2503813857499999</v>
      </c>
      <c r="E164">
        <v>1.50470307575</v>
      </c>
      <c r="F164">
        <v>0.84953558575000099</v>
      </c>
      <c r="G164">
        <v>0.29219944575000101</v>
      </c>
      <c r="H164">
        <v>0.51633271575000195</v>
      </c>
      <c r="I164">
        <v>-1.6580677472500001</v>
      </c>
      <c r="K164">
        <f t="shared" si="6"/>
        <v>0.57086751575000094</v>
      </c>
      <c r="L164">
        <f t="shared" si="7"/>
        <v>-0.57086751574999905</v>
      </c>
      <c r="M164">
        <f t="shared" si="8"/>
        <v>1.1417350315000001</v>
      </c>
    </row>
    <row r="165" spans="1:13" x14ac:dyDescent="0.25">
      <c r="A165" t="s">
        <v>414</v>
      </c>
      <c r="B165">
        <v>0.55408239500000001</v>
      </c>
      <c r="C165">
        <v>-0.25252972299999998</v>
      </c>
      <c r="D165">
        <v>-0.44386184299999998</v>
      </c>
      <c r="E165">
        <v>-0.88682601000000005</v>
      </c>
      <c r="F165">
        <v>1.17485357</v>
      </c>
      <c r="G165">
        <v>-4.9996365000000202E-2</v>
      </c>
      <c r="H165">
        <v>-0.55644275899999995</v>
      </c>
      <c r="I165">
        <v>-0.56841444600000002</v>
      </c>
      <c r="K165">
        <f t="shared" si="6"/>
        <v>0.56242860249999993</v>
      </c>
      <c r="L165">
        <f t="shared" si="7"/>
        <v>-0.56242860250000004</v>
      </c>
      <c r="M165">
        <f t="shared" si="8"/>
        <v>1.1248572050000001</v>
      </c>
    </row>
    <row r="166" spans="1:13" x14ac:dyDescent="0.25">
      <c r="A166" t="s">
        <v>52</v>
      </c>
      <c r="B166">
        <v>1.9814804827500001</v>
      </c>
      <c r="C166">
        <v>2.5799970027499999</v>
      </c>
      <c r="D166">
        <v>1.0780789227500001</v>
      </c>
      <c r="E166">
        <v>0.88896109275000001</v>
      </c>
      <c r="F166">
        <v>1.07563743275</v>
      </c>
      <c r="G166">
        <v>2.9525021750000501E-2</v>
      </c>
      <c r="H166">
        <v>-0.20268474224999999</v>
      </c>
      <c r="I166">
        <v>-0.90247771225000095</v>
      </c>
      <c r="K166">
        <f t="shared" si="6"/>
        <v>0.55258122725000025</v>
      </c>
      <c r="L166">
        <f t="shared" si="7"/>
        <v>-0.55258122725000047</v>
      </c>
      <c r="M166">
        <f t="shared" si="8"/>
        <v>1.1051624545000007</v>
      </c>
    </row>
    <row r="167" spans="1:13" x14ac:dyDescent="0.25">
      <c r="A167" t="s">
        <v>70</v>
      </c>
      <c r="B167">
        <v>2.811509418</v>
      </c>
      <c r="C167">
        <v>1.968999688</v>
      </c>
      <c r="D167">
        <v>-0.30649640700000103</v>
      </c>
      <c r="E167">
        <v>7.5538148999999805E-2</v>
      </c>
      <c r="F167">
        <v>0.66800944399999895</v>
      </c>
      <c r="G167">
        <v>0.42808148600000001</v>
      </c>
      <c r="H167">
        <v>-0.84323076699999999</v>
      </c>
      <c r="I167">
        <v>-0.25286016300000103</v>
      </c>
      <c r="K167">
        <f t="shared" si="6"/>
        <v>0.54804546499999951</v>
      </c>
      <c r="L167">
        <f t="shared" si="7"/>
        <v>-0.54804546500000051</v>
      </c>
      <c r="M167">
        <f t="shared" si="8"/>
        <v>1.0960909299999999</v>
      </c>
    </row>
    <row r="168" spans="1:13" x14ac:dyDescent="0.25">
      <c r="A168" t="s">
        <v>317</v>
      </c>
      <c r="B168">
        <v>1.17212946725</v>
      </c>
      <c r="C168">
        <v>0.81426057725000001</v>
      </c>
      <c r="D168">
        <v>4.88415224999983E-3</v>
      </c>
      <c r="E168">
        <v>0.47326352724999898</v>
      </c>
      <c r="F168">
        <v>0.38400977725000002</v>
      </c>
      <c r="G168">
        <v>0.694867056249999</v>
      </c>
      <c r="H168">
        <v>-0.53709044575000098</v>
      </c>
      <c r="I168">
        <v>-0.54178638774999999</v>
      </c>
      <c r="K168">
        <f t="shared" si="6"/>
        <v>0.53943841674999948</v>
      </c>
      <c r="L168">
        <f t="shared" si="7"/>
        <v>-0.53943841675000048</v>
      </c>
      <c r="M168">
        <f t="shared" si="8"/>
        <v>1.0788768334999999</v>
      </c>
    </row>
    <row r="169" spans="1:13" x14ac:dyDescent="0.25">
      <c r="A169" t="s">
        <v>432</v>
      </c>
      <c r="B169">
        <v>-4.2085978250000301E-2</v>
      </c>
      <c r="C169">
        <v>-0.26425930125000002</v>
      </c>
      <c r="D169">
        <v>0.18189373975000001</v>
      </c>
      <c r="E169">
        <v>0.70701425974999998</v>
      </c>
      <c r="F169">
        <v>0.71599718474999996</v>
      </c>
      <c r="G169">
        <v>0.35926740475000002</v>
      </c>
      <c r="H169">
        <v>-0.45167707224999998</v>
      </c>
      <c r="I169">
        <v>-0.62358751724999995</v>
      </c>
      <c r="K169">
        <f t="shared" si="6"/>
        <v>0.53763229474999996</v>
      </c>
      <c r="L169">
        <f t="shared" si="7"/>
        <v>-0.53763229474999996</v>
      </c>
      <c r="M169">
        <f t="shared" si="8"/>
        <v>1.0752645894999999</v>
      </c>
    </row>
    <row r="170" spans="1:13" x14ac:dyDescent="0.25">
      <c r="A170" t="s">
        <v>59</v>
      </c>
      <c r="B170">
        <v>1.019844671</v>
      </c>
      <c r="C170">
        <v>1.4446871299999999</v>
      </c>
      <c r="D170">
        <v>0.63577762199999899</v>
      </c>
      <c r="E170">
        <v>0.19070715499999999</v>
      </c>
      <c r="F170">
        <v>0.74561255299999896</v>
      </c>
      <c r="G170">
        <v>0.32948381099999902</v>
      </c>
      <c r="H170">
        <v>-0.72623725000000094</v>
      </c>
      <c r="I170">
        <v>-0.34885911400000102</v>
      </c>
      <c r="K170">
        <f t="shared" si="6"/>
        <v>0.53754818199999899</v>
      </c>
      <c r="L170">
        <f t="shared" si="7"/>
        <v>-0.53754818200000098</v>
      </c>
      <c r="M170">
        <f t="shared" si="8"/>
        <v>1.075096364</v>
      </c>
    </row>
    <row r="171" spans="1:13" x14ac:dyDescent="0.25">
      <c r="A171" t="s">
        <v>309</v>
      </c>
      <c r="B171">
        <v>-0.88781274575000002</v>
      </c>
      <c r="C171">
        <v>-0.608634077750001</v>
      </c>
      <c r="D171">
        <v>-8.0656086750000397E-2</v>
      </c>
      <c r="E171">
        <v>-0.17531908175000099</v>
      </c>
      <c r="F171">
        <v>0.48291983625000001</v>
      </c>
      <c r="G171">
        <v>0.58436069825000003</v>
      </c>
      <c r="H171">
        <v>-0.40234951475000003</v>
      </c>
      <c r="I171">
        <v>-0.66493101975000002</v>
      </c>
      <c r="K171">
        <f t="shared" si="6"/>
        <v>0.53364026725000002</v>
      </c>
      <c r="L171">
        <f t="shared" si="7"/>
        <v>-0.53364026725000002</v>
      </c>
      <c r="M171">
        <f t="shared" si="8"/>
        <v>1.0672805345</v>
      </c>
    </row>
    <row r="172" spans="1:13" x14ac:dyDescent="0.25">
      <c r="A172" t="s">
        <v>76</v>
      </c>
      <c r="B172">
        <v>6.0997316379999997</v>
      </c>
      <c r="C172">
        <v>5.1454970380000002</v>
      </c>
      <c r="D172">
        <v>0.53192491200000003</v>
      </c>
      <c r="E172">
        <v>0.882908727</v>
      </c>
      <c r="F172">
        <v>0.67489814400000003</v>
      </c>
      <c r="G172">
        <v>0.38818863300000001</v>
      </c>
      <c r="H172">
        <v>-0.93338627100000005</v>
      </c>
      <c r="I172">
        <v>-0.12970050599999999</v>
      </c>
      <c r="K172">
        <f t="shared" si="6"/>
        <v>0.53154338850000005</v>
      </c>
      <c r="L172">
        <f t="shared" si="7"/>
        <v>-0.53154338850000005</v>
      </c>
      <c r="M172">
        <f t="shared" si="8"/>
        <v>1.0630867770000001</v>
      </c>
    </row>
    <row r="173" spans="1:13" x14ac:dyDescent="0.25">
      <c r="A173" t="s">
        <v>635</v>
      </c>
      <c r="B173">
        <v>-0.37483365375000099</v>
      </c>
      <c r="C173">
        <v>0.85988470625000002</v>
      </c>
      <c r="D173">
        <v>-1.1370986007499999</v>
      </c>
      <c r="E173">
        <v>-5.9722113750000402E-2</v>
      </c>
      <c r="F173">
        <v>-5.1056373750000703E-2</v>
      </c>
      <c r="G173">
        <v>1.11354936625</v>
      </c>
      <c r="H173">
        <v>-0.80964000874999997</v>
      </c>
      <c r="I173">
        <v>-0.25285298375000098</v>
      </c>
      <c r="K173">
        <f t="shared" si="6"/>
        <v>0.53124649624999964</v>
      </c>
      <c r="L173">
        <f t="shared" si="7"/>
        <v>-0.53124649625000053</v>
      </c>
      <c r="M173">
        <f t="shared" si="8"/>
        <v>1.0624929925000002</v>
      </c>
    </row>
    <row r="174" spans="1:13" x14ac:dyDescent="0.25">
      <c r="A174" t="s">
        <v>438</v>
      </c>
      <c r="B174">
        <v>-0.93067195749999998</v>
      </c>
      <c r="C174">
        <v>-0.77765977750000004</v>
      </c>
      <c r="D174">
        <v>-2.0461679914999999</v>
      </c>
      <c r="E174">
        <v>-2.0658580885000002</v>
      </c>
      <c r="F174">
        <v>0.41796582249999897</v>
      </c>
      <c r="G174">
        <v>0.63968479249999899</v>
      </c>
      <c r="H174">
        <v>-0.79855639750000096</v>
      </c>
      <c r="I174">
        <v>-0.259094217500001</v>
      </c>
      <c r="K174">
        <f t="shared" si="6"/>
        <v>0.52882530749999901</v>
      </c>
      <c r="L174">
        <f t="shared" si="7"/>
        <v>-0.52882530750000101</v>
      </c>
      <c r="M174">
        <f t="shared" si="8"/>
        <v>1.057650615</v>
      </c>
    </row>
    <row r="175" spans="1:13" x14ac:dyDescent="0.25">
      <c r="A175" t="s">
        <v>644</v>
      </c>
      <c r="B175">
        <v>5.5720334897499999</v>
      </c>
      <c r="C175">
        <v>5.1136258297500001</v>
      </c>
      <c r="D175">
        <v>0.81887392474999998</v>
      </c>
      <c r="E175">
        <v>1.57103529275</v>
      </c>
      <c r="F175">
        <v>0.45986393375000001</v>
      </c>
      <c r="G175">
        <v>0.58059806574999995</v>
      </c>
      <c r="H175">
        <v>-0.59937769124999996</v>
      </c>
      <c r="I175">
        <v>-0.44108430825</v>
      </c>
      <c r="K175">
        <f t="shared" si="6"/>
        <v>0.52023099974999998</v>
      </c>
      <c r="L175">
        <f t="shared" si="7"/>
        <v>-0.52023099974999998</v>
      </c>
      <c r="M175">
        <f t="shared" si="8"/>
        <v>1.0404619995</v>
      </c>
    </row>
    <row r="176" spans="1:13" x14ac:dyDescent="0.25">
      <c r="A176" t="s">
        <v>532</v>
      </c>
      <c r="B176">
        <v>1.47155517725</v>
      </c>
      <c r="C176">
        <v>1.1067172642500001</v>
      </c>
      <c r="D176">
        <v>0.46596593125000002</v>
      </c>
      <c r="E176">
        <v>0.50238357725000005</v>
      </c>
      <c r="F176">
        <v>0.91918097524999898</v>
      </c>
      <c r="G176">
        <v>0.12122952025</v>
      </c>
      <c r="H176">
        <v>-0.46311998074999999</v>
      </c>
      <c r="I176">
        <v>-0.57729051475000004</v>
      </c>
      <c r="K176">
        <f t="shared" si="6"/>
        <v>0.52020524774999943</v>
      </c>
      <c r="L176">
        <f t="shared" si="7"/>
        <v>-0.52020524774999999</v>
      </c>
      <c r="M176">
        <f t="shared" si="8"/>
        <v>1.0404104954999993</v>
      </c>
    </row>
    <row r="177" spans="1:13" x14ac:dyDescent="0.25">
      <c r="A177" t="s">
        <v>195</v>
      </c>
      <c r="B177">
        <v>2.5358908637500002</v>
      </c>
      <c r="C177">
        <v>2.4762816747500001</v>
      </c>
      <c r="D177">
        <v>9.0114153750000994E-2</v>
      </c>
      <c r="E177">
        <v>-5.6558992249999399E-2</v>
      </c>
      <c r="F177">
        <v>-0.118525315249999</v>
      </c>
      <c r="G177">
        <v>1.1529318607500001</v>
      </c>
      <c r="H177">
        <v>-0.37719620525000003</v>
      </c>
      <c r="I177">
        <v>-0.65721034025000002</v>
      </c>
      <c r="K177">
        <f t="shared" si="6"/>
        <v>0.51720327275000055</v>
      </c>
      <c r="L177">
        <f t="shared" si="7"/>
        <v>-0.51720327275</v>
      </c>
      <c r="M177">
        <f t="shared" si="8"/>
        <v>1.0344065455000004</v>
      </c>
    </row>
    <row r="178" spans="1:13" x14ac:dyDescent="0.25">
      <c r="A178" t="s">
        <v>206</v>
      </c>
      <c r="B178">
        <v>-1.30751758775</v>
      </c>
      <c r="C178">
        <v>-0.23782375475</v>
      </c>
      <c r="D178">
        <v>2.8850484250000401E-2</v>
      </c>
      <c r="E178">
        <v>0.49166825424999899</v>
      </c>
      <c r="F178">
        <v>0.21751250925000001</v>
      </c>
      <c r="G178">
        <v>0.81655831425000103</v>
      </c>
      <c r="H178">
        <v>0.25191026724999999</v>
      </c>
      <c r="I178">
        <v>-1.28598109075</v>
      </c>
      <c r="K178">
        <f t="shared" si="6"/>
        <v>0.51703541175000056</v>
      </c>
      <c r="L178">
        <f t="shared" si="7"/>
        <v>-0.51703541175000001</v>
      </c>
      <c r="M178">
        <f t="shared" si="8"/>
        <v>1.0340708235000005</v>
      </c>
    </row>
    <row r="179" spans="1:13" x14ac:dyDescent="0.25">
      <c r="A179" t="s">
        <v>40</v>
      </c>
      <c r="B179">
        <v>-0.82005526875000001</v>
      </c>
      <c r="C179">
        <v>-0.82005526875000001</v>
      </c>
      <c r="D179">
        <v>0.66831011424999998</v>
      </c>
      <c r="E179">
        <v>1.5036894642500001</v>
      </c>
      <c r="F179">
        <v>0.15942204625</v>
      </c>
      <c r="G179">
        <v>0.87265328025</v>
      </c>
      <c r="H179">
        <v>-0.21202005774999999</v>
      </c>
      <c r="I179">
        <v>-0.82005526875000001</v>
      </c>
      <c r="K179">
        <f t="shared" si="6"/>
        <v>0.51603766325</v>
      </c>
      <c r="L179">
        <f t="shared" si="7"/>
        <v>-0.51603766325</v>
      </c>
      <c r="M179">
        <f t="shared" si="8"/>
        <v>1.0320753265</v>
      </c>
    </row>
    <row r="180" spans="1:13" x14ac:dyDescent="0.25">
      <c r="A180" t="s">
        <v>633</v>
      </c>
      <c r="B180">
        <v>-0.11666980775000001</v>
      </c>
      <c r="C180">
        <v>-0.96759971975000003</v>
      </c>
      <c r="D180">
        <v>1.1292143482500001</v>
      </c>
      <c r="E180">
        <v>1.01238359825</v>
      </c>
      <c r="F180">
        <v>0.82477824825000001</v>
      </c>
      <c r="G180">
        <v>0.19948045825000099</v>
      </c>
      <c r="H180">
        <v>-0.111496400749999</v>
      </c>
      <c r="I180">
        <v>-0.91276230574999995</v>
      </c>
      <c r="K180">
        <f t="shared" si="6"/>
        <v>0.51212935325000053</v>
      </c>
      <c r="L180">
        <f t="shared" si="7"/>
        <v>-0.51212935324999953</v>
      </c>
      <c r="M180">
        <f t="shared" si="8"/>
        <v>1.0242587064999999</v>
      </c>
    </row>
    <row r="181" spans="1:13" x14ac:dyDescent="0.25">
      <c r="A181" t="s">
        <v>653</v>
      </c>
      <c r="B181">
        <v>0.97899353949999901</v>
      </c>
      <c r="C181">
        <v>0.62788000349999995</v>
      </c>
      <c r="D181">
        <v>-0.495223905500001</v>
      </c>
      <c r="E181">
        <v>-0.44205841849999999</v>
      </c>
      <c r="F181">
        <v>0.178772374499999</v>
      </c>
      <c r="G181">
        <v>0.84136423249999803</v>
      </c>
      <c r="H181">
        <v>-0.63648547550000101</v>
      </c>
      <c r="I181">
        <v>-0.38365113150000102</v>
      </c>
      <c r="K181">
        <f t="shared" si="6"/>
        <v>0.51006830349999854</v>
      </c>
      <c r="L181">
        <f t="shared" si="7"/>
        <v>-0.51006830350000099</v>
      </c>
      <c r="M181">
        <f t="shared" si="8"/>
        <v>1.0201366069999995</v>
      </c>
    </row>
    <row r="182" spans="1:13" x14ac:dyDescent="0.25">
      <c r="A182" t="s">
        <v>560</v>
      </c>
      <c r="B182">
        <v>-2.3407810522500001</v>
      </c>
      <c r="C182">
        <v>-1.4985971982499999</v>
      </c>
      <c r="D182">
        <v>0.29596949075000001</v>
      </c>
      <c r="E182">
        <v>0.77387258074999998</v>
      </c>
      <c r="F182">
        <v>0.817959210750001</v>
      </c>
      <c r="G182">
        <v>0.19885425075000099</v>
      </c>
      <c r="H182">
        <v>-0.10241497925</v>
      </c>
      <c r="I182">
        <v>-0.91439848224999998</v>
      </c>
      <c r="K182">
        <f t="shared" si="6"/>
        <v>0.50840673075000098</v>
      </c>
      <c r="L182">
        <f t="shared" si="7"/>
        <v>-0.50840673074999998</v>
      </c>
      <c r="M182">
        <f t="shared" si="8"/>
        <v>1.0168134615000008</v>
      </c>
    </row>
    <row r="183" spans="1:13" x14ac:dyDescent="0.25">
      <c r="A183" t="s">
        <v>568</v>
      </c>
      <c r="B183">
        <v>0.58483237600000004</v>
      </c>
      <c r="C183">
        <v>-0.12787161499999999</v>
      </c>
      <c r="D183">
        <v>0.53591741599999998</v>
      </c>
      <c r="E183">
        <v>0.72165008100000005</v>
      </c>
      <c r="F183">
        <v>0.32771952499999901</v>
      </c>
      <c r="G183">
        <v>0.68851925599999897</v>
      </c>
      <c r="H183">
        <v>0.24747234100000001</v>
      </c>
      <c r="I183">
        <v>-1.2637111219999999</v>
      </c>
      <c r="K183">
        <f t="shared" si="6"/>
        <v>0.50811939049999899</v>
      </c>
      <c r="L183">
        <f t="shared" si="7"/>
        <v>-0.50811939049999999</v>
      </c>
      <c r="M183">
        <f t="shared" si="8"/>
        <v>1.0162387809999989</v>
      </c>
    </row>
    <row r="184" spans="1:13" x14ac:dyDescent="0.25">
      <c r="A184" t="s">
        <v>429</v>
      </c>
      <c r="B184">
        <v>-0.97462726875000005</v>
      </c>
      <c r="C184">
        <v>-1.0588095987499999</v>
      </c>
      <c r="D184">
        <v>-1.7382956057500001</v>
      </c>
      <c r="E184">
        <v>0.14684059525000001</v>
      </c>
      <c r="F184">
        <v>-3.3343941750001001E-2</v>
      </c>
      <c r="G184">
        <v>1.0489829312500001</v>
      </c>
      <c r="H184">
        <v>-0.550501144750001</v>
      </c>
      <c r="I184">
        <v>-0.46513784474999997</v>
      </c>
      <c r="K184">
        <f t="shared" si="6"/>
        <v>0.50781949474999954</v>
      </c>
      <c r="L184">
        <f t="shared" si="7"/>
        <v>-0.50781949475000054</v>
      </c>
      <c r="M184">
        <f t="shared" si="8"/>
        <v>1.0156389895000002</v>
      </c>
    </row>
    <row r="185" spans="1:13" x14ac:dyDescent="0.25">
      <c r="A185" t="s">
        <v>444</v>
      </c>
      <c r="B185">
        <v>1.8761260930000001</v>
      </c>
      <c r="C185">
        <v>3.0481123430000001</v>
      </c>
      <c r="D185">
        <v>0.466466242999999</v>
      </c>
      <c r="E185">
        <v>1.321730233</v>
      </c>
      <c r="F185">
        <v>0.22149780199999999</v>
      </c>
      <c r="G185">
        <v>0.79029823300000002</v>
      </c>
      <c r="H185">
        <v>1.6848764000000599E-2</v>
      </c>
      <c r="I185">
        <v>-1.0286447990000001</v>
      </c>
      <c r="K185">
        <f t="shared" si="6"/>
        <v>0.50589801749999996</v>
      </c>
      <c r="L185">
        <f t="shared" si="7"/>
        <v>-0.50589801749999974</v>
      </c>
      <c r="M185">
        <f t="shared" si="8"/>
        <v>1.0117960349999997</v>
      </c>
    </row>
    <row r="186" spans="1:13" x14ac:dyDescent="0.25">
      <c r="A186" t="s">
        <v>307</v>
      </c>
      <c r="B186">
        <v>1.7712898250000102E-2</v>
      </c>
      <c r="C186">
        <v>0.41384347925000098</v>
      </c>
      <c r="D186">
        <v>0.25812649924999997</v>
      </c>
      <c r="E186">
        <v>0.11006637025</v>
      </c>
      <c r="F186">
        <v>0.18305203425</v>
      </c>
      <c r="G186">
        <v>0.80447520925000005</v>
      </c>
      <c r="H186">
        <v>-0.62332980474999999</v>
      </c>
      <c r="I186">
        <v>-0.36419743874999999</v>
      </c>
      <c r="K186">
        <f t="shared" si="6"/>
        <v>0.49376362174999999</v>
      </c>
      <c r="L186">
        <f t="shared" si="7"/>
        <v>-0.49376362174999999</v>
      </c>
      <c r="M186">
        <f t="shared" si="8"/>
        <v>0.98752724349999998</v>
      </c>
    </row>
    <row r="187" spans="1:13" x14ac:dyDescent="0.25">
      <c r="A187" t="s">
        <v>58</v>
      </c>
      <c r="B187">
        <v>2.3955384347500002</v>
      </c>
      <c r="C187">
        <v>1.71628424475</v>
      </c>
      <c r="D187">
        <v>0.87250909574999902</v>
      </c>
      <c r="E187">
        <v>1.0301644867499999</v>
      </c>
      <c r="F187">
        <v>0.37103403274999802</v>
      </c>
      <c r="G187">
        <v>0.60789039874999995</v>
      </c>
      <c r="H187">
        <v>-0.60288567725000097</v>
      </c>
      <c r="I187">
        <v>-0.37603875425000099</v>
      </c>
      <c r="K187">
        <f t="shared" si="6"/>
        <v>0.48946221574999899</v>
      </c>
      <c r="L187">
        <f t="shared" si="7"/>
        <v>-0.48946221575000098</v>
      </c>
      <c r="M187">
        <f t="shared" si="8"/>
        <v>0.97892443149999997</v>
      </c>
    </row>
    <row r="188" spans="1:13" x14ac:dyDescent="0.25">
      <c r="A188" t="s">
        <v>108</v>
      </c>
      <c r="B188">
        <v>4.3190803012499996</v>
      </c>
      <c r="C188">
        <v>3.4608801712499999</v>
      </c>
      <c r="D188">
        <v>-0.27771153374999902</v>
      </c>
      <c r="E188">
        <v>0.36906007125000101</v>
      </c>
      <c r="F188">
        <v>0.77232565124999997</v>
      </c>
      <c r="G188">
        <v>0.20418892025000099</v>
      </c>
      <c r="H188">
        <v>-0.28686404774999902</v>
      </c>
      <c r="I188">
        <v>-0.68965052375000002</v>
      </c>
      <c r="K188">
        <f t="shared" si="6"/>
        <v>0.48825728575000049</v>
      </c>
      <c r="L188">
        <f t="shared" si="7"/>
        <v>-0.48825728574999949</v>
      </c>
      <c r="M188">
        <f t="shared" si="8"/>
        <v>0.97651457149999998</v>
      </c>
    </row>
    <row r="189" spans="1:13" x14ac:dyDescent="0.25">
      <c r="A189" t="s">
        <v>472</v>
      </c>
      <c r="B189">
        <v>-3.4334905000001498E-2</v>
      </c>
      <c r="C189">
        <v>-0.82772716500000099</v>
      </c>
      <c r="D189">
        <v>-0.37784577500000099</v>
      </c>
      <c r="E189">
        <v>-0.395430055</v>
      </c>
      <c r="F189">
        <v>0.437024634999998</v>
      </c>
      <c r="G189">
        <v>0.53447158499999903</v>
      </c>
      <c r="H189">
        <v>-8.3294275000000098E-2</v>
      </c>
      <c r="I189">
        <v>-0.88820194500000005</v>
      </c>
      <c r="K189">
        <f t="shared" si="6"/>
        <v>0.48574810999999851</v>
      </c>
      <c r="L189">
        <f t="shared" si="7"/>
        <v>-0.48574811000000007</v>
      </c>
      <c r="M189">
        <f t="shared" si="8"/>
        <v>0.97149621999999858</v>
      </c>
    </row>
    <row r="190" spans="1:13" x14ac:dyDescent="0.25">
      <c r="A190" t="s">
        <v>435</v>
      </c>
      <c r="B190">
        <v>0.63777895674999896</v>
      </c>
      <c r="C190">
        <v>2.7967218517500001</v>
      </c>
      <c r="D190">
        <v>0.99903495474999904</v>
      </c>
      <c r="E190">
        <v>1.2972710897499999</v>
      </c>
      <c r="F190">
        <v>0.74119956774999995</v>
      </c>
      <c r="G190">
        <v>0.22330595275000001</v>
      </c>
      <c r="H190">
        <v>-0.30586591525000101</v>
      </c>
      <c r="I190">
        <v>-0.65863960524999998</v>
      </c>
      <c r="K190">
        <f t="shared" si="6"/>
        <v>0.48225276024999997</v>
      </c>
      <c r="L190">
        <f t="shared" si="7"/>
        <v>-0.48225276025000052</v>
      </c>
      <c r="M190">
        <f t="shared" si="8"/>
        <v>0.96450552050000049</v>
      </c>
    </row>
    <row r="191" spans="1:13" x14ac:dyDescent="0.25">
      <c r="A191" t="s">
        <v>124</v>
      </c>
      <c r="B191">
        <v>0.57485857225000103</v>
      </c>
      <c r="C191">
        <v>1.4878017622499999</v>
      </c>
      <c r="D191">
        <v>0.24614792625000001</v>
      </c>
      <c r="E191">
        <v>0.98235994525000003</v>
      </c>
      <c r="F191">
        <v>0.47831092824999999</v>
      </c>
      <c r="G191">
        <v>0.48394863825000001</v>
      </c>
      <c r="H191">
        <v>-0.89060991675000001</v>
      </c>
      <c r="I191">
        <v>-7.1649649749999406E-2</v>
      </c>
      <c r="K191">
        <f t="shared" si="6"/>
        <v>0.48112978325</v>
      </c>
      <c r="L191">
        <f t="shared" si="7"/>
        <v>-0.48112978324999972</v>
      </c>
      <c r="M191">
        <f t="shared" si="8"/>
        <v>0.96225956649999977</v>
      </c>
    </row>
    <row r="192" spans="1:13" x14ac:dyDescent="0.25">
      <c r="A192" t="s">
        <v>379</v>
      </c>
      <c r="B192">
        <v>-3.0018237652500002</v>
      </c>
      <c r="C192">
        <v>-2.9585190342500001</v>
      </c>
      <c r="D192">
        <v>2.2608376617500001</v>
      </c>
      <c r="E192">
        <v>2.0824192797499999</v>
      </c>
      <c r="F192">
        <v>0.660599200749999</v>
      </c>
      <c r="G192">
        <v>0.30125432974999999</v>
      </c>
      <c r="H192">
        <v>1.5818007757500001</v>
      </c>
      <c r="I192">
        <v>-2.5436543062500001</v>
      </c>
      <c r="K192">
        <f t="shared" si="6"/>
        <v>0.4809267652499995</v>
      </c>
      <c r="L192">
        <f t="shared" si="7"/>
        <v>-0.48092676525</v>
      </c>
      <c r="M192">
        <f t="shared" si="8"/>
        <v>0.96185353049999955</v>
      </c>
    </row>
    <row r="193" spans="1:13" x14ac:dyDescent="0.25">
      <c r="A193" t="s">
        <v>530</v>
      </c>
      <c r="B193">
        <v>1.0340521165000001</v>
      </c>
      <c r="C193">
        <v>0.31093498850000001</v>
      </c>
      <c r="D193">
        <v>0.59897026549999799</v>
      </c>
      <c r="E193">
        <v>0.82936472549999996</v>
      </c>
      <c r="F193">
        <v>0.47168898450000002</v>
      </c>
      <c r="G193">
        <v>0.48273093449999899</v>
      </c>
      <c r="H193">
        <v>-0.29139437550000102</v>
      </c>
      <c r="I193">
        <v>-0.66302554350000198</v>
      </c>
      <c r="K193">
        <f t="shared" si="6"/>
        <v>0.4772099594999995</v>
      </c>
      <c r="L193">
        <f t="shared" si="7"/>
        <v>-0.4772099595000015</v>
      </c>
      <c r="M193">
        <f t="shared" si="8"/>
        <v>0.954419919000001</v>
      </c>
    </row>
    <row r="194" spans="1:13" x14ac:dyDescent="0.25">
      <c r="A194" t="s">
        <v>357</v>
      </c>
      <c r="B194">
        <v>0.114380808</v>
      </c>
      <c r="C194">
        <v>1.364721209</v>
      </c>
      <c r="D194">
        <v>0.67644808199999995</v>
      </c>
      <c r="E194">
        <v>0.84239292300000002</v>
      </c>
      <c r="F194">
        <v>0.82527174599999997</v>
      </c>
      <c r="G194">
        <v>0.111628065</v>
      </c>
      <c r="H194">
        <v>-0.61212939</v>
      </c>
      <c r="I194">
        <v>-0.32477042099999998</v>
      </c>
      <c r="K194">
        <f t="shared" si="6"/>
        <v>0.46844990549999999</v>
      </c>
      <c r="L194">
        <f t="shared" si="7"/>
        <v>-0.46844990549999999</v>
      </c>
      <c r="M194">
        <f t="shared" si="8"/>
        <v>0.93689981099999997</v>
      </c>
    </row>
    <row r="195" spans="1:13" x14ac:dyDescent="0.25">
      <c r="A195" t="s">
        <v>389</v>
      </c>
      <c r="B195">
        <v>3.0747754</v>
      </c>
      <c r="C195">
        <v>3.7831245400000002</v>
      </c>
      <c r="D195">
        <v>-4.4587836999999901E-2</v>
      </c>
      <c r="E195">
        <v>-2.4446749999999198E-2</v>
      </c>
      <c r="F195">
        <v>0.17263830299999899</v>
      </c>
      <c r="G195">
        <v>0.76148060100000103</v>
      </c>
      <c r="H195">
        <v>-0.46148171500000001</v>
      </c>
      <c r="I195">
        <v>-0.47263718900000001</v>
      </c>
      <c r="K195">
        <f t="shared" si="6"/>
        <v>0.46705945199999999</v>
      </c>
      <c r="L195">
        <f t="shared" si="7"/>
        <v>-0.46705945199999999</v>
      </c>
      <c r="M195">
        <f t="shared" si="8"/>
        <v>0.93411890399999997</v>
      </c>
    </row>
    <row r="196" spans="1:13" x14ac:dyDescent="0.25">
      <c r="A196" t="s">
        <v>359</v>
      </c>
      <c r="B196">
        <v>-3.63523509999997E-2</v>
      </c>
      <c r="C196">
        <v>-5.3858580000003499E-3</v>
      </c>
      <c r="D196">
        <v>-0.45873912</v>
      </c>
      <c r="E196">
        <v>-0.18221352299999999</v>
      </c>
      <c r="F196">
        <v>0.86178961499999995</v>
      </c>
      <c r="G196">
        <v>5.56886250000002E-2</v>
      </c>
      <c r="H196">
        <v>-0.45873912</v>
      </c>
      <c r="I196">
        <v>-0.45873912</v>
      </c>
      <c r="K196">
        <f t="shared" si="6"/>
        <v>0.45873912000000006</v>
      </c>
      <c r="L196">
        <f t="shared" si="7"/>
        <v>-0.45873912</v>
      </c>
      <c r="M196">
        <f t="shared" si="8"/>
        <v>0.91747824000000011</v>
      </c>
    </row>
    <row r="197" spans="1:13" x14ac:dyDescent="0.25">
      <c r="A197" t="s">
        <v>127</v>
      </c>
      <c r="B197">
        <v>2.0282255239999998</v>
      </c>
      <c r="C197">
        <v>1.4633331570000001</v>
      </c>
      <c r="D197">
        <v>-0.31904251299999897</v>
      </c>
      <c r="E197">
        <v>9.06117389999999E-2</v>
      </c>
      <c r="F197">
        <v>-3.9490869999999803E-2</v>
      </c>
      <c r="G197">
        <v>0.95666842100000105</v>
      </c>
      <c r="H197">
        <v>-0.51527505500000004</v>
      </c>
      <c r="I197">
        <v>-0.401902496</v>
      </c>
      <c r="K197">
        <f t="shared" si="6"/>
        <v>0.4585887755000006</v>
      </c>
      <c r="L197">
        <f t="shared" si="7"/>
        <v>-0.45858877549999999</v>
      </c>
      <c r="M197">
        <f t="shared" si="8"/>
        <v>0.91717755100000065</v>
      </c>
    </row>
    <row r="198" spans="1:13" x14ac:dyDescent="0.25">
      <c r="A198" t="s">
        <v>231</v>
      </c>
      <c r="B198">
        <v>-1.07900302</v>
      </c>
      <c r="C198">
        <v>-0.71212823999999997</v>
      </c>
      <c r="D198">
        <v>-0.709289316</v>
      </c>
      <c r="E198">
        <v>-0.63867666000000001</v>
      </c>
      <c r="F198">
        <v>0.61842536699999995</v>
      </c>
      <c r="G198">
        <v>0.29780120199999999</v>
      </c>
      <c r="H198">
        <v>-0.47845166500000003</v>
      </c>
      <c r="I198">
        <v>-0.43777490399999902</v>
      </c>
      <c r="K198">
        <f t="shared" ref="K198:K261" si="9">AVERAGE(F198:G198)</f>
        <v>0.4581132845</v>
      </c>
      <c r="L198">
        <f t="shared" ref="L198:L261" si="10">AVERAGE(H198:I198)</f>
        <v>-0.45811328449999955</v>
      </c>
      <c r="M198">
        <f t="shared" ref="M198:M261" si="11">K198-L198</f>
        <v>0.91622656899999955</v>
      </c>
    </row>
    <row r="199" spans="1:13" x14ac:dyDescent="0.25">
      <c r="A199" t="s">
        <v>236</v>
      </c>
      <c r="B199">
        <v>0.67284695300000097</v>
      </c>
      <c r="C199">
        <v>0.298772066</v>
      </c>
      <c r="D199">
        <v>0.30232094199999998</v>
      </c>
      <c r="E199">
        <v>0.25180871000000099</v>
      </c>
      <c r="F199">
        <v>0.389275491999999</v>
      </c>
      <c r="G199">
        <v>0.51259816199999997</v>
      </c>
      <c r="H199">
        <v>-0.59034792599999997</v>
      </c>
      <c r="I199">
        <v>-0.311525727999999</v>
      </c>
      <c r="K199">
        <f t="shared" si="9"/>
        <v>0.45093682699999948</v>
      </c>
      <c r="L199">
        <f t="shared" si="10"/>
        <v>-0.45093682699999948</v>
      </c>
      <c r="M199">
        <f t="shared" si="11"/>
        <v>0.90187365399999897</v>
      </c>
    </row>
    <row r="200" spans="1:13" x14ac:dyDescent="0.25">
      <c r="A200" t="s">
        <v>329</v>
      </c>
      <c r="B200">
        <v>-1.8009640249999799E-2</v>
      </c>
      <c r="C200">
        <v>-0.44051443325</v>
      </c>
      <c r="D200">
        <v>-0.54735712224999999</v>
      </c>
      <c r="E200">
        <v>0.17993865675000001</v>
      </c>
      <c r="F200">
        <v>0.57040657475000101</v>
      </c>
      <c r="G200">
        <v>0.32133804674999999</v>
      </c>
      <c r="H200">
        <v>-0.24439119625</v>
      </c>
      <c r="I200">
        <v>-0.64735342524999995</v>
      </c>
      <c r="K200">
        <f t="shared" si="9"/>
        <v>0.4458723107500005</v>
      </c>
      <c r="L200">
        <f t="shared" si="10"/>
        <v>-0.44587231075</v>
      </c>
      <c r="M200">
        <f t="shared" si="11"/>
        <v>0.89174462150000045</v>
      </c>
    </row>
    <row r="201" spans="1:13" x14ac:dyDescent="0.25">
      <c r="A201" t="s">
        <v>557</v>
      </c>
      <c r="B201">
        <v>-1.7841680154999999</v>
      </c>
      <c r="C201">
        <v>-1.0429478665</v>
      </c>
      <c r="D201">
        <v>-1.8944489204999999</v>
      </c>
      <c r="E201">
        <v>-1.1146218425000001</v>
      </c>
      <c r="F201">
        <v>0.10596146049999999</v>
      </c>
      <c r="G201">
        <v>0.7855516025</v>
      </c>
      <c r="H201">
        <v>-0.96834199450000003</v>
      </c>
      <c r="I201">
        <v>7.6828931499999698E-2</v>
      </c>
      <c r="K201">
        <f t="shared" si="9"/>
        <v>0.4457565315</v>
      </c>
      <c r="L201">
        <f t="shared" si="10"/>
        <v>-0.44575653150000016</v>
      </c>
      <c r="M201">
        <f t="shared" si="11"/>
        <v>0.89151306300000011</v>
      </c>
    </row>
    <row r="202" spans="1:13" x14ac:dyDescent="0.25">
      <c r="A202" t="s">
        <v>18</v>
      </c>
      <c r="B202">
        <v>5.4020658419999998</v>
      </c>
      <c r="C202">
        <v>4.2300484020000004</v>
      </c>
      <c r="D202">
        <v>1.2122588679999999</v>
      </c>
      <c r="E202">
        <v>1.5501463449999999</v>
      </c>
      <c r="F202">
        <v>0.84829219700000003</v>
      </c>
      <c r="G202">
        <v>2.6986612E-2</v>
      </c>
      <c r="H202">
        <v>-0.24060483299999999</v>
      </c>
      <c r="I202">
        <v>-0.63467397599999997</v>
      </c>
      <c r="K202">
        <f t="shared" si="9"/>
        <v>0.4376394045</v>
      </c>
      <c r="L202">
        <f t="shared" si="10"/>
        <v>-0.4376394045</v>
      </c>
      <c r="M202">
        <f t="shared" si="11"/>
        <v>0.87527880899999999</v>
      </c>
    </row>
    <row r="203" spans="1:13" x14ac:dyDescent="0.25">
      <c r="A203" t="s">
        <v>194</v>
      </c>
      <c r="B203">
        <v>1.6816522789999999</v>
      </c>
      <c r="C203">
        <v>1.0703034090000001</v>
      </c>
      <c r="D203">
        <v>0.66852038900000099</v>
      </c>
      <c r="E203">
        <v>1.136748619</v>
      </c>
      <c r="F203">
        <v>0.72252118900000195</v>
      </c>
      <c r="G203">
        <v>0.13748442900000099</v>
      </c>
      <c r="H203">
        <v>-0.46393564700000001</v>
      </c>
      <c r="I203">
        <v>-0.39606997099999902</v>
      </c>
      <c r="K203">
        <f t="shared" si="9"/>
        <v>0.43000280900000148</v>
      </c>
      <c r="L203">
        <f t="shared" si="10"/>
        <v>-0.43000280899999954</v>
      </c>
      <c r="M203">
        <f t="shared" si="11"/>
        <v>0.86000561800000108</v>
      </c>
    </row>
    <row r="204" spans="1:13" x14ac:dyDescent="0.25">
      <c r="A204" t="s">
        <v>469</v>
      </c>
      <c r="B204">
        <v>0.82329225075000001</v>
      </c>
      <c r="C204">
        <v>-3.6191083249999402E-2</v>
      </c>
      <c r="D204">
        <v>-0.31424842224999899</v>
      </c>
      <c r="E204">
        <v>-0.56966152724999897</v>
      </c>
      <c r="F204">
        <v>0.35087834374999999</v>
      </c>
      <c r="G204">
        <v>0.48740935175</v>
      </c>
      <c r="H204">
        <v>-0.66850035124999996</v>
      </c>
      <c r="I204">
        <v>-0.16978734425</v>
      </c>
      <c r="K204">
        <f t="shared" si="9"/>
        <v>0.41914384775000002</v>
      </c>
      <c r="L204">
        <f t="shared" si="10"/>
        <v>-0.41914384774999996</v>
      </c>
      <c r="M204">
        <f t="shared" si="11"/>
        <v>0.83828769550000004</v>
      </c>
    </row>
    <row r="205" spans="1:13" x14ac:dyDescent="0.25">
      <c r="A205" t="s">
        <v>26</v>
      </c>
      <c r="B205">
        <v>0.481375173749999</v>
      </c>
      <c r="C205">
        <v>0.74794320374999901</v>
      </c>
      <c r="D205">
        <v>-0.29081680225000001</v>
      </c>
      <c r="E205">
        <v>-0.35479504625000002</v>
      </c>
      <c r="F205">
        <v>0.37411754874999997</v>
      </c>
      <c r="G205">
        <v>0.46379277474999903</v>
      </c>
      <c r="H205">
        <v>-0.92604033124999996</v>
      </c>
      <c r="I205">
        <v>8.8130007749999406E-2</v>
      </c>
      <c r="K205">
        <f t="shared" si="9"/>
        <v>0.41895516174999947</v>
      </c>
      <c r="L205">
        <f t="shared" si="10"/>
        <v>-0.41895516175000025</v>
      </c>
      <c r="M205">
        <f t="shared" si="11"/>
        <v>0.83791032349999972</v>
      </c>
    </row>
    <row r="206" spans="1:13" x14ac:dyDescent="0.25">
      <c r="A206" t="s">
        <v>34</v>
      </c>
      <c r="B206">
        <v>6.6264966650000003</v>
      </c>
      <c r="C206">
        <v>6.569926325</v>
      </c>
      <c r="D206">
        <v>-0.349726168</v>
      </c>
      <c r="E206">
        <v>-0.633218854</v>
      </c>
      <c r="F206">
        <v>0.14655711599999899</v>
      </c>
      <c r="G206">
        <v>0.688356049999999</v>
      </c>
      <c r="H206">
        <v>-0.20169431199999999</v>
      </c>
      <c r="I206">
        <v>-0.633218854</v>
      </c>
      <c r="K206">
        <f t="shared" si="9"/>
        <v>0.41745658299999899</v>
      </c>
      <c r="L206">
        <f t="shared" si="10"/>
        <v>-0.41745658299999999</v>
      </c>
      <c r="M206">
        <f t="shared" si="11"/>
        <v>0.83491316599999899</v>
      </c>
    </row>
    <row r="207" spans="1:13" x14ac:dyDescent="0.25">
      <c r="A207" t="s">
        <v>319</v>
      </c>
      <c r="B207">
        <v>0.37730665000000002</v>
      </c>
      <c r="C207">
        <v>1.0596852999999999</v>
      </c>
      <c r="D207">
        <v>-1.0088261700000001</v>
      </c>
      <c r="E207">
        <v>-0.47256087599999902</v>
      </c>
      <c r="F207">
        <v>5.9526667000000102E-2</v>
      </c>
      <c r="G207">
        <v>0.76745522999999904</v>
      </c>
      <c r="H207">
        <v>-0.432857676999999</v>
      </c>
      <c r="I207">
        <v>-0.39412422000000003</v>
      </c>
      <c r="K207">
        <f t="shared" si="9"/>
        <v>0.41349094849999957</v>
      </c>
      <c r="L207">
        <f t="shared" si="10"/>
        <v>-0.41349094849999951</v>
      </c>
      <c r="M207">
        <f t="shared" si="11"/>
        <v>0.82698189699999913</v>
      </c>
    </row>
    <row r="208" spans="1:13" x14ac:dyDescent="0.25">
      <c r="A208" t="s">
        <v>289</v>
      </c>
      <c r="B208">
        <v>0.112460032000001</v>
      </c>
      <c r="C208">
        <v>0.102943269000001</v>
      </c>
      <c r="D208">
        <v>-0.43524548499999899</v>
      </c>
      <c r="E208">
        <v>-0.240082093</v>
      </c>
      <c r="F208">
        <v>0.36533206400000001</v>
      </c>
      <c r="G208">
        <v>0.45964482500000198</v>
      </c>
      <c r="H208">
        <v>-0.73593830900000001</v>
      </c>
      <c r="I208">
        <v>-8.9038579999998604E-2</v>
      </c>
      <c r="K208">
        <f t="shared" si="9"/>
        <v>0.41248844450000099</v>
      </c>
      <c r="L208">
        <f t="shared" si="10"/>
        <v>-0.41248844449999933</v>
      </c>
      <c r="M208">
        <f t="shared" si="11"/>
        <v>0.82497688900000032</v>
      </c>
    </row>
    <row r="209" spans="1:13" x14ac:dyDescent="0.25">
      <c r="A209" t="s">
        <v>398</v>
      </c>
      <c r="B209">
        <v>6.0144137784999998</v>
      </c>
      <c r="C209">
        <v>5.2209925684999998</v>
      </c>
      <c r="D209">
        <v>-0.34485659549999997</v>
      </c>
      <c r="E209">
        <v>-0.21970132549999999</v>
      </c>
      <c r="F209">
        <v>0.52660385850000002</v>
      </c>
      <c r="G209">
        <v>0.29316647849999999</v>
      </c>
      <c r="H209">
        <v>-0.48154617050000098</v>
      </c>
      <c r="I209">
        <v>-0.33822416649999998</v>
      </c>
      <c r="K209">
        <f t="shared" si="9"/>
        <v>0.40988516850000001</v>
      </c>
      <c r="L209">
        <f t="shared" si="10"/>
        <v>-0.40988516850000045</v>
      </c>
      <c r="M209">
        <f t="shared" si="11"/>
        <v>0.81977033700000046</v>
      </c>
    </row>
    <row r="210" spans="1:13" x14ac:dyDescent="0.25">
      <c r="A210" t="s">
        <v>656</v>
      </c>
      <c r="B210">
        <v>-0.25514137750000099</v>
      </c>
      <c r="C210">
        <v>-0.180430258500001</v>
      </c>
      <c r="D210">
        <v>-0.1350064185</v>
      </c>
      <c r="E210">
        <v>-0.1208342085</v>
      </c>
      <c r="F210">
        <v>0.55831893749999895</v>
      </c>
      <c r="G210">
        <v>0.23519804549999901</v>
      </c>
      <c r="H210">
        <v>-0.41377535250000003</v>
      </c>
      <c r="I210">
        <v>-0.37974163049999998</v>
      </c>
      <c r="K210">
        <f t="shared" si="9"/>
        <v>0.39675849149999898</v>
      </c>
      <c r="L210">
        <f t="shared" si="10"/>
        <v>-0.39675849149999998</v>
      </c>
      <c r="M210">
        <f t="shared" si="11"/>
        <v>0.79351698299999895</v>
      </c>
    </row>
    <row r="211" spans="1:13" x14ac:dyDescent="0.25">
      <c r="A211" t="s">
        <v>393</v>
      </c>
      <c r="B211">
        <v>1.6393024947499999</v>
      </c>
      <c r="C211">
        <v>1.4169852547499999</v>
      </c>
      <c r="D211">
        <v>0.37925628274999901</v>
      </c>
      <c r="E211">
        <v>1.12188382475</v>
      </c>
      <c r="F211">
        <v>0.22674524374999899</v>
      </c>
      <c r="G211">
        <v>0.55946869475000005</v>
      </c>
      <c r="H211">
        <v>0.33220015274999998</v>
      </c>
      <c r="I211">
        <v>-1.11841409125</v>
      </c>
      <c r="K211">
        <f t="shared" si="9"/>
        <v>0.39310696924999955</v>
      </c>
      <c r="L211">
        <f t="shared" si="10"/>
        <v>-0.39310696924999999</v>
      </c>
      <c r="M211">
        <f t="shared" si="11"/>
        <v>0.78621393849999954</v>
      </c>
    </row>
    <row r="212" spans="1:13" x14ac:dyDescent="0.25">
      <c r="A212" t="s">
        <v>625</v>
      </c>
      <c r="B212">
        <v>0.48977825874999997</v>
      </c>
      <c r="C212">
        <v>-0.73722236524999896</v>
      </c>
      <c r="D212">
        <v>-0.60847254124999905</v>
      </c>
      <c r="E212">
        <v>-0.56753697624999999</v>
      </c>
      <c r="F212">
        <v>0.47482438175000002</v>
      </c>
      <c r="G212">
        <v>0.31115113275</v>
      </c>
      <c r="H212">
        <v>-0.37122974624999999</v>
      </c>
      <c r="I212">
        <v>-0.41474576824999998</v>
      </c>
      <c r="K212">
        <f t="shared" si="9"/>
        <v>0.39298775725000001</v>
      </c>
      <c r="L212">
        <f t="shared" si="10"/>
        <v>-0.39298775725000001</v>
      </c>
      <c r="M212">
        <f t="shared" si="11"/>
        <v>0.78597551450000003</v>
      </c>
    </row>
    <row r="213" spans="1:13" x14ac:dyDescent="0.25">
      <c r="A213" t="s">
        <v>156</v>
      </c>
      <c r="B213">
        <v>0.31374585249999998</v>
      </c>
      <c r="C213">
        <v>1.4964171525000001</v>
      </c>
      <c r="D213">
        <v>-0.28805532750000001</v>
      </c>
      <c r="E213">
        <v>0.67048611250000101</v>
      </c>
      <c r="F213">
        <v>1.7574582500000002E-2</v>
      </c>
      <c r="G213">
        <v>0.75917946250000101</v>
      </c>
      <c r="H213">
        <v>-0.35525250749999898</v>
      </c>
      <c r="I213">
        <v>-0.42150153749999902</v>
      </c>
      <c r="K213">
        <f t="shared" si="9"/>
        <v>0.3883770225000005</v>
      </c>
      <c r="L213">
        <f t="shared" si="10"/>
        <v>-0.388377022499999</v>
      </c>
      <c r="M213">
        <f t="shared" si="11"/>
        <v>0.77675404499999945</v>
      </c>
    </row>
    <row r="214" spans="1:13" x14ac:dyDescent="0.25">
      <c r="A214" t="s">
        <v>154</v>
      </c>
      <c r="B214">
        <v>1.7341381585</v>
      </c>
      <c r="C214">
        <v>1.5546528584999999</v>
      </c>
      <c r="D214">
        <v>0.22366226850000001</v>
      </c>
      <c r="E214">
        <v>0.20991039850000001</v>
      </c>
      <c r="F214">
        <v>0.8817355885</v>
      </c>
      <c r="G214">
        <v>-0.106110042500001</v>
      </c>
      <c r="H214">
        <v>-0.64521132250000002</v>
      </c>
      <c r="I214">
        <v>-0.13041422350000101</v>
      </c>
      <c r="K214">
        <f t="shared" si="9"/>
        <v>0.3878127729999995</v>
      </c>
      <c r="L214">
        <f t="shared" si="10"/>
        <v>-0.3878127730000005</v>
      </c>
      <c r="M214">
        <f t="shared" si="11"/>
        <v>0.775625546</v>
      </c>
    </row>
    <row r="215" spans="1:13" x14ac:dyDescent="0.25">
      <c r="A215" t="s">
        <v>684</v>
      </c>
      <c r="B215">
        <v>5.0566903969999997</v>
      </c>
      <c r="C215">
        <v>4.994925737</v>
      </c>
      <c r="D215">
        <v>0.17873060800000001</v>
      </c>
      <c r="E215">
        <v>0.73134068100000105</v>
      </c>
      <c r="F215">
        <v>5.3986484999999397E-2</v>
      </c>
      <c r="G215">
        <v>0.69505092499999999</v>
      </c>
      <c r="H215">
        <v>-0.227108849</v>
      </c>
      <c r="I215">
        <v>-0.52192856099999896</v>
      </c>
      <c r="K215">
        <f t="shared" si="9"/>
        <v>0.37451870499999967</v>
      </c>
      <c r="L215">
        <f t="shared" si="10"/>
        <v>-0.37451870499999951</v>
      </c>
      <c r="M215">
        <f t="shared" si="11"/>
        <v>0.74903740999999924</v>
      </c>
    </row>
    <row r="216" spans="1:13" x14ac:dyDescent="0.25">
      <c r="A216" t="s">
        <v>399</v>
      </c>
      <c r="B216">
        <v>6.4456257907500003</v>
      </c>
      <c r="C216">
        <v>6.2021008707499998</v>
      </c>
      <c r="D216">
        <v>-0.23527792724999899</v>
      </c>
      <c r="E216">
        <v>-9.1177768249999694E-2</v>
      </c>
      <c r="F216">
        <v>0.71090819675000005</v>
      </c>
      <c r="G216">
        <v>1.6753879750000401E-2</v>
      </c>
      <c r="H216">
        <v>-0.61543309224999998</v>
      </c>
      <c r="I216">
        <v>-0.11222898425</v>
      </c>
      <c r="K216">
        <f t="shared" si="9"/>
        <v>0.36383103825000024</v>
      </c>
      <c r="L216">
        <f t="shared" si="10"/>
        <v>-0.36383103824999996</v>
      </c>
      <c r="M216">
        <f t="shared" si="11"/>
        <v>0.72766207650000014</v>
      </c>
    </row>
    <row r="217" spans="1:13" x14ac:dyDescent="0.25">
      <c r="A217" t="s">
        <v>268</v>
      </c>
      <c r="B217">
        <v>-1.242566759</v>
      </c>
      <c r="C217">
        <v>-1.4334726579999999</v>
      </c>
      <c r="D217">
        <v>-0.93221260399999994</v>
      </c>
      <c r="E217">
        <v>-0.95698683399999995</v>
      </c>
      <c r="F217">
        <v>0.28715592900000098</v>
      </c>
      <c r="G217">
        <v>0.43762821099999999</v>
      </c>
      <c r="H217">
        <v>0.53068528000000004</v>
      </c>
      <c r="I217">
        <v>-1.2554694200000001</v>
      </c>
      <c r="K217">
        <f t="shared" si="9"/>
        <v>0.36239207000000051</v>
      </c>
      <c r="L217">
        <f t="shared" si="10"/>
        <v>-0.36239207000000001</v>
      </c>
      <c r="M217">
        <f t="shared" si="11"/>
        <v>0.72478414000000058</v>
      </c>
    </row>
    <row r="218" spans="1:13" x14ac:dyDescent="0.25">
      <c r="A218" t="s">
        <v>308</v>
      </c>
      <c r="B218">
        <v>7.8991506249999496E-2</v>
      </c>
      <c r="C218">
        <v>-0.27637541375000002</v>
      </c>
      <c r="D218">
        <v>-0.21937369675000001</v>
      </c>
      <c r="E218">
        <v>-0.18683067375000001</v>
      </c>
      <c r="F218">
        <v>0.41150731325000001</v>
      </c>
      <c r="G218">
        <v>0.30918449025</v>
      </c>
      <c r="H218">
        <v>-0.18719606375</v>
      </c>
      <c r="I218">
        <v>-0.53349573974999998</v>
      </c>
      <c r="K218">
        <f t="shared" si="9"/>
        <v>0.36034590175000003</v>
      </c>
      <c r="L218">
        <f t="shared" si="10"/>
        <v>-0.36034590174999998</v>
      </c>
      <c r="M218">
        <f t="shared" si="11"/>
        <v>0.72069180350000006</v>
      </c>
    </row>
    <row r="219" spans="1:13" x14ac:dyDescent="0.25">
      <c r="A219" t="s">
        <v>117</v>
      </c>
      <c r="B219">
        <v>0.49358599999999903</v>
      </c>
      <c r="C219">
        <v>1.63530938</v>
      </c>
      <c r="D219">
        <v>-1.2352923600000001</v>
      </c>
      <c r="E219">
        <v>-0.85328434500000006</v>
      </c>
      <c r="F219">
        <v>0.34085930999999903</v>
      </c>
      <c r="G219">
        <v>0.36786468</v>
      </c>
      <c r="H219">
        <v>-0.15321388999999999</v>
      </c>
      <c r="I219">
        <v>-0.55551010000000101</v>
      </c>
      <c r="K219">
        <f t="shared" si="9"/>
        <v>0.35436199499999954</v>
      </c>
      <c r="L219">
        <f t="shared" si="10"/>
        <v>-0.35436199500000048</v>
      </c>
      <c r="M219">
        <f t="shared" si="11"/>
        <v>0.70872398999999997</v>
      </c>
    </row>
    <row r="220" spans="1:13" x14ac:dyDescent="0.25">
      <c r="A220" t="s">
        <v>280</v>
      </c>
      <c r="B220">
        <v>-1.11403617375</v>
      </c>
      <c r="C220">
        <v>-0.46102880374999999</v>
      </c>
      <c r="D220">
        <v>0.79107794425</v>
      </c>
      <c r="E220">
        <v>0.68972430524999995</v>
      </c>
      <c r="F220">
        <v>0.85175147424999997</v>
      </c>
      <c r="G220">
        <v>-0.15078489774999901</v>
      </c>
      <c r="H220">
        <v>0.72096030025000102</v>
      </c>
      <c r="I220">
        <v>-1.42192687675</v>
      </c>
      <c r="K220">
        <f t="shared" si="9"/>
        <v>0.35048328825000047</v>
      </c>
      <c r="L220">
        <f t="shared" si="10"/>
        <v>-0.35048328824999947</v>
      </c>
      <c r="M220">
        <f t="shared" si="11"/>
        <v>0.70096657649999994</v>
      </c>
    </row>
    <row r="221" spans="1:13" x14ac:dyDescent="0.25">
      <c r="A221" t="s">
        <v>83</v>
      </c>
      <c r="B221">
        <v>4.0119153982500002</v>
      </c>
      <c r="C221">
        <v>2.0566854712499998</v>
      </c>
      <c r="D221">
        <v>7.1104735249999607E-2</v>
      </c>
      <c r="E221">
        <v>2.00922468025</v>
      </c>
      <c r="F221">
        <v>1.3602645332500001</v>
      </c>
      <c r="G221">
        <v>-0.67191463174999999</v>
      </c>
      <c r="H221">
        <v>-0.42215604574999999</v>
      </c>
      <c r="I221">
        <v>-0.26619385574999999</v>
      </c>
      <c r="K221">
        <f t="shared" si="9"/>
        <v>0.34417495075000004</v>
      </c>
      <c r="L221">
        <f t="shared" si="10"/>
        <v>-0.34417495074999999</v>
      </c>
      <c r="M221">
        <f t="shared" si="11"/>
        <v>0.68834990150000008</v>
      </c>
    </row>
    <row r="222" spans="1:13" x14ac:dyDescent="0.25">
      <c r="A222" t="s">
        <v>146</v>
      </c>
      <c r="B222">
        <v>-0.45615153624999899</v>
      </c>
      <c r="C222">
        <v>-0.52179575025000002</v>
      </c>
      <c r="D222">
        <v>0.24557004274999999</v>
      </c>
      <c r="E222">
        <v>0.50172461274999902</v>
      </c>
      <c r="F222">
        <v>0.52842765275000003</v>
      </c>
      <c r="G222">
        <v>0.15605452275000101</v>
      </c>
      <c r="H222">
        <v>2.9276222750001E-2</v>
      </c>
      <c r="I222">
        <v>-0.71375839824999998</v>
      </c>
      <c r="K222">
        <f t="shared" si="9"/>
        <v>0.34224108775000051</v>
      </c>
      <c r="L222">
        <f t="shared" si="10"/>
        <v>-0.34224108774999951</v>
      </c>
      <c r="M222">
        <f t="shared" si="11"/>
        <v>0.68448217550000001</v>
      </c>
    </row>
    <row r="223" spans="1:13" x14ac:dyDescent="0.25">
      <c r="A223" t="s">
        <v>419</v>
      </c>
      <c r="B223">
        <v>-1.1746271294999999</v>
      </c>
      <c r="C223">
        <v>-1.4781071404999999</v>
      </c>
      <c r="D223">
        <v>0.78093357350000203</v>
      </c>
      <c r="E223">
        <v>0.652093513500002</v>
      </c>
      <c r="F223">
        <v>0.43295928350000101</v>
      </c>
      <c r="G223">
        <v>0.244392753500001</v>
      </c>
      <c r="H223">
        <v>-0.335758826499999</v>
      </c>
      <c r="I223">
        <v>-0.34159321049999902</v>
      </c>
      <c r="K223">
        <f t="shared" si="9"/>
        <v>0.33867601850000101</v>
      </c>
      <c r="L223">
        <f t="shared" si="10"/>
        <v>-0.33867601849999901</v>
      </c>
      <c r="M223">
        <f t="shared" si="11"/>
        <v>0.67735203700000002</v>
      </c>
    </row>
    <row r="224" spans="1:13" x14ac:dyDescent="0.25">
      <c r="A224" t="s">
        <v>185</v>
      </c>
      <c r="B224">
        <v>0.25155965750000098</v>
      </c>
      <c r="C224">
        <v>0.52655352950000001</v>
      </c>
      <c r="D224">
        <v>0.4172126545</v>
      </c>
      <c r="E224">
        <v>0.1319415045</v>
      </c>
      <c r="F224">
        <v>0.24013597249999999</v>
      </c>
      <c r="G224">
        <v>0.43434499250000003</v>
      </c>
      <c r="H224">
        <v>-0.27451901649999999</v>
      </c>
      <c r="I224">
        <v>-0.3999619485</v>
      </c>
      <c r="K224">
        <f t="shared" si="9"/>
        <v>0.33724048249999999</v>
      </c>
      <c r="L224">
        <f t="shared" si="10"/>
        <v>-0.33724048249999999</v>
      </c>
      <c r="M224">
        <f t="shared" si="11"/>
        <v>0.67448096499999999</v>
      </c>
    </row>
    <row r="225" spans="1:13" x14ac:dyDescent="0.25">
      <c r="A225" t="s">
        <v>110</v>
      </c>
      <c r="B225">
        <v>3.7321459912499999</v>
      </c>
      <c r="C225">
        <v>4.1019253402500002</v>
      </c>
      <c r="D225">
        <v>1.9417705272500001</v>
      </c>
      <c r="E225">
        <v>2.9749948222499998</v>
      </c>
      <c r="F225">
        <v>0.43798559225</v>
      </c>
      <c r="G225">
        <v>0.22983299625</v>
      </c>
      <c r="H225">
        <v>-0.64664185375000005</v>
      </c>
      <c r="I225">
        <v>-2.1176734749999999E-2</v>
      </c>
      <c r="K225">
        <f t="shared" si="9"/>
        <v>0.33390929424999999</v>
      </c>
      <c r="L225">
        <f t="shared" si="10"/>
        <v>-0.33390929425000004</v>
      </c>
      <c r="M225">
        <f t="shared" si="11"/>
        <v>0.66781858850000009</v>
      </c>
    </row>
    <row r="226" spans="1:13" x14ac:dyDescent="0.25">
      <c r="A226" t="s">
        <v>278</v>
      </c>
      <c r="B226">
        <v>-0.81282154275000096</v>
      </c>
      <c r="C226">
        <v>-0.49383623175000002</v>
      </c>
      <c r="D226">
        <v>-0.83182790575000198</v>
      </c>
      <c r="E226">
        <v>-0.11368266775000201</v>
      </c>
      <c r="F226">
        <v>0.13976583625</v>
      </c>
      <c r="G226">
        <v>0.52651761924999896</v>
      </c>
      <c r="H226">
        <v>-0.45099108375000102</v>
      </c>
      <c r="I226">
        <v>-0.21529237175000099</v>
      </c>
      <c r="K226">
        <f t="shared" si="9"/>
        <v>0.33314172774999951</v>
      </c>
      <c r="L226">
        <f t="shared" si="10"/>
        <v>-0.333141727750001</v>
      </c>
      <c r="M226">
        <f t="shared" si="11"/>
        <v>0.66628345550000057</v>
      </c>
    </row>
    <row r="227" spans="1:13" x14ac:dyDescent="0.25">
      <c r="A227" t="s">
        <v>610</v>
      </c>
      <c r="B227">
        <v>-1.8664189499999002E-2</v>
      </c>
      <c r="C227">
        <v>-0.88950890249999903</v>
      </c>
      <c r="D227">
        <v>0.73216678750000097</v>
      </c>
      <c r="E227">
        <v>0.46532644750000102</v>
      </c>
      <c r="F227">
        <v>0.53676879750000095</v>
      </c>
      <c r="G227">
        <v>0.12871804449999899</v>
      </c>
      <c r="H227">
        <v>-0.2240612085</v>
      </c>
      <c r="I227">
        <v>-0.44142563350000003</v>
      </c>
      <c r="K227">
        <f t="shared" si="9"/>
        <v>0.33274342099999998</v>
      </c>
      <c r="L227">
        <f t="shared" si="10"/>
        <v>-0.33274342099999998</v>
      </c>
      <c r="M227">
        <f t="shared" si="11"/>
        <v>0.66548684199999997</v>
      </c>
    </row>
    <row r="228" spans="1:13" x14ac:dyDescent="0.25">
      <c r="A228" t="s">
        <v>442</v>
      </c>
      <c r="B228">
        <v>-2.39675039825</v>
      </c>
      <c r="C228">
        <v>-2.5040820572500002</v>
      </c>
      <c r="D228">
        <v>0.76304272875000101</v>
      </c>
      <c r="E228">
        <v>9.2379898749999995E-2</v>
      </c>
      <c r="F228">
        <v>0.25338090875000002</v>
      </c>
      <c r="G228">
        <v>0.40719647874999998</v>
      </c>
      <c r="H228">
        <v>-0.43795102124999902</v>
      </c>
      <c r="I228">
        <v>-0.22262636624999901</v>
      </c>
      <c r="K228">
        <f t="shared" si="9"/>
        <v>0.33028869375000003</v>
      </c>
      <c r="L228">
        <f t="shared" si="10"/>
        <v>-0.33028869374999903</v>
      </c>
      <c r="M228">
        <f t="shared" si="11"/>
        <v>0.66057738749999906</v>
      </c>
    </row>
    <row r="229" spans="1:13" x14ac:dyDescent="0.25">
      <c r="A229" t="s">
        <v>430</v>
      </c>
      <c r="B229">
        <v>0.29249817650000098</v>
      </c>
      <c r="C229">
        <v>0.57306381949999996</v>
      </c>
      <c r="D229">
        <v>-0.87133970449999998</v>
      </c>
      <c r="E229">
        <v>-1.2049856535000001</v>
      </c>
      <c r="F229">
        <v>6.7682033500000599E-2</v>
      </c>
      <c r="G229">
        <v>0.59026341949999905</v>
      </c>
      <c r="H229">
        <v>-1.1294653375000001</v>
      </c>
      <c r="I229">
        <v>0.47151988449999899</v>
      </c>
      <c r="K229">
        <f t="shared" si="9"/>
        <v>0.32897272649999981</v>
      </c>
      <c r="L229">
        <f t="shared" si="10"/>
        <v>-0.32897272650000053</v>
      </c>
      <c r="M229">
        <f t="shared" si="11"/>
        <v>0.6579454530000004</v>
      </c>
    </row>
    <row r="230" spans="1:13" x14ac:dyDescent="0.25">
      <c r="A230" t="s">
        <v>420</v>
      </c>
      <c r="B230">
        <v>-0.45366806825</v>
      </c>
      <c r="C230">
        <v>0.94872183074999905</v>
      </c>
      <c r="D230">
        <v>-1.80838070225</v>
      </c>
      <c r="E230">
        <v>-1.1907682182499999</v>
      </c>
      <c r="F230">
        <v>1.2870930750001E-2</v>
      </c>
      <c r="G230">
        <v>0.64192808075000096</v>
      </c>
      <c r="H230">
        <v>-0.50140867324999905</v>
      </c>
      <c r="I230">
        <v>-0.15339033825000001</v>
      </c>
      <c r="K230">
        <f t="shared" si="9"/>
        <v>0.32739950575000099</v>
      </c>
      <c r="L230">
        <f t="shared" si="10"/>
        <v>-0.32739950574999954</v>
      </c>
      <c r="M230">
        <f t="shared" si="11"/>
        <v>0.65479901150000053</v>
      </c>
    </row>
    <row r="231" spans="1:13" x14ac:dyDescent="0.25">
      <c r="A231" t="s">
        <v>49</v>
      </c>
      <c r="B231">
        <v>3.5451465624999998</v>
      </c>
      <c r="C231">
        <v>2.6877762724999998</v>
      </c>
      <c r="D231">
        <v>-0.19062164749999999</v>
      </c>
      <c r="E231">
        <v>0.269344242499999</v>
      </c>
      <c r="F231">
        <v>0.56090181249999904</v>
      </c>
      <c r="G231">
        <v>9.0438322499998905E-2</v>
      </c>
      <c r="H231">
        <v>-0.29396250750000003</v>
      </c>
      <c r="I231">
        <v>-0.35737762750000002</v>
      </c>
      <c r="K231">
        <f t="shared" si="9"/>
        <v>0.32567006749999899</v>
      </c>
      <c r="L231">
        <f t="shared" si="10"/>
        <v>-0.32567006750000005</v>
      </c>
      <c r="M231">
        <f t="shared" si="11"/>
        <v>0.65134013499999899</v>
      </c>
    </row>
    <row r="232" spans="1:13" x14ac:dyDescent="0.25">
      <c r="A232" t="s">
        <v>12</v>
      </c>
      <c r="B232">
        <v>0.67327344374999998</v>
      </c>
      <c r="C232">
        <v>-0.29880437524999998</v>
      </c>
      <c r="D232">
        <v>-0.248394098249999</v>
      </c>
      <c r="E232">
        <v>0.23713150175</v>
      </c>
      <c r="F232">
        <v>9.9163973750000495E-2</v>
      </c>
      <c r="G232">
        <v>0.54767767774999998</v>
      </c>
      <c r="H232">
        <v>-0.28139909324999901</v>
      </c>
      <c r="I232">
        <v>-0.36544255824999999</v>
      </c>
      <c r="K232">
        <f t="shared" si="9"/>
        <v>0.32342082575000025</v>
      </c>
      <c r="L232">
        <f t="shared" si="10"/>
        <v>-0.32342082574999953</v>
      </c>
      <c r="M232">
        <f t="shared" si="11"/>
        <v>0.64684165149999973</v>
      </c>
    </row>
    <row r="233" spans="1:13" x14ac:dyDescent="0.25">
      <c r="A233" t="s">
        <v>136</v>
      </c>
      <c r="B233">
        <v>0.70134851574999901</v>
      </c>
      <c r="C233">
        <v>-0.24175358925000101</v>
      </c>
      <c r="D233">
        <v>0.35076123674999898</v>
      </c>
      <c r="E233">
        <v>-0.20201909525</v>
      </c>
      <c r="F233">
        <v>0.57654974174999996</v>
      </c>
      <c r="G233">
        <v>6.6578411749999206E-2</v>
      </c>
      <c r="H233">
        <v>-0.57034918425000003</v>
      </c>
      <c r="I233">
        <v>-7.27789692500007E-2</v>
      </c>
      <c r="K233">
        <f t="shared" si="9"/>
        <v>0.32156407674999959</v>
      </c>
      <c r="L233">
        <f t="shared" si="10"/>
        <v>-0.32156407675000037</v>
      </c>
      <c r="M233">
        <f t="shared" si="11"/>
        <v>0.64312815349999997</v>
      </c>
    </row>
    <row r="234" spans="1:13" x14ac:dyDescent="0.25">
      <c r="A234" t="s">
        <v>310</v>
      </c>
      <c r="B234">
        <v>1.8674350765000001</v>
      </c>
      <c r="C234">
        <v>0.58712404949999997</v>
      </c>
      <c r="D234">
        <v>5.0918235499999298E-2</v>
      </c>
      <c r="E234">
        <v>0.200416575499999</v>
      </c>
      <c r="F234">
        <v>1.7281792499999501E-2</v>
      </c>
      <c r="G234">
        <v>0.62105326650000003</v>
      </c>
      <c r="H234">
        <v>-0.52626910849999997</v>
      </c>
      <c r="I234">
        <v>-0.1120659505</v>
      </c>
      <c r="K234">
        <f t="shared" si="9"/>
        <v>0.31916752949999977</v>
      </c>
      <c r="L234">
        <f t="shared" si="10"/>
        <v>-0.31916752949999999</v>
      </c>
      <c r="M234">
        <f t="shared" si="11"/>
        <v>0.63833505899999976</v>
      </c>
    </row>
    <row r="235" spans="1:13" x14ac:dyDescent="0.25">
      <c r="A235" t="s">
        <v>57</v>
      </c>
      <c r="B235">
        <v>-0.52080083874999905</v>
      </c>
      <c r="C235">
        <v>-0.54404518974999905</v>
      </c>
      <c r="D235">
        <v>0.206976439250001</v>
      </c>
      <c r="E235">
        <v>0.38324301925000098</v>
      </c>
      <c r="F235">
        <v>0.15446790925000001</v>
      </c>
      <c r="G235">
        <v>0.480519139250001</v>
      </c>
      <c r="H235">
        <v>-7.8350228749998904E-2</v>
      </c>
      <c r="I235">
        <v>-0.55663681974999901</v>
      </c>
      <c r="K235">
        <f t="shared" si="9"/>
        <v>0.31749352425000049</v>
      </c>
      <c r="L235">
        <f t="shared" si="10"/>
        <v>-0.31749352424999894</v>
      </c>
      <c r="M235">
        <f t="shared" si="11"/>
        <v>0.63498704849999943</v>
      </c>
    </row>
    <row r="236" spans="1:13" x14ac:dyDescent="0.25">
      <c r="A236" t="s">
        <v>158</v>
      </c>
      <c r="B236">
        <v>2.23750679675</v>
      </c>
      <c r="C236">
        <v>1.7869739367499999</v>
      </c>
      <c r="D236">
        <v>0.66985115775000104</v>
      </c>
      <c r="E236">
        <v>-0.28832454524999901</v>
      </c>
      <c r="F236">
        <v>0.61945955075000103</v>
      </c>
      <c r="G236">
        <v>8.5648375000069198E-4</v>
      </c>
      <c r="H236">
        <v>-0.55028878924999902</v>
      </c>
      <c r="I236">
        <v>-7.0027245249999495E-2</v>
      </c>
      <c r="K236">
        <f t="shared" si="9"/>
        <v>0.31015801725000086</v>
      </c>
      <c r="L236">
        <f t="shared" si="10"/>
        <v>-0.31015801724999925</v>
      </c>
      <c r="M236">
        <f t="shared" si="11"/>
        <v>0.62031603450000006</v>
      </c>
    </row>
    <row r="237" spans="1:13" x14ac:dyDescent="0.25">
      <c r="A237" t="s">
        <v>471</v>
      </c>
      <c r="B237">
        <v>-1.6840610295</v>
      </c>
      <c r="C237">
        <v>-0.375769740500001</v>
      </c>
      <c r="D237">
        <v>-0.58609165650000095</v>
      </c>
      <c r="E237">
        <v>-1.7653186500000501E-2</v>
      </c>
      <c r="F237">
        <v>-0.33072945250000002</v>
      </c>
      <c r="G237">
        <v>0.93400000350000001</v>
      </c>
      <c r="H237">
        <v>0.1874668035</v>
      </c>
      <c r="I237">
        <v>-0.79073735450000104</v>
      </c>
      <c r="K237">
        <f t="shared" si="9"/>
        <v>0.30163527550000002</v>
      </c>
      <c r="L237">
        <f t="shared" si="10"/>
        <v>-0.30163527550000052</v>
      </c>
      <c r="M237">
        <f t="shared" si="11"/>
        <v>0.60327055100000049</v>
      </c>
    </row>
    <row r="238" spans="1:13" x14ac:dyDescent="0.25">
      <c r="A238" t="s">
        <v>638</v>
      </c>
      <c r="B238">
        <v>1.0325954374999999</v>
      </c>
      <c r="C238">
        <v>0.82320585749999997</v>
      </c>
      <c r="D238">
        <v>0.14523980749999901</v>
      </c>
      <c r="E238">
        <v>0.28705205750000001</v>
      </c>
      <c r="F238">
        <v>0.4193784975</v>
      </c>
      <c r="G238">
        <v>0.1753749875</v>
      </c>
      <c r="H238">
        <v>-0.17773710249999999</v>
      </c>
      <c r="I238">
        <v>-0.4170163825</v>
      </c>
      <c r="K238">
        <f t="shared" si="9"/>
        <v>0.29737674250000001</v>
      </c>
      <c r="L238">
        <f t="shared" si="10"/>
        <v>-0.29737674250000001</v>
      </c>
      <c r="M238">
        <f t="shared" si="11"/>
        <v>0.59475348500000003</v>
      </c>
    </row>
    <row r="239" spans="1:13" x14ac:dyDescent="0.25">
      <c r="A239" t="s">
        <v>662</v>
      </c>
      <c r="B239">
        <v>-0.1228051775</v>
      </c>
      <c r="C239">
        <v>-0.40492300849999902</v>
      </c>
      <c r="D239">
        <v>-4.7829619499999899E-2</v>
      </c>
      <c r="E239">
        <v>1.62177015000005E-2</v>
      </c>
      <c r="F239">
        <v>0.47727339150000098</v>
      </c>
      <c r="G239">
        <v>0.117138071500001</v>
      </c>
      <c r="H239">
        <v>-0.14808047050000001</v>
      </c>
      <c r="I239">
        <v>-0.44633099250000002</v>
      </c>
      <c r="K239">
        <f t="shared" si="9"/>
        <v>0.29720573150000096</v>
      </c>
      <c r="L239">
        <f t="shared" si="10"/>
        <v>-0.29720573150000001</v>
      </c>
      <c r="M239">
        <f t="shared" si="11"/>
        <v>0.59441146300000103</v>
      </c>
    </row>
    <row r="240" spans="1:13" x14ac:dyDescent="0.25">
      <c r="A240" t="s">
        <v>388</v>
      </c>
      <c r="B240">
        <v>-6.2914021105</v>
      </c>
      <c r="C240">
        <v>-5.2429658285</v>
      </c>
      <c r="D240">
        <v>-1.1474777075</v>
      </c>
      <c r="E240">
        <v>1.0066944625000001</v>
      </c>
      <c r="F240">
        <v>-9.3255257499999203E-2</v>
      </c>
      <c r="G240">
        <v>0.67879005250000002</v>
      </c>
      <c r="H240">
        <v>-0.93234755749999998</v>
      </c>
      <c r="I240">
        <v>0.34681276250000098</v>
      </c>
      <c r="K240">
        <f t="shared" si="9"/>
        <v>0.29276739750000041</v>
      </c>
      <c r="L240">
        <f t="shared" si="10"/>
        <v>-0.29276739749999947</v>
      </c>
      <c r="M240">
        <f t="shared" si="11"/>
        <v>0.58553479499999983</v>
      </c>
    </row>
    <row r="241" spans="1:13" x14ac:dyDescent="0.25">
      <c r="A241" t="s">
        <v>54</v>
      </c>
      <c r="B241">
        <v>2.6331596665000001</v>
      </c>
      <c r="C241">
        <v>3.1134261264999998</v>
      </c>
      <c r="D241">
        <v>0.118113496499999</v>
      </c>
      <c r="E241">
        <v>0.52182014649999997</v>
      </c>
      <c r="F241">
        <v>-0.112632362500001</v>
      </c>
      <c r="G241">
        <v>0.688269336499999</v>
      </c>
      <c r="H241">
        <v>-0.59775996050000102</v>
      </c>
      <c r="I241">
        <v>2.21229864999994E-2</v>
      </c>
      <c r="K241">
        <f t="shared" si="9"/>
        <v>0.28781848699999901</v>
      </c>
      <c r="L241">
        <f t="shared" si="10"/>
        <v>-0.28781848700000079</v>
      </c>
      <c r="M241">
        <f t="shared" si="11"/>
        <v>0.5756369739999998</v>
      </c>
    </row>
    <row r="242" spans="1:13" x14ac:dyDescent="0.25">
      <c r="A242" t="s">
        <v>129</v>
      </c>
      <c r="B242">
        <v>0.13719364575000001</v>
      </c>
      <c r="C242">
        <v>-0.28519312325000001</v>
      </c>
      <c r="D242">
        <v>-0.28519312325000001</v>
      </c>
      <c r="E242">
        <v>-0.28519312325000001</v>
      </c>
      <c r="F242">
        <v>0.85557936975000004</v>
      </c>
      <c r="G242">
        <v>-0.28519312325000001</v>
      </c>
      <c r="H242">
        <v>-0.28519312325000001</v>
      </c>
      <c r="I242">
        <v>-0.28519312325000001</v>
      </c>
      <c r="K242">
        <f t="shared" si="9"/>
        <v>0.28519312325000001</v>
      </c>
      <c r="L242">
        <f t="shared" si="10"/>
        <v>-0.28519312325000001</v>
      </c>
      <c r="M242">
        <f t="shared" si="11"/>
        <v>0.57038624650000003</v>
      </c>
    </row>
    <row r="243" spans="1:13" x14ac:dyDescent="0.25">
      <c r="A243" t="s">
        <v>363</v>
      </c>
      <c r="B243">
        <v>-1.99189111675</v>
      </c>
      <c r="C243">
        <v>-1.2857357417499999</v>
      </c>
      <c r="D243">
        <v>2.4482909772500001</v>
      </c>
      <c r="E243">
        <v>2.4639423872499999</v>
      </c>
      <c r="F243">
        <v>2.4194612572500001</v>
      </c>
      <c r="G243">
        <v>-1.84937581575</v>
      </c>
      <c r="H243">
        <v>-0.55778283875000001</v>
      </c>
      <c r="I243">
        <v>-1.23026027500002E-2</v>
      </c>
      <c r="K243">
        <f t="shared" si="9"/>
        <v>0.28504272075000003</v>
      </c>
      <c r="L243">
        <f t="shared" si="10"/>
        <v>-0.28504272075000009</v>
      </c>
      <c r="M243">
        <f t="shared" si="11"/>
        <v>0.57008544150000007</v>
      </c>
    </row>
    <row r="244" spans="1:13" x14ac:dyDescent="0.25">
      <c r="A244" t="s">
        <v>517</v>
      </c>
      <c r="B244">
        <v>0.1110183715</v>
      </c>
      <c r="C244">
        <v>-0.12925227149999999</v>
      </c>
      <c r="D244">
        <v>0.63490566049999897</v>
      </c>
      <c r="E244">
        <v>0.80024356550000098</v>
      </c>
      <c r="F244">
        <v>0.27226972050000098</v>
      </c>
      <c r="G244">
        <v>0.29773621449999998</v>
      </c>
      <c r="H244">
        <v>-0.43763726949999998</v>
      </c>
      <c r="I244">
        <v>-0.13236866550000001</v>
      </c>
      <c r="K244">
        <f t="shared" si="9"/>
        <v>0.28500296750000048</v>
      </c>
      <c r="L244">
        <f t="shared" si="10"/>
        <v>-0.28500296749999998</v>
      </c>
      <c r="M244">
        <f t="shared" si="11"/>
        <v>0.57000593500000041</v>
      </c>
    </row>
    <row r="245" spans="1:13" x14ac:dyDescent="0.25">
      <c r="A245" t="s">
        <v>255</v>
      </c>
      <c r="B245">
        <v>-1.4849658335</v>
      </c>
      <c r="C245">
        <v>-1.2559507155</v>
      </c>
      <c r="D245">
        <v>-0.53750338549999999</v>
      </c>
      <c r="E245">
        <v>-0.891607674499999</v>
      </c>
      <c r="F245">
        <v>0.55005337050000103</v>
      </c>
      <c r="G245">
        <v>8.8114835000006105E-3</v>
      </c>
      <c r="H245">
        <v>-0.58994606249999904</v>
      </c>
      <c r="I245">
        <v>3.1081208499999801E-2</v>
      </c>
      <c r="K245">
        <f t="shared" si="9"/>
        <v>0.27943242700000082</v>
      </c>
      <c r="L245">
        <f t="shared" si="10"/>
        <v>-0.27943242699999959</v>
      </c>
      <c r="M245">
        <f t="shared" si="11"/>
        <v>0.55886485400000041</v>
      </c>
    </row>
    <row r="246" spans="1:13" x14ac:dyDescent="0.25">
      <c r="A246" t="s">
        <v>63</v>
      </c>
      <c r="B246">
        <v>1.1048699744999999</v>
      </c>
      <c r="C246">
        <v>-0.71574757050000104</v>
      </c>
      <c r="D246">
        <v>0.12997168849999999</v>
      </c>
      <c r="E246">
        <v>-0.50505213050000097</v>
      </c>
      <c r="F246">
        <v>0.1462048265</v>
      </c>
      <c r="G246">
        <v>0.41109687350000002</v>
      </c>
      <c r="H246">
        <v>-0.69061734350000104</v>
      </c>
      <c r="I246">
        <v>0.1333156435</v>
      </c>
      <c r="K246">
        <f t="shared" si="9"/>
        <v>0.27865085000000001</v>
      </c>
      <c r="L246">
        <f t="shared" si="10"/>
        <v>-0.27865085000000051</v>
      </c>
      <c r="M246">
        <f t="shared" si="11"/>
        <v>0.55730170000000046</v>
      </c>
    </row>
    <row r="247" spans="1:13" x14ac:dyDescent="0.25">
      <c r="A247" t="s">
        <v>234</v>
      </c>
      <c r="B247">
        <v>-0.80308465600000001</v>
      </c>
      <c r="C247">
        <v>-0.87098817399999995</v>
      </c>
      <c r="D247">
        <v>0.181262127</v>
      </c>
      <c r="E247">
        <v>-2.7944920000000401E-2</v>
      </c>
      <c r="F247">
        <v>0.51654858800000003</v>
      </c>
      <c r="G247">
        <v>3.9430478999999997E-2</v>
      </c>
      <c r="H247">
        <v>-0.18740316500000001</v>
      </c>
      <c r="I247">
        <v>-0.36857590200000001</v>
      </c>
      <c r="K247">
        <f t="shared" si="9"/>
        <v>0.2779895335</v>
      </c>
      <c r="L247">
        <f t="shared" si="10"/>
        <v>-0.2779895335</v>
      </c>
      <c r="M247">
        <f t="shared" si="11"/>
        <v>0.55597906699999999</v>
      </c>
    </row>
    <row r="248" spans="1:13" x14ac:dyDescent="0.25">
      <c r="A248" t="s">
        <v>64</v>
      </c>
      <c r="B248">
        <v>0.82485093649999897</v>
      </c>
      <c r="C248">
        <v>0.446113366500001</v>
      </c>
      <c r="D248">
        <v>2.3371251500000401E-2</v>
      </c>
      <c r="E248">
        <v>-0.31837566150000102</v>
      </c>
      <c r="F248">
        <v>0.35216685650000001</v>
      </c>
      <c r="G248">
        <v>0.19624464650000001</v>
      </c>
      <c r="H248">
        <v>-0.32437890650000001</v>
      </c>
      <c r="I248">
        <v>-0.22403259650000101</v>
      </c>
      <c r="K248">
        <f t="shared" si="9"/>
        <v>0.27420575150000004</v>
      </c>
      <c r="L248">
        <f t="shared" si="10"/>
        <v>-0.27420575150000048</v>
      </c>
      <c r="M248">
        <f t="shared" si="11"/>
        <v>0.54841150300000052</v>
      </c>
    </row>
    <row r="249" spans="1:13" x14ac:dyDescent="0.25">
      <c r="A249" t="s">
        <v>489</v>
      </c>
      <c r="B249">
        <v>1.0030265905</v>
      </c>
      <c r="C249">
        <v>-2.6242961500000401E-2</v>
      </c>
      <c r="D249">
        <v>0.64212705149999905</v>
      </c>
      <c r="E249">
        <v>0.84608994649999902</v>
      </c>
      <c r="F249">
        <v>0.5948754275</v>
      </c>
      <c r="G249">
        <v>-4.6609220500000603E-2</v>
      </c>
      <c r="H249">
        <v>3.94592164999992E-2</v>
      </c>
      <c r="I249">
        <v>-0.58772542350000001</v>
      </c>
      <c r="K249">
        <f t="shared" si="9"/>
        <v>0.2741331034999997</v>
      </c>
      <c r="L249">
        <f t="shared" si="10"/>
        <v>-0.27413310350000042</v>
      </c>
      <c r="M249">
        <f t="shared" si="11"/>
        <v>0.54826620700000017</v>
      </c>
    </row>
    <row r="250" spans="1:13" x14ac:dyDescent="0.25">
      <c r="A250" t="s">
        <v>355</v>
      </c>
      <c r="B250">
        <v>1.0315972739999999</v>
      </c>
      <c r="C250">
        <v>0.69966834300000103</v>
      </c>
      <c r="D250">
        <v>0.19000508800000099</v>
      </c>
      <c r="E250">
        <v>0.169385115000001</v>
      </c>
      <c r="F250">
        <v>-0.321539721</v>
      </c>
      <c r="G250">
        <v>0.86320922900000097</v>
      </c>
      <c r="H250">
        <v>-8.7327483999999303E-2</v>
      </c>
      <c r="I250">
        <v>-0.45434202399999901</v>
      </c>
      <c r="K250">
        <f t="shared" si="9"/>
        <v>0.27083475400000045</v>
      </c>
      <c r="L250">
        <f t="shared" si="10"/>
        <v>-0.27083475399999918</v>
      </c>
      <c r="M250">
        <f t="shared" si="11"/>
        <v>0.54166950799999958</v>
      </c>
    </row>
    <row r="251" spans="1:13" x14ac:dyDescent="0.25">
      <c r="A251" t="s">
        <v>453</v>
      </c>
      <c r="B251">
        <v>1.0429091937499999</v>
      </c>
      <c r="C251">
        <v>1.0753408257499999</v>
      </c>
      <c r="D251">
        <v>0.57988226175000002</v>
      </c>
      <c r="E251">
        <v>0.59960148974999905</v>
      </c>
      <c r="F251">
        <v>0.15326464475000001</v>
      </c>
      <c r="G251">
        <v>0.38833979375</v>
      </c>
      <c r="H251">
        <v>-0.27719335425000002</v>
      </c>
      <c r="I251">
        <v>-0.26441108424999998</v>
      </c>
      <c r="K251">
        <f t="shared" si="9"/>
        <v>0.27080221925000003</v>
      </c>
      <c r="L251">
        <f t="shared" si="10"/>
        <v>-0.27080221925000003</v>
      </c>
      <c r="M251">
        <f t="shared" si="11"/>
        <v>0.54160443850000006</v>
      </c>
    </row>
    <row r="252" spans="1:13" x14ac:dyDescent="0.25">
      <c r="A252" t="s">
        <v>97</v>
      </c>
      <c r="B252">
        <v>9.1804107500008704E-3</v>
      </c>
      <c r="C252">
        <v>4.0146903750000199E-2</v>
      </c>
      <c r="D252">
        <v>-0.41320635824999902</v>
      </c>
      <c r="E252">
        <v>-0.13668076124999901</v>
      </c>
      <c r="F252">
        <v>-6.1094140249999797E-2</v>
      </c>
      <c r="G252">
        <v>0.60014788775000005</v>
      </c>
      <c r="H252">
        <v>-0.41320635824999902</v>
      </c>
      <c r="I252">
        <v>-0.12584738925</v>
      </c>
      <c r="K252">
        <f t="shared" si="9"/>
        <v>0.26952687375000012</v>
      </c>
      <c r="L252">
        <f t="shared" si="10"/>
        <v>-0.26952687374999951</v>
      </c>
      <c r="M252">
        <f t="shared" si="11"/>
        <v>0.53905374749999968</v>
      </c>
    </row>
    <row r="253" spans="1:13" x14ac:dyDescent="0.25">
      <c r="A253" t="s">
        <v>443</v>
      </c>
      <c r="B253">
        <v>-0.94852372599999901</v>
      </c>
      <c r="C253">
        <v>-1.21351243</v>
      </c>
      <c r="D253">
        <v>-0.49346983600000099</v>
      </c>
      <c r="E253">
        <v>-0.27461861000000098</v>
      </c>
      <c r="F253">
        <v>0.25926532199999902</v>
      </c>
      <c r="G253">
        <v>0.27831256199999999</v>
      </c>
      <c r="H253">
        <v>2.4786252000000199E-2</v>
      </c>
      <c r="I253">
        <v>-0.56236413599999902</v>
      </c>
      <c r="K253">
        <f t="shared" si="9"/>
        <v>0.26878894199999948</v>
      </c>
      <c r="L253">
        <f t="shared" si="10"/>
        <v>-0.26878894199999942</v>
      </c>
      <c r="M253">
        <f t="shared" si="11"/>
        <v>0.53757788399999895</v>
      </c>
    </row>
    <row r="254" spans="1:13" x14ac:dyDescent="0.25">
      <c r="A254" t="s">
        <v>439</v>
      </c>
      <c r="B254">
        <v>-1.4742139574999999</v>
      </c>
      <c r="C254">
        <v>-1.2519681375</v>
      </c>
      <c r="D254">
        <v>0.33725865149999901</v>
      </c>
      <c r="E254">
        <v>0.32837957149999902</v>
      </c>
      <c r="F254">
        <v>0.50439709150000001</v>
      </c>
      <c r="G254">
        <v>2.7260041499999901E-2</v>
      </c>
      <c r="H254">
        <v>-0.2152746955</v>
      </c>
      <c r="I254">
        <v>-0.3163824375</v>
      </c>
      <c r="K254">
        <f t="shared" si="9"/>
        <v>0.26582856649999997</v>
      </c>
      <c r="L254">
        <f t="shared" si="10"/>
        <v>-0.26582856649999997</v>
      </c>
      <c r="M254">
        <f t="shared" si="11"/>
        <v>0.53165713299999995</v>
      </c>
    </row>
    <row r="255" spans="1:13" x14ac:dyDescent="0.25">
      <c r="A255" t="s">
        <v>661</v>
      </c>
      <c r="B255">
        <v>1.1444973030000001</v>
      </c>
      <c r="C255">
        <v>0.59233237700000196</v>
      </c>
      <c r="D255">
        <v>-0.47951485799999999</v>
      </c>
      <c r="E255">
        <v>-0.30590719500000002</v>
      </c>
      <c r="F255">
        <v>0.22717169100000101</v>
      </c>
      <c r="G255">
        <v>0.29384017300000098</v>
      </c>
      <c r="H255">
        <v>2.8291615000000499E-2</v>
      </c>
      <c r="I255">
        <v>-0.54930347899999898</v>
      </c>
      <c r="K255">
        <f t="shared" si="9"/>
        <v>0.26050593200000099</v>
      </c>
      <c r="L255">
        <f t="shared" si="10"/>
        <v>-0.26050593199999922</v>
      </c>
      <c r="M255">
        <f t="shared" si="11"/>
        <v>0.52101186400000021</v>
      </c>
    </row>
    <row r="256" spans="1:13" x14ac:dyDescent="0.25">
      <c r="A256" t="s">
        <v>235</v>
      </c>
      <c r="B256">
        <v>-0.71202640350000002</v>
      </c>
      <c r="C256">
        <v>0.13128612449999999</v>
      </c>
      <c r="D256">
        <v>7.2268909499999104E-2</v>
      </c>
      <c r="E256">
        <v>0.46338899350000001</v>
      </c>
      <c r="F256">
        <v>0.23630613849999901</v>
      </c>
      <c r="G256">
        <v>0.2801944455</v>
      </c>
      <c r="H256">
        <v>-0.12025820550000001</v>
      </c>
      <c r="I256">
        <v>-0.39624237849999999</v>
      </c>
      <c r="K256">
        <f t="shared" si="9"/>
        <v>0.25825029199999949</v>
      </c>
      <c r="L256">
        <f t="shared" si="10"/>
        <v>-0.25825029199999999</v>
      </c>
      <c r="M256">
        <f t="shared" si="11"/>
        <v>0.51650058399999943</v>
      </c>
    </row>
    <row r="257" spans="1:13" x14ac:dyDescent="0.25">
      <c r="A257" t="s">
        <v>403</v>
      </c>
      <c r="B257">
        <v>0.39026350050000103</v>
      </c>
      <c r="C257">
        <v>-0.39013463650000002</v>
      </c>
      <c r="D257">
        <v>-0.35402463350000002</v>
      </c>
      <c r="E257">
        <v>-0.1712032185</v>
      </c>
      <c r="F257">
        <v>-6.3711928500000098E-2</v>
      </c>
      <c r="G257">
        <v>0.56290145349999998</v>
      </c>
      <c r="H257">
        <v>-0.59372931250000005</v>
      </c>
      <c r="I257">
        <v>9.4539787500000499E-2</v>
      </c>
      <c r="K257">
        <f t="shared" si="9"/>
        <v>0.24959476249999996</v>
      </c>
      <c r="L257">
        <f t="shared" si="10"/>
        <v>-0.24959476249999979</v>
      </c>
      <c r="M257">
        <f t="shared" si="11"/>
        <v>0.49918952499999975</v>
      </c>
    </row>
    <row r="258" spans="1:13" x14ac:dyDescent="0.25">
      <c r="A258" t="s">
        <v>498</v>
      </c>
      <c r="B258">
        <v>0.86353017749999905</v>
      </c>
      <c r="C258">
        <v>0.92886078750000001</v>
      </c>
      <c r="D258">
        <v>0.40790652649999998</v>
      </c>
      <c r="E258">
        <v>-9.7366835500000803E-2</v>
      </c>
      <c r="F258">
        <v>0.17855660549999899</v>
      </c>
      <c r="G258">
        <v>0.31971293049999999</v>
      </c>
      <c r="H258">
        <v>-0.15803606850000099</v>
      </c>
      <c r="I258">
        <v>-0.340233467500001</v>
      </c>
      <c r="K258">
        <f t="shared" si="9"/>
        <v>0.24913476799999951</v>
      </c>
      <c r="L258">
        <f t="shared" si="10"/>
        <v>-0.24913476800000101</v>
      </c>
      <c r="M258">
        <f t="shared" si="11"/>
        <v>0.49826953600000051</v>
      </c>
    </row>
    <row r="259" spans="1:13" x14ac:dyDescent="0.25">
      <c r="A259" t="s">
        <v>101</v>
      </c>
      <c r="B259">
        <v>-0.57376994999999897</v>
      </c>
      <c r="C259">
        <v>-4.6456292999998497E-2</v>
      </c>
      <c r="D259">
        <v>-0.87429226499999901</v>
      </c>
      <c r="E259">
        <v>-0.23881514899999901</v>
      </c>
      <c r="F259">
        <v>0.13253104299999999</v>
      </c>
      <c r="G259">
        <v>0.35748385999999999</v>
      </c>
      <c r="H259">
        <v>-0.27839856099999899</v>
      </c>
      <c r="I259">
        <v>-0.21161634199999901</v>
      </c>
      <c r="K259">
        <f t="shared" si="9"/>
        <v>0.24500745149999997</v>
      </c>
      <c r="L259">
        <f t="shared" si="10"/>
        <v>-0.245007451499999</v>
      </c>
      <c r="M259">
        <f t="shared" si="11"/>
        <v>0.49001490299999895</v>
      </c>
    </row>
    <row r="260" spans="1:13" x14ac:dyDescent="0.25">
      <c r="A260" t="s">
        <v>114</v>
      </c>
      <c r="B260">
        <v>2.6577539152499998</v>
      </c>
      <c r="C260">
        <v>2.36812537525</v>
      </c>
      <c r="D260">
        <v>0.38504442225000002</v>
      </c>
      <c r="E260">
        <v>0.30568209525000001</v>
      </c>
      <c r="F260">
        <v>0.73460798624999901</v>
      </c>
      <c r="G260">
        <v>-0.24486932875</v>
      </c>
      <c r="H260">
        <v>-0.24486932875</v>
      </c>
      <c r="I260">
        <v>-0.24486932875</v>
      </c>
      <c r="K260">
        <f t="shared" si="9"/>
        <v>0.2448693287499995</v>
      </c>
      <c r="L260">
        <f t="shared" si="10"/>
        <v>-0.24486932875</v>
      </c>
      <c r="M260">
        <f t="shared" si="11"/>
        <v>0.48973865749999951</v>
      </c>
    </row>
    <row r="261" spans="1:13" x14ac:dyDescent="0.25">
      <c r="A261" t="s">
        <v>81</v>
      </c>
      <c r="B261">
        <v>-2.2584175145000001</v>
      </c>
      <c r="C261">
        <v>-2.8579449475000001</v>
      </c>
      <c r="D261">
        <v>-2.7056863904999999</v>
      </c>
      <c r="E261">
        <v>-3.8633446015000001</v>
      </c>
      <c r="F261">
        <v>0.21137901749999899</v>
      </c>
      <c r="G261">
        <v>0.27709278749999899</v>
      </c>
      <c r="H261">
        <v>-0.68026686250000001</v>
      </c>
      <c r="I261">
        <v>0.1917950575</v>
      </c>
      <c r="K261">
        <f t="shared" si="9"/>
        <v>0.24423590249999899</v>
      </c>
      <c r="L261">
        <f t="shared" si="10"/>
        <v>-0.24423590249999999</v>
      </c>
      <c r="M261">
        <f t="shared" si="11"/>
        <v>0.48847180499999898</v>
      </c>
    </row>
    <row r="262" spans="1:13" x14ac:dyDescent="0.25">
      <c r="A262" t="s">
        <v>322</v>
      </c>
      <c r="B262">
        <v>0.367818034499999</v>
      </c>
      <c r="C262">
        <v>0.16087530850000001</v>
      </c>
      <c r="D262">
        <v>0.35738091449999998</v>
      </c>
      <c r="E262">
        <v>-2.07361944999995E-2</v>
      </c>
      <c r="F262">
        <v>0.46695038049999998</v>
      </c>
      <c r="G262">
        <v>1.6641426499999699E-2</v>
      </c>
      <c r="H262">
        <v>-0.3989866265</v>
      </c>
      <c r="I262">
        <v>-8.4605180500000501E-2</v>
      </c>
      <c r="K262">
        <f t="shared" ref="K262:K325" si="12">AVERAGE(F262:G262)</f>
        <v>0.24179590349999985</v>
      </c>
      <c r="L262">
        <f t="shared" ref="L262:L325" si="13">AVERAGE(H262:I262)</f>
        <v>-0.24179590350000024</v>
      </c>
      <c r="M262">
        <f t="shared" ref="M262:M325" si="14">K262-L262</f>
        <v>0.4835918070000001</v>
      </c>
    </row>
    <row r="263" spans="1:13" x14ac:dyDescent="0.25">
      <c r="A263" t="s">
        <v>187</v>
      </c>
      <c r="B263">
        <v>1.8735210232499999</v>
      </c>
      <c r="C263">
        <v>1.69172671325</v>
      </c>
      <c r="D263">
        <v>-0.52330313475000001</v>
      </c>
      <c r="E263">
        <v>0.135027852249999</v>
      </c>
      <c r="F263">
        <v>-9.2157592750000503E-2</v>
      </c>
      <c r="G263">
        <v>0.57114159324999902</v>
      </c>
      <c r="H263">
        <v>-0.16646686975</v>
      </c>
      <c r="I263">
        <v>-0.31251713075000098</v>
      </c>
      <c r="K263">
        <f t="shared" si="12"/>
        <v>0.23949200024999925</v>
      </c>
      <c r="L263">
        <f t="shared" si="13"/>
        <v>-0.2394920002500005</v>
      </c>
      <c r="M263">
        <f t="shared" si="14"/>
        <v>0.47898400049999978</v>
      </c>
    </row>
    <row r="264" spans="1:13" x14ac:dyDescent="0.25">
      <c r="A264" t="s">
        <v>586</v>
      </c>
      <c r="B264">
        <v>-0.152082316</v>
      </c>
      <c r="C264">
        <v>-1.38740902</v>
      </c>
      <c r="D264">
        <v>0.33264969300000002</v>
      </c>
      <c r="E264">
        <v>-1.0436376999999599E-2</v>
      </c>
      <c r="F264">
        <v>0.44062855300000098</v>
      </c>
      <c r="G264">
        <v>3.7430248999999798E-2</v>
      </c>
      <c r="H264">
        <v>-0.46448902600000003</v>
      </c>
      <c r="I264">
        <v>-1.3569775999999799E-2</v>
      </c>
      <c r="K264">
        <f t="shared" si="12"/>
        <v>0.23902940100000039</v>
      </c>
      <c r="L264">
        <f t="shared" si="13"/>
        <v>-0.23902940099999992</v>
      </c>
      <c r="M264">
        <f t="shared" si="14"/>
        <v>0.47805880200000028</v>
      </c>
    </row>
    <row r="265" spans="1:13" x14ac:dyDescent="0.25">
      <c r="A265" t="s">
        <v>554</v>
      </c>
      <c r="B265">
        <v>-1.64930786025</v>
      </c>
      <c r="C265">
        <v>-1.0802102552499999</v>
      </c>
      <c r="D265">
        <v>-0.25619124325000098</v>
      </c>
      <c r="E265">
        <v>-1.06855432500002E-2</v>
      </c>
      <c r="F265">
        <v>0.197599071749998</v>
      </c>
      <c r="G265">
        <v>0.27493746175</v>
      </c>
      <c r="H265">
        <v>8.6563603749999302E-2</v>
      </c>
      <c r="I265">
        <v>-0.55910013725000096</v>
      </c>
      <c r="K265">
        <f t="shared" si="12"/>
        <v>0.23626826674999901</v>
      </c>
      <c r="L265">
        <f t="shared" si="13"/>
        <v>-0.23626826675000084</v>
      </c>
      <c r="M265">
        <f t="shared" si="14"/>
        <v>0.47253653349999986</v>
      </c>
    </row>
    <row r="266" spans="1:13" x14ac:dyDescent="0.25">
      <c r="A266" t="s">
        <v>452</v>
      </c>
      <c r="B266">
        <v>-0.157867619499999</v>
      </c>
      <c r="C266">
        <v>-0.15765176249999899</v>
      </c>
      <c r="D266">
        <v>0.17661036050000001</v>
      </c>
      <c r="E266">
        <v>0.16640366149999999</v>
      </c>
      <c r="F266">
        <v>0.277441062500001</v>
      </c>
      <c r="G266">
        <v>0.19468221150000001</v>
      </c>
      <c r="H266">
        <v>-0.20809153750000001</v>
      </c>
      <c r="I266">
        <v>-0.2640317365</v>
      </c>
      <c r="K266">
        <f t="shared" si="12"/>
        <v>0.23606163700000049</v>
      </c>
      <c r="L266">
        <f t="shared" si="13"/>
        <v>-0.23606163699999999</v>
      </c>
      <c r="M266">
        <f t="shared" si="14"/>
        <v>0.47212327400000048</v>
      </c>
    </row>
    <row r="267" spans="1:13" x14ac:dyDescent="0.25">
      <c r="A267" t="s">
        <v>266</v>
      </c>
      <c r="B267">
        <v>-2.0999394835</v>
      </c>
      <c r="C267">
        <v>-2.0227744445</v>
      </c>
      <c r="D267">
        <v>-0.73880549250000105</v>
      </c>
      <c r="E267">
        <v>-0.46296117250000002</v>
      </c>
      <c r="F267">
        <v>0.33489972750000002</v>
      </c>
      <c r="G267">
        <v>0.13393525749999899</v>
      </c>
      <c r="H267">
        <v>0.1778277275</v>
      </c>
      <c r="I267">
        <v>-0.64666271249999996</v>
      </c>
      <c r="K267">
        <f t="shared" si="12"/>
        <v>0.23441749249999949</v>
      </c>
      <c r="L267">
        <f t="shared" si="13"/>
        <v>-0.23441749249999999</v>
      </c>
      <c r="M267">
        <f t="shared" si="14"/>
        <v>0.46883498499999948</v>
      </c>
    </row>
    <row r="268" spans="1:13" x14ac:dyDescent="0.25">
      <c r="A268" t="s">
        <v>623</v>
      </c>
      <c r="B268">
        <v>-4.6602243499998898E-2</v>
      </c>
      <c r="C268">
        <v>-0.6578692625</v>
      </c>
      <c r="D268">
        <v>0.13374393849999999</v>
      </c>
      <c r="E268">
        <v>-3.3625881499998997E-2</v>
      </c>
      <c r="F268">
        <v>0.61620797650000003</v>
      </c>
      <c r="G268">
        <v>-0.15242041149999999</v>
      </c>
      <c r="H268">
        <v>-0.4446618175</v>
      </c>
      <c r="I268">
        <v>-1.91257474999986E-2</v>
      </c>
      <c r="K268">
        <f t="shared" si="12"/>
        <v>0.23189378250000003</v>
      </c>
      <c r="L268">
        <f t="shared" si="13"/>
        <v>-0.23189378249999931</v>
      </c>
      <c r="M268">
        <f t="shared" si="14"/>
        <v>0.46378756499999935</v>
      </c>
    </row>
    <row r="269" spans="1:13" x14ac:dyDescent="0.25">
      <c r="A269" t="s">
        <v>588</v>
      </c>
      <c r="B269">
        <v>-0.57437358250000203</v>
      </c>
      <c r="C269">
        <v>0.907823647499999</v>
      </c>
      <c r="D269">
        <v>-0.74083520650000201</v>
      </c>
      <c r="E269">
        <v>-0.41318539250000103</v>
      </c>
      <c r="F269">
        <v>-9.81151825000008E-2</v>
      </c>
      <c r="G269">
        <v>0.55766487749999905</v>
      </c>
      <c r="H269">
        <v>-0.33987987250000101</v>
      </c>
      <c r="I269">
        <v>-0.11966982250000099</v>
      </c>
      <c r="K269">
        <f t="shared" si="12"/>
        <v>0.22977484749999913</v>
      </c>
      <c r="L269">
        <f t="shared" si="13"/>
        <v>-0.22977484750000099</v>
      </c>
      <c r="M269">
        <f t="shared" si="14"/>
        <v>0.45954969500000009</v>
      </c>
    </row>
    <row r="270" spans="1:13" x14ac:dyDescent="0.25">
      <c r="A270" t="s">
        <v>621</v>
      </c>
      <c r="B270">
        <v>-4.5454309499999297E-2</v>
      </c>
      <c r="C270">
        <v>-0.25767065549999901</v>
      </c>
      <c r="D270">
        <v>-0.12244061050000001</v>
      </c>
      <c r="E270">
        <v>0.27754893950000098</v>
      </c>
      <c r="F270">
        <v>0.15461920649999999</v>
      </c>
      <c r="G270">
        <v>0.30135025650000002</v>
      </c>
      <c r="H270">
        <v>0.356243617500001</v>
      </c>
      <c r="I270">
        <v>-0.81221308049999896</v>
      </c>
      <c r="K270">
        <f t="shared" si="12"/>
        <v>0.22798473150000001</v>
      </c>
      <c r="L270">
        <f t="shared" si="13"/>
        <v>-0.22798473149999898</v>
      </c>
      <c r="M270">
        <f t="shared" si="14"/>
        <v>0.45596946299999896</v>
      </c>
    </row>
    <row r="271" spans="1:13" x14ac:dyDescent="0.25">
      <c r="A271" t="s">
        <v>151</v>
      </c>
      <c r="B271">
        <v>2.7593624677499999</v>
      </c>
      <c r="C271">
        <v>3.09307223775</v>
      </c>
      <c r="D271">
        <v>-0.31367058624999999</v>
      </c>
      <c r="E271">
        <v>0.57585292974999902</v>
      </c>
      <c r="F271">
        <v>3.2804515749999701E-2</v>
      </c>
      <c r="G271">
        <v>0.42212882574999899</v>
      </c>
      <c r="H271">
        <v>-0.55300625125000002</v>
      </c>
      <c r="I271">
        <v>9.8072909749999895E-2</v>
      </c>
      <c r="K271">
        <f t="shared" si="12"/>
        <v>0.22746667074999935</v>
      </c>
      <c r="L271">
        <f t="shared" si="13"/>
        <v>-0.22746667075000007</v>
      </c>
      <c r="M271">
        <f t="shared" si="14"/>
        <v>0.45493334149999942</v>
      </c>
    </row>
    <row r="272" spans="1:13" x14ac:dyDescent="0.25">
      <c r="A272" t="s">
        <v>431</v>
      </c>
      <c r="B272">
        <v>6.7653820260000002</v>
      </c>
      <c r="C272">
        <v>5.8194173459999998</v>
      </c>
      <c r="D272">
        <v>2.9075112000000101E-2</v>
      </c>
      <c r="E272">
        <v>0.60168823100000102</v>
      </c>
      <c r="F272">
        <v>0.33797490299999999</v>
      </c>
      <c r="G272">
        <v>0.116643413</v>
      </c>
      <c r="H272">
        <v>-0.19630315700000001</v>
      </c>
      <c r="I272">
        <v>-0.25831515899999902</v>
      </c>
      <c r="K272">
        <f t="shared" si="12"/>
        <v>0.22730915800000001</v>
      </c>
      <c r="L272">
        <f t="shared" si="13"/>
        <v>-0.22730915799999951</v>
      </c>
      <c r="M272">
        <f t="shared" si="14"/>
        <v>0.45461831599999952</v>
      </c>
    </row>
    <row r="273" spans="1:13" x14ac:dyDescent="0.25">
      <c r="A273" t="s">
        <v>654</v>
      </c>
      <c r="B273">
        <v>1.4469225219999999</v>
      </c>
      <c r="C273">
        <v>5.5995232999999998E-2</v>
      </c>
      <c r="D273">
        <v>1.4491728880000001</v>
      </c>
      <c r="E273">
        <v>1.3655176060000001</v>
      </c>
      <c r="F273">
        <v>0.57865607799999996</v>
      </c>
      <c r="G273">
        <v>-0.12873491400000001</v>
      </c>
      <c r="H273">
        <v>-0.26704748699999997</v>
      </c>
      <c r="I273">
        <v>-0.18287367700000001</v>
      </c>
      <c r="K273">
        <f t="shared" si="12"/>
        <v>0.22496058199999996</v>
      </c>
      <c r="L273">
        <f t="shared" si="13"/>
        <v>-0.22496058199999999</v>
      </c>
      <c r="M273">
        <f t="shared" si="14"/>
        <v>0.44992116399999993</v>
      </c>
    </row>
    <row r="274" spans="1:13" x14ac:dyDescent="0.25">
      <c r="A274" t="s">
        <v>240</v>
      </c>
      <c r="B274">
        <v>0.39299868874999999</v>
      </c>
      <c r="C274">
        <v>-0.27648511125000003</v>
      </c>
      <c r="D274">
        <v>1.1873517627500001</v>
      </c>
      <c r="E274">
        <v>1.03928744475</v>
      </c>
      <c r="F274">
        <v>0.35090263075</v>
      </c>
      <c r="G274">
        <v>9.5424189750000096E-2</v>
      </c>
      <c r="H274">
        <v>0.13823592874999999</v>
      </c>
      <c r="I274">
        <v>-0.58456274924999996</v>
      </c>
      <c r="K274">
        <f t="shared" si="12"/>
        <v>0.22316341025000005</v>
      </c>
      <c r="L274">
        <f t="shared" si="13"/>
        <v>-0.22316341024999997</v>
      </c>
      <c r="M274">
        <f t="shared" si="14"/>
        <v>0.44632682050000005</v>
      </c>
    </row>
    <row r="275" spans="1:13" x14ac:dyDescent="0.25">
      <c r="A275" t="s">
        <v>315</v>
      </c>
      <c r="B275">
        <v>-0.316525309249998</v>
      </c>
      <c r="C275">
        <v>0.81564569475000104</v>
      </c>
      <c r="D275">
        <v>-0.14281411925000001</v>
      </c>
      <c r="E275">
        <v>0.45130164875000001</v>
      </c>
      <c r="F275">
        <v>-0.53797580725000005</v>
      </c>
      <c r="G275">
        <v>0.98089116774999996</v>
      </c>
      <c r="H275">
        <v>-0.19317434324999999</v>
      </c>
      <c r="I275">
        <v>-0.249741017249999</v>
      </c>
      <c r="K275">
        <f t="shared" si="12"/>
        <v>0.22145768024999996</v>
      </c>
      <c r="L275">
        <f t="shared" si="13"/>
        <v>-0.22145768024999951</v>
      </c>
      <c r="M275">
        <f t="shared" si="14"/>
        <v>0.44291536049999947</v>
      </c>
    </row>
    <row r="276" spans="1:13" x14ac:dyDescent="0.25">
      <c r="A276" t="s">
        <v>440</v>
      </c>
      <c r="B276">
        <v>-2.2348997779999999</v>
      </c>
      <c r="C276">
        <v>-1.6628746569999999</v>
      </c>
      <c r="D276">
        <v>0.24094233199999901</v>
      </c>
      <c r="E276">
        <v>0.59903839200000097</v>
      </c>
      <c r="F276">
        <v>0.22325827200000101</v>
      </c>
      <c r="G276">
        <v>0.21737311200000101</v>
      </c>
      <c r="H276">
        <v>-0.161810698</v>
      </c>
      <c r="I276">
        <v>-0.27882068599999998</v>
      </c>
      <c r="K276">
        <f t="shared" si="12"/>
        <v>0.22031569200000101</v>
      </c>
      <c r="L276">
        <f t="shared" si="13"/>
        <v>-0.22031569200000001</v>
      </c>
      <c r="M276">
        <f t="shared" si="14"/>
        <v>0.44063138400000101</v>
      </c>
    </row>
    <row r="277" spans="1:13" x14ac:dyDescent="0.25">
      <c r="A277" t="s">
        <v>73</v>
      </c>
      <c r="B277">
        <v>-0.52883851950000105</v>
      </c>
      <c r="C277">
        <v>-1.2550103454999999</v>
      </c>
      <c r="D277">
        <v>0.35217462249999798</v>
      </c>
      <c r="E277">
        <v>4.5420642499998103E-2</v>
      </c>
      <c r="F277">
        <v>0.3315739325</v>
      </c>
      <c r="G277">
        <v>0.107562072499999</v>
      </c>
      <c r="H277">
        <v>-6.6946081500001101E-2</v>
      </c>
      <c r="I277">
        <v>-0.37218992350000102</v>
      </c>
      <c r="K277">
        <f t="shared" si="12"/>
        <v>0.2195680024999995</v>
      </c>
      <c r="L277">
        <f t="shared" si="13"/>
        <v>-0.21956800250000105</v>
      </c>
      <c r="M277">
        <f t="shared" si="14"/>
        <v>0.43913600500000055</v>
      </c>
    </row>
    <row r="278" spans="1:13" x14ac:dyDescent="0.25">
      <c r="A278" t="s">
        <v>198</v>
      </c>
      <c r="B278">
        <v>-0.108005957</v>
      </c>
      <c r="C278">
        <v>0.61960284099999996</v>
      </c>
      <c r="D278">
        <v>0.56690133600000003</v>
      </c>
      <c r="E278">
        <v>0.85571180099999999</v>
      </c>
      <c r="F278">
        <v>-2.5719445000000001E-2</v>
      </c>
      <c r="G278">
        <v>0.462337163</v>
      </c>
      <c r="H278">
        <v>-0.38831959700000002</v>
      </c>
      <c r="I278">
        <v>-4.8298121000000201E-2</v>
      </c>
      <c r="K278">
        <f t="shared" si="12"/>
        <v>0.21830885899999999</v>
      </c>
      <c r="L278">
        <f t="shared" si="13"/>
        <v>-0.21830885900000011</v>
      </c>
      <c r="M278">
        <f t="shared" si="14"/>
        <v>0.4366177180000001</v>
      </c>
    </row>
    <row r="279" spans="1:13" x14ac:dyDescent="0.25">
      <c r="A279" t="s">
        <v>324</v>
      </c>
      <c r="B279">
        <v>-0.91544767849999997</v>
      </c>
      <c r="C279">
        <v>-0.1287593125</v>
      </c>
      <c r="D279">
        <v>1.2465159025000001</v>
      </c>
      <c r="E279">
        <v>1.1426035125</v>
      </c>
      <c r="F279">
        <v>0.68604010250000202</v>
      </c>
      <c r="G279">
        <v>-0.25189633350000001</v>
      </c>
      <c r="H279">
        <v>6.8291236500000393E-2</v>
      </c>
      <c r="I279">
        <v>-0.50243500549999898</v>
      </c>
      <c r="K279">
        <f t="shared" si="12"/>
        <v>0.21707188450000101</v>
      </c>
      <c r="L279">
        <f t="shared" si="13"/>
        <v>-0.21707188449999928</v>
      </c>
      <c r="M279">
        <f t="shared" si="14"/>
        <v>0.43414376900000029</v>
      </c>
    </row>
    <row r="280" spans="1:13" x14ac:dyDescent="0.25">
      <c r="A280" t="s">
        <v>134</v>
      </c>
      <c r="B280">
        <v>-0.102216756500001</v>
      </c>
      <c r="C280">
        <v>-0.85491464750000101</v>
      </c>
      <c r="D280">
        <v>-0.19440943150000001</v>
      </c>
      <c r="E280">
        <v>-0.47386045449999997</v>
      </c>
      <c r="F280">
        <v>0.29591957449999901</v>
      </c>
      <c r="G280">
        <v>0.1361379915</v>
      </c>
      <c r="H280">
        <v>0.13082487249999999</v>
      </c>
      <c r="I280">
        <v>-0.56288243850000097</v>
      </c>
      <c r="K280">
        <f t="shared" si="12"/>
        <v>0.2160287829999995</v>
      </c>
      <c r="L280">
        <f t="shared" si="13"/>
        <v>-0.2160287830000005</v>
      </c>
      <c r="M280">
        <f t="shared" si="14"/>
        <v>0.432057566</v>
      </c>
    </row>
    <row r="281" spans="1:13" x14ac:dyDescent="0.25">
      <c r="A281" t="s">
        <v>152</v>
      </c>
      <c r="B281">
        <v>-0.96840975625000103</v>
      </c>
      <c r="C281">
        <v>-1.08033520625</v>
      </c>
      <c r="D281">
        <v>0.53496647274999998</v>
      </c>
      <c r="E281">
        <v>0.10745932575</v>
      </c>
      <c r="F281">
        <v>0.43263193174999998</v>
      </c>
      <c r="G281">
        <v>-3.9788142500008002E-3</v>
      </c>
      <c r="H281">
        <v>-7.05342542500009E-2</v>
      </c>
      <c r="I281">
        <v>-0.35811886325000097</v>
      </c>
      <c r="K281">
        <f t="shared" si="12"/>
        <v>0.21432655874999959</v>
      </c>
      <c r="L281">
        <f t="shared" si="13"/>
        <v>-0.21432655875000095</v>
      </c>
      <c r="M281">
        <f t="shared" si="14"/>
        <v>0.42865311750000057</v>
      </c>
    </row>
    <row r="282" spans="1:13" x14ac:dyDescent="0.25">
      <c r="A282" t="s">
        <v>547</v>
      </c>
      <c r="B282">
        <v>2.6114347602499999</v>
      </c>
      <c r="C282">
        <v>2.4087056152500002</v>
      </c>
      <c r="D282">
        <v>-0.34141924675000002</v>
      </c>
      <c r="E282">
        <v>0.32247698925000001</v>
      </c>
      <c r="F282">
        <v>-0.21613719775000001</v>
      </c>
      <c r="G282">
        <v>0.64142619125</v>
      </c>
      <c r="H282">
        <v>2.8734194250000102E-2</v>
      </c>
      <c r="I282">
        <v>-0.45402318775</v>
      </c>
      <c r="K282">
        <f t="shared" si="12"/>
        <v>0.21264449674999999</v>
      </c>
      <c r="L282">
        <f t="shared" si="13"/>
        <v>-0.21264449674999994</v>
      </c>
      <c r="M282">
        <f t="shared" si="14"/>
        <v>0.42528899349999993</v>
      </c>
    </row>
    <row r="283" spans="1:13" x14ac:dyDescent="0.25">
      <c r="A283" t="s">
        <v>474</v>
      </c>
      <c r="B283">
        <v>-0.11998874825</v>
      </c>
      <c r="C283">
        <v>-0.484254755249999</v>
      </c>
      <c r="D283">
        <v>0.13138017674999999</v>
      </c>
      <c r="E283">
        <v>0.22429620375000101</v>
      </c>
      <c r="F283">
        <v>0.18257743974999999</v>
      </c>
      <c r="G283">
        <v>0.23773215175000001</v>
      </c>
      <c r="H283">
        <v>-2.9359823250000101E-2</v>
      </c>
      <c r="I283">
        <v>-0.39094976825</v>
      </c>
      <c r="K283">
        <f t="shared" si="12"/>
        <v>0.21015479575000001</v>
      </c>
      <c r="L283">
        <f t="shared" si="13"/>
        <v>-0.21015479575000004</v>
      </c>
      <c r="M283">
        <f t="shared" si="14"/>
        <v>0.42030959150000002</v>
      </c>
    </row>
    <row r="284" spans="1:13" x14ac:dyDescent="0.25">
      <c r="A284" t="s">
        <v>589</v>
      </c>
      <c r="B284">
        <v>-0.401442250000001</v>
      </c>
      <c r="C284">
        <v>-0.84199073000000102</v>
      </c>
      <c r="D284">
        <v>0.97596388999999895</v>
      </c>
      <c r="E284">
        <v>0.39960048999999898</v>
      </c>
      <c r="F284">
        <v>0.392123209999999</v>
      </c>
      <c r="G284">
        <v>2.5784109999999999E-2</v>
      </c>
      <c r="H284">
        <v>-0.1107552</v>
      </c>
      <c r="I284">
        <v>-0.30715211999999997</v>
      </c>
      <c r="K284">
        <f t="shared" si="12"/>
        <v>0.20895365999999949</v>
      </c>
      <c r="L284">
        <f t="shared" si="13"/>
        <v>-0.20895365999999999</v>
      </c>
      <c r="M284">
        <f t="shared" si="14"/>
        <v>0.41790731999999947</v>
      </c>
    </row>
    <row r="285" spans="1:13" x14ac:dyDescent="0.25">
      <c r="A285" t="s">
        <v>605</v>
      </c>
      <c r="B285">
        <v>-0.410101628</v>
      </c>
      <c r="C285">
        <v>-0.410101628</v>
      </c>
      <c r="D285">
        <v>0.383002762</v>
      </c>
      <c r="E285">
        <v>0.73462717200000005</v>
      </c>
      <c r="F285">
        <v>0.82458410800000004</v>
      </c>
      <c r="G285">
        <v>-0.410101628</v>
      </c>
      <c r="H285">
        <v>-0.410101628</v>
      </c>
      <c r="I285">
        <v>-4.3808519999997096E-3</v>
      </c>
      <c r="K285">
        <f t="shared" si="12"/>
        <v>0.20724124000000002</v>
      </c>
      <c r="L285">
        <f t="shared" si="13"/>
        <v>-0.20724123999999985</v>
      </c>
      <c r="M285">
        <f t="shared" si="14"/>
        <v>0.41448247999999988</v>
      </c>
    </row>
    <row r="286" spans="1:13" x14ac:dyDescent="0.25">
      <c r="A286" t="s">
        <v>171</v>
      </c>
      <c r="B286">
        <v>-2.2537007375</v>
      </c>
      <c r="C286">
        <v>-1.3935585344999999</v>
      </c>
      <c r="D286">
        <v>0.85539333749999902</v>
      </c>
      <c r="E286">
        <v>1.0650076774999999</v>
      </c>
      <c r="F286">
        <v>0.26225216750000002</v>
      </c>
      <c r="G286">
        <v>0.148874207499999</v>
      </c>
      <c r="H286">
        <v>5.5931597499999E-2</v>
      </c>
      <c r="I286">
        <v>-0.46705797250000097</v>
      </c>
      <c r="K286">
        <f t="shared" si="12"/>
        <v>0.20556318749999952</v>
      </c>
      <c r="L286">
        <f t="shared" si="13"/>
        <v>-0.20556318750000099</v>
      </c>
      <c r="M286">
        <f t="shared" si="14"/>
        <v>0.41112637500000049</v>
      </c>
    </row>
    <row r="287" spans="1:13" x14ac:dyDescent="0.25">
      <c r="A287" t="s">
        <v>626</v>
      </c>
      <c r="B287">
        <v>2.2996780575</v>
      </c>
      <c r="C287">
        <v>2.7254702675</v>
      </c>
      <c r="D287">
        <v>0.40119656749999999</v>
      </c>
      <c r="E287">
        <v>0.25382816749999998</v>
      </c>
      <c r="F287">
        <v>0.143962887500001</v>
      </c>
      <c r="G287">
        <v>0.26592015749999998</v>
      </c>
      <c r="H287">
        <v>-0.13412146250000001</v>
      </c>
      <c r="I287">
        <v>-0.27576158249999899</v>
      </c>
      <c r="K287">
        <f t="shared" si="12"/>
        <v>0.20494152250000047</v>
      </c>
      <c r="L287">
        <f t="shared" si="13"/>
        <v>-0.2049415224999995</v>
      </c>
      <c r="M287">
        <f t="shared" si="14"/>
        <v>0.40988304499999995</v>
      </c>
    </row>
    <row r="288" spans="1:13" x14ac:dyDescent="0.25">
      <c r="A288" t="s">
        <v>470</v>
      </c>
      <c r="B288">
        <v>-1.531829079</v>
      </c>
      <c r="C288">
        <v>-1.740818569</v>
      </c>
      <c r="D288">
        <v>0.16665411100000099</v>
      </c>
      <c r="E288">
        <v>-8.9678635999998604E-2</v>
      </c>
      <c r="F288">
        <v>0.29646433600000099</v>
      </c>
      <c r="G288">
        <v>0.11108852100000099</v>
      </c>
      <c r="H288">
        <v>-6.1114547999998999E-2</v>
      </c>
      <c r="I288">
        <v>-0.346438309</v>
      </c>
      <c r="K288">
        <f t="shared" si="12"/>
        <v>0.20377642850000099</v>
      </c>
      <c r="L288">
        <f t="shared" si="13"/>
        <v>-0.2037764284999995</v>
      </c>
      <c r="M288">
        <f t="shared" si="14"/>
        <v>0.40755285700000049</v>
      </c>
    </row>
    <row r="289" spans="1:13" x14ac:dyDescent="0.25">
      <c r="A289" t="s">
        <v>226</v>
      </c>
      <c r="B289">
        <v>-1.3975430455</v>
      </c>
      <c r="C289">
        <v>-1.2850335045000001</v>
      </c>
      <c r="D289">
        <v>-0.77053541049999896</v>
      </c>
      <c r="E289">
        <v>-0.54204307249999995</v>
      </c>
      <c r="F289">
        <v>0.1667758275</v>
      </c>
      <c r="G289">
        <v>0.22035035750000101</v>
      </c>
      <c r="H289">
        <v>0.11074713750000099</v>
      </c>
      <c r="I289">
        <v>-0.49787332249999999</v>
      </c>
      <c r="K289">
        <f t="shared" si="12"/>
        <v>0.19356309250000051</v>
      </c>
      <c r="L289">
        <f t="shared" si="13"/>
        <v>-0.19356309249999951</v>
      </c>
      <c r="M289">
        <f t="shared" si="14"/>
        <v>0.38712618500000001</v>
      </c>
    </row>
    <row r="290" spans="1:13" x14ac:dyDescent="0.25">
      <c r="A290" t="s">
        <v>135</v>
      </c>
      <c r="B290">
        <v>-0.449830417249999</v>
      </c>
      <c r="C290">
        <v>-1.53686782125</v>
      </c>
      <c r="D290">
        <v>-0.68576859224999998</v>
      </c>
      <c r="E290">
        <v>-1.01231702025</v>
      </c>
      <c r="F290">
        <v>0.46017598274999999</v>
      </c>
      <c r="G290">
        <v>-8.1587741249998999E-2</v>
      </c>
      <c r="H290">
        <v>-0.29399070924999798</v>
      </c>
      <c r="I290">
        <v>-8.4597532249999205E-2</v>
      </c>
      <c r="K290">
        <f t="shared" si="12"/>
        <v>0.18929412075000049</v>
      </c>
      <c r="L290">
        <f t="shared" si="13"/>
        <v>-0.1892941207499986</v>
      </c>
      <c r="M290">
        <f t="shared" si="14"/>
        <v>0.37858824149999909</v>
      </c>
    </row>
    <row r="291" spans="1:13" x14ac:dyDescent="0.25">
      <c r="A291" t="s">
        <v>529</v>
      </c>
      <c r="B291">
        <v>0.10087519675000001</v>
      </c>
      <c r="C291">
        <v>0.73466651475</v>
      </c>
      <c r="D291">
        <v>-0.52459818125000002</v>
      </c>
      <c r="E291">
        <v>0.33166095974999998</v>
      </c>
      <c r="F291">
        <v>0.114170087750001</v>
      </c>
      <c r="G291">
        <v>0.26001064275000002</v>
      </c>
      <c r="H291">
        <v>-0.48665510024999997</v>
      </c>
      <c r="I291">
        <v>0.11247436975</v>
      </c>
      <c r="K291">
        <f t="shared" si="12"/>
        <v>0.1870903652500005</v>
      </c>
      <c r="L291">
        <f t="shared" si="13"/>
        <v>-0.18709036525</v>
      </c>
      <c r="M291">
        <f t="shared" si="14"/>
        <v>0.3741807305000005</v>
      </c>
    </row>
    <row r="292" spans="1:13" x14ac:dyDescent="0.25">
      <c r="A292" t="s">
        <v>479</v>
      </c>
      <c r="B292">
        <v>-0.19079167949999901</v>
      </c>
      <c r="C292">
        <v>0.33203724150000002</v>
      </c>
      <c r="D292">
        <v>0.34072004950000101</v>
      </c>
      <c r="E292">
        <v>0.1904610705</v>
      </c>
      <c r="F292">
        <v>-0.27421112949999898</v>
      </c>
      <c r="G292">
        <v>0.64393397950000097</v>
      </c>
      <c r="H292">
        <v>0.25139990249999999</v>
      </c>
      <c r="I292">
        <v>-0.62112275250000004</v>
      </c>
      <c r="K292">
        <f t="shared" si="12"/>
        <v>0.184861425000001</v>
      </c>
      <c r="L292">
        <f t="shared" si="13"/>
        <v>-0.18486142500000002</v>
      </c>
      <c r="M292">
        <f t="shared" si="14"/>
        <v>0.36972285000000105</v>
      </c>
    </row>
    <row r="293" spans="1:13" x14ac:dyDescent="0.25">
      <c r="A293" t="s">
        <v>495</v>
      </c>
      <c r="B293">
        <v>2.0027978145000001</v>
      </c>
      <c r="C293">
        <v>1.5062531225</v>
      </c>
      <c r="D293">
        <v>0.91324325449999999</v>
      </c>
      <c r="E293">
        <v>1.1594805454999999</v>
      </c>
      <c r="F293">
        <v>0.25452895949999998</v>
      </c>
      <c r="G293">
        <v>0.11127211150000001</v>
      </c>
      <c r="H293">
        <v>-5.4245418499999899E-2</v>
      </c>
      <c r="I293">
        <v>-0.3115556525</v>
      </c>
      <c r="K293">
        <f t="shared" si="12"/>
        <v>0.18290053549999999</v>
      </c>
      <c r="L293">
        <f t="shared" si="13"/>
        <v>-0.18290053549999996</v>
      </c>
      <c r="M293">
        <f t="shared" si="14"/>
        <v>0.36580107099999992</v>
      </c>
    </row>
    <row r="294" spans="1:13" x14ac:dyDescent="0.25">
      <c r="A294" t="s">
        <v>546</v>
      </c>
      <c r="B294">
        <v>-1.59887119975</v>
      </c>
      <c r="C294">
        <v>-0.67555479775000105</v>
      </c>
      <c r="D294">
        <v>0.16146415724999799</v>
      </c>
      <c r="E294">
        <v>0.82345574424999901</v>
      </c>
      <c r="F294">
        <v>-4.2871196750001103E-2</v>
      </c>
      <c r="G294">
        <v>0.40845746824999901</v>
      </c>
      <c r="H294">
        <v>0.196073079249999</v>
      </c>
      <c r="I294">
        <v>-0.56165935074999995</v>
      </c>
      <c r="K294">
        <f t="shared" si="12"/>
        <v>0.18279313574999895</v>
      </c>
      <c r="L294">
        <f t="shared" si="13"/>
        <v>-0.18279313575000047</v>
      </c>
      <c r="M294">
        <f t="shared" si="14"/>
        <v>0.36558627149999945</v>
      </c>
    </row>
    <row r="295" spans="1:13" x14ac:dyDescent="0.25">
      <c r="A295" t="s">
        <v>67</v>
      </c>
      <c r="B295">
        <v>2.0511147757499999</v>
      </c>
      <c r="C295">
        <v>1.20144518675</v>
      </c>
      <c r="D295">
        <v>0.97473938075000099</v>
      </c>
      <c r="E295">
        <v>1.19198565875</v>
      </c>
      <c r="F295">
        <v>0.43589396274999997</v>
      </c>
      <c r="G295">
        <v>-7.6022933249999994E-2</v>
      </c>
      <c r="H295">
        <v>-0.48960684524999998</v>
      </c>
      <c r="I295">
        <v>0.12973581575000001</v>
      </c>
      <c r="K295">
        <f t="shared" si="12"/>
        <v>0.17993551475</v>
      </c>
      <c r="L295">
        <f t="shared" si="13"/>
        <v>-0.17993551474999997</v>
      </c>
      <c r="M295">
        <f t="shared" si="14"/>
        <v>0.35987102949999994</v>
      </c>
    </row>
    <row r="296" spans="1:13" x14ac:dyDescent="0.25">
      <c r="A296" t="s">
        <v>631</v>
      </c>
      <c r="B296">
        <v>-1.5887637885000001</v>
      </c>
      <c r="C296">
        <v>-1.0114681274999999</v>
      </c>
      <c r="D296">
        <v>-1.1417557174999999</v>
      </c>
      <c r="E296">
        <v>-0.51856985749999895</v>
      </c>
      <c r="F296">
        <v>-0.34791703750000003</v>
      </c>
      <c r="G296">
        <v>0.70602292250000098</v>
      </c>
      <c r="H296">
        <v>-0.15131494749999999</v>
      </c>
      <c r="I296">
        <v>-0.20679093749999899</v>
      </c>
      <c r="K296">
        <f t="shared" si="12"/>
        <v>0.17905294250000048</v>
      </c>
      <c r="L296">
        <f t="shared" si="13"/>
        <v>-0.17905294249999948</v>
      </c>
      <c r="M296">
        <f t="shared" si="14"/>
        <v>0.35810588499999996</v>
      </c>
    </row>
    <row r="297" spans="1:13" x14ac:dyDescent="0.25">
      <c r="A297" t="s">
        <v>516</v>
      </c>
      <c r="B297">
        <v>0.78034192874999997</v>
      </c>
      <c r="C297">
        <v>-0.43978705725</v>
      </c>
      <c r="D297">
        <v>-0.19100854425</v>
      </c>
      <c r="E297">
        <v>-0.12299477825000001</v>
      </c>
      <c r="F297">
        <v>1.5372712749999601E-2</v>
      </c>
      <c r="G297">
        <v>0.33427788575</v>
      </c>
      <c r="H297">
        <v>0.21729315774999899</v>
      </c>
      <c r="I297">
        <v>-0.56694375625000104</v>
      </c>
      <c r="K297">
        <f t="shared" si="12"/>
        <v>0.17482529924999979</v>
      </c>
      <c r="L297">
        <f t="shared" si="13"/>
        <v>-0.17482529925000101</v>
      </c>
      <c r="M297">
        <f t="shared" si="14"/>
        <v>0.3496505985000008</v>
      </c>
    </row>
    <row r="298" spans="1:13" x14ac:dyDescent="0.25">
      <c r="A298" t="s">
        <v>380</v>
      </c>
      <c r="B298">
        <v>0.22263082275000001</v>
      </c>
      <c r="C298">
        <v>-0.22929902125000001</v>
      </c>
      <c r="D298">
        <v>0.42382450875</v>
      </c>
      <c r="E298">
        <v>2.8155476750001199E-2</v>
      </c>
      <c r="F298">
        <v>0.14715664975000001</v>
      </c>
      <c r="G298">
        <v>0.199832917750001</v>
      </c>
      <c r="H298">
        <v>-7.2383805250000294E-2</v>
      </c>
      <c r="I298">
        <v>-0.274605762249999</v>
      </c>
      <c r="K298">
        <f t="shared" si="12"/>
        <v>0.17349478375000049</v>
      </c>
      <c r="L298">
        <f t="shared" si="13"/>
        <v>-0.17349478374999966</v>
      </c>
      <c r="M298">
        <f t="shared" si="14"/>
        <v>0.34698956750000015</v>
      </c>
    </row>
    <row r="299" spans="1:13" x14ac:dyDescent="0.25">
      <c r="A299" t="s">
        <v>237</v>
      </c>
      <c r="B299">
        <v>0.14982698</v>
      </c>
      <c r="C299">
        <v>0.25818637900000002</v>
      </c>
      <c r="D299">
        <v>-0.23926897</v>
      </c>
      <c r="E299">
        <v>0.37255836399999998</v>
      </c>
      <c r="F299">
        <v>2.29550270000001E-2</v>
      </c>
      <c r="G299">
        <v>0.32039185100000001</v>
      </c>
      <c r="H299">
        <v>0.24822460800000001</v>
      </c>
      <c r="I299">
        <v>-0.59157148599999998</v>
      </c>
      <c r="K299">
        <f t="shared" si="12"/>
        <v>0.17167343900000004</v>
      </c>
      <c r="L299">
        <f t="shared" si="13"/>
        <v>-0.17167343899999998</v>
      </c>
      <c r="M299">
        <f t="shared" si="14"/>
        <v>0.34334687800000002</v>
      </c>
    </row>
    <row r="300" spans="1:13" x14ac:dyDescent="0.25">
      <c r="A300" t="s">
        <v>445</v>
      </c>
      <c r="B300">
        <v>3.738992063</v>
      </c>
      <c r="C300">
        <v>3.1925551460000001</v>
      </c>
      <c r="D300">
        <v>-0.53806090799999995</v>
      </c>
      <c r="E300">
        <v>-0.26153531099999999</v>
      </c>
      <c r="F300">
        <v>-0.53806090799999995</v>
      </c>
      <c r="G300">
        <v>0.86832844399999898</v>
      </c>
      <c r="H300">
        <v>-0.288302322000001</v>
      </c>
      <c r="I300">
        <v>-4.1965214000000202E-2</v>
      </c>
      <c r="K300">
        <f t="shared" si="12"/>
        <v>0.16513376799999951</v>
      </c>
      <c r="L300">
        <f t="shared" si="13"/>
        <v>-0.1651337680000006</v>
      </c>
      <c r="M300">
        <f t="shared" si="14"/>
        <v>0.33026753600000014</v>
      </c>
    </row>
    <row r="301" spans="1:13" x14ac:dyDescent="0.25">
      <c r="A301" t="s">
        <v>186</v>
      </c>
      <c r="B301">
        <v>0.75164300299999998</v>
      </c>
      <c r="C301">
        <v>4.3265680999999397E-2</v>
      </c>
      <c r="D301">
        <v>0.59524799699999997</v>
      </c>
      <c r="E301">
        <v>0.99236909699999998</v>
      </c>
      <c r="F301">
        <v>0.442473756</v>
      </c>
      <c r="G301">
        <v>-0.113142374000001</v>
      </c>
      <c r="H301">
        <v>-4.0359599000000301E-2</v>
      </c>
      <c r="I301">
        <v>-0.28897178299999998</v>
      </c>
      <c r="K301">
        <f t="shared" si="12"/>
        <v>0.1646656909999995</v>
      </c>
      <c r="L301">
        <f t="shared" si="13"/>
        <v>-0.16466569100000014</v>
      </c>
      <c r="M301">
        <f t="shared" si="14"/>
        <v>0.32933138199999967</v>
      </c>
    </row>
    <row r="302" spans="1:13" x14ac:dyDescent="0.25">
      <c r="A302" t="s">
        <v>558</v>
      </c>
      <c r="B302">
        <v>0.12462842424999999</v>
      </c>
      <c r="C302">
        <v>1.0247244742499999</v>
      </c>
      <c r="D302">
        <v>0.38966414425000001</v>
      </c>
      <c r="E302">
        <v>0.83575790424999996</v>
      </c>
      <c r="F302">
        <v>-0.11660260675</v>
      </c>
      <c r="G302">
        <v>0.44473605424999901</v>
      </c>
      <c r="H302">
        <v>0.53229859424999904</v>
      </c>
      <c r="I302">
        <v>-0.86043204174999999</v>
      </c>
      <c r="K302">
        <f t="shared" si="12"/>
        <v>0.1640667237499995</v>
      </c>
      <c r="L302">
        <f t="shared" si="13"/>
        <v>-0.16406672375000048</v>
      </c>
      <c r="M302">
        <f t="shared" si="14"/>
        <v>0.32813344749999995</v>
      </c>
    </row>
    <row r="303" spans="1:13" x14ac:dyDescent="0.25">
      <c r="A303" t="s">
        <v>612</v>
      </c>
      <c r="B303">
        <v>6.2263428499999697E-2</v>
      </c>
      <c r="C303">
        <v>-0.23717967749999999</v>
      </c>
      <c r="D303">
        <v>0.87375672150000105</v>
      </c>
      <c r="E303">
        <v>0.96869635950000099</v>
      </c>
      <c r="F303">
        <v>0.43900731050000102</v>
      </c>
      <c r="G303">
        <v>-0.11378466549999899</v>
      </c>
      <c r="H303">
        <v>1.41700075000006E-2</v>
      </c>
      <c r="I303">
        <v>-0.339392652499999</v>
      </c>
      <c r="K303">
        <f t="shared" si="12"/>
        <v>0.16261132250000102</v>
      </c>
      <c r="L303">
        <f t="shared" si="13"/>
        <v>-0.16261132249999921</v>
      </c>
      <c r="M303">
        <f t="shared" si="14"/>
        <v>0.3252226450000002</v>
      </c>
    </row>
    <row r="304" spans="1:13" x14ac:dyDescent="0.25">
      <c r="A304" t="s">
        <v>11</v>
      </c>
      <c r="B304">
        <v>1.4746150055</v>
      </c>
      <c r="C304">
        <v>1.0528756335</v>
      </c>
      <c r="D304">
        <v>0.266864264500001</v>
      </c>
      <c r="E304">
        <v>0.49341313150000099</v>
      </c>
      <c r="F304">
        <v>0.26874092249999898</v>
      </c>
      <c r="G304">
        <v>5.2221283499999799E-2</v>
      </c>
      <c r="H304">
        <v>-0.25033479450000101</v>
      </c>
      <c r="I304">
        <v>-7.0627411500000306E-2</v>
      </c>
      <c r="K304">
        <f t="shared" si="12"/>
        <v>0.1604811029999994</v>
      </c>
      <c r="L304">
        <f t="shared" si="13"/>
        <v>-0.16048110300000065</v>
      </c>
      <c r="M304">
        <f t="shared" si="14"/>
        <v>0.32096220600000003</v>
      </c>
    </row>
    <row r="305" spans="1:13" x14ac:dyDescent="0.25">
      <c r="A305" t="s">
        <v>60</v>
      </c>
      <c r="B305">
        <v>5.0728968527499996</v>
      </c>
      <c r="C305">
        <v>4.4805882697500001</v>
      </c>
      <c r="D305">
        <v>0.63057555774999996</v>
      </c>
      <c r="E305">
        <v>0.12552260575000099</v>
      </c>
      <c r="F305">
        <v>0.54115858875</v>
      </c>
      <c r="G305">
        <v>-0.22292085125</v>
      </c>
      <c r="H305">
        <v>-0.38457490625000001</v>
      </c>
      <c r="I305">
        <v>6.6337168750000494E-2</v>
      </c>
      <c r="K305">
        <f t="shared" si="12"/>
        <v>0.15911886875</v>
      </c>
      <c r="L305">
        <f t="shared" si="13"/>
        <v>-0.15911886874999975</v>
      </c>
      <c r="M305">
        <f t="shared" si="14"/>
        <v>0.31823773749999973</v>
      </c>
    </row>
    <row r="306" spans="1:13" x14ac:dyDescent="0.25">
      <c r="A306" t="s">
        <v>575</v>
      </c>
      <c r="B306">
        <v>0.73848565575000102</v>
      </c>
      <c r="C306">
        <v>0.33695739375</v>
      </c>
      <c r="D306">
        <v>-0.36862878324999998</v>
      </c>
      <c r="E306">
        <v>8.3218714750000103E-2</v>
      </c>
      <c r="F306">
        <v>0.24255048474999999</v>
      </c>
      <c r="G306">
        <v>7.5562234750000498E-2</v>
      </c>
      <c r="H306">
        <v>-9.6517659250000803E-2</v>
      </c>
      <c r="I306">
        <v>-0.221595060249999</v>
      </c>
      <c r="K306">
        <f t="shared" si="12"/>
        <v>0.15905635975000024</v>
      </c>
      <c r="L306">
        <f t="shared" si="13"/>
        <v>-0.1590563597499999</v>
      </c>
      <c r="M306">
        <f t="shared" si="14"/>
        <v>0.31811271950000014</v>
      </c>
    </row>
    <row r="307" spans="1:13" x14ac:dyDescent="0.25">
      <c r="A307" t="s">
        <v>94</v>
      </c>
      <c r="B307">
        <v>2.3920197517499999</v>
      </c>
      <c r="C307">
        <v>2.5256899767499998</v>
      </c>
      <c r="D307">
        <v>0.42588009075000099</v>
      </c>
      <c r="E307">
        <v>0.93862283874999997</v>
      </c>
      <c r="F307">
        <v>0.20564349274999999</v>
      </c>
      <c r="G307">
        <v>0.11222738274999999</v>
      </c>
      <c r="H307">
        <v>-3.83016342499998E-2</v>
      </c>
      <c r="I307">
        <v>-0.27956924124999999</v>
      </c>
      <c r="K307">
        <f t="shared" si="12"/>
        <v>0.15893543774999999</v>
      </c>
      <c r="L307">
        <f t="shared" si="13"/>
        <v>-0.15893543774999991</v>
      </c>
      <c r="M307">
        <f t="shared" si="14"/>
        <v>0.31787087549999993</v>
      </c>
    </row>
    <row r="308" spans="1:13" x14ac:dyDescent="0.25">
      <c r="A308" t="s">
        <v>660</v>
      </c>
      <c r="B308">
        <v>1.166861302</v>
      </c>
      <c r="C308">
        <v>2.0128747009999999</v>
      </c>
      <c r="D308">
        <v>-0.224623616</v>
      </c>
      <c r="E308">
        <v>0.37897352500000098</v>
      </c>
      <c r="F308">
        <v>-9.7585333999999704E-2</v>
      </c>
      <c r="G308">
        <v>0.404104774</v>
      </c>
      <c r="H308">
        <v>9.5840950000010104E-3</v>
      </c>
      <c r="I308">
        <v>-0.31610353499999999</v>
      </c>
      <c r="K308">
        <f t="shared" si="12"/>
        <v>0.15325972000000015</v>
      </c>
      <c r="L308">
        <f t="shared" si="13"/>
        <v>-0.15325971999999949</v>
      </c>
      <c r="M308">
        <f t="shared" si="14"/>
        <v>0.30651943999999964</v>
      </c>
    </row>
    <row r="309" spans="1:13" x14ac:dyDescent="0.25">
      <c r="A309" t="s">
        <v>107</v>
      </c>
      <c r="B309">
        <v>0.26859773724999902</v>
      </c>
      <c r="C309">
        <v>-8.9005534750000101E-2</v>
      </c>
      <c r="D309">
        <v>-0.20286847575</v>
      </c>
      <c r="E309">
        <v>-0.14437019575000101</v>
      </c>
      <c r="F309">
        <v>-0.16856570074999999</v>
      </c>
      <c r="G309">
        <v>0.47160250325000003</v>
      </c>
      <c r="H309">
        <v>3.0898948249999902E-2</v>
      </c>
      <c r="I309">
        <v>-0.33393575074999998</v>
      </c>
      <c r="K309">
        <f t="shared" si="12"/>
        <v>0.15151840125000002</v>
      </c>
      <c r="L309">
        <f t="shared" si="13"/>
        <v>-0.15151840125000005</v>
      </c>
      <c r="M309">
        <f t="shared" si="14"/>
        <v>0.30303680250000009</v>
      </c>
    </row>
    <row r="310" spans="1:13" x14ac:dyDescent="0.25">
      <c r="A310" t="s">
        <v>460</v>
      </c>
      <c r="B310">
        <v>-0.57262480500000001</v>
      </c>
      <c r="C310">
        <v>-0.27503952500000001</v>
      </c>
      <c r="D310">
        <v>-1.7139866349999999</v>
      </c>
      <c r="E310">
        <v>-1.546928965</v>
      </c>
      <c r="F310">
        <v>1.7728794999999999E-2</v>
      </c>
      <c r="G310">
        <v>0.27658799499999998</v>
      </c>
      <c r="H310">
        <v>0.24069339499999901</v>
      </c>
      <c r="I310">
        <v>-0.53501018500000097</v>
      </c>
      <c r="K310">
        <f t="shared" si="12"/>
        <v>0.147158395</v>
      </c>
      <c r="L310">
        <f t="shared" si="13"/>
        <v>-0.147158395000001</v>
      </c>
      <c r="M310">
        <f t="shared" si="14"/>
        <v>0.29431679000000099</v>
      </c>
    </row>
    <row r="311" spans="1:13" x14ac:dyDescent="0.25">
      <c r="A311" t="s">
        <v>587</v>
      </c>
      <c r="B311">
        <v>1.9859855362500001</v>
      </c>
      <c r="C311">
        <v>1.1366411862500001</v>
      </c>
      <c r="D311">
        <v>0.47994344624999902</v>
      </c>
      <c r="E311">
        <v>0.36306030625000002</v>
      </c>
      <c r="F311">
        <v>0.56695820625000004</v>
      </c>
      <c r="G311">
        <v>-0.27313768175000103</v>
      </c>
      <c r="H311">
        <v>-0.26517101775000101</v>
      </c>
      <c r="I311">
        <v>-2.8649506749999901E-2</v>
      </c>
      <c r="K311">
        <f t="shared" si="12"/>
        <v>0.14691026224999951</v>
      </c>
      <c r="L311">
        <f t="shared" si="13"/>
        <v>-0.14691026225000045</v>
      </c>
      <c r="M311">
        <f t="shared" si="14"/>
        <v>0.29382052449999996</v>
      </c>
    </row>
    <row r="312" spans="1:13" x14ac:dyDescent="0.25">
      <c r="A312" t="s">
        <v>113</v>
      </c>
      <c r="B312">
        <v>0.130091807</v>
      </c>
      <c r="C312">
        <v>1.8221909110000001</v>
      </c>
      <c r="D312">
        <v>-0.465157864999999</v>
      </c>
      <c r="E312">
        <v>-0.465157864999999</v>
      </c>
      <c r="F312">
        <v>3.1583481000000198E-2</v>
      </c>
      <c r="G312">
        <v>0.25859958999999999</v>
      </c>
      <c r="H312">
        <v>-0.112384175</v>
      </c>
      <c r="I312">
        <v>-0.17779889600000001</v>
      </c>
      <c r="K312">
        <f t="shared" si="12"/>
        <v>0.14509153550000009</v>
      </c>
      <c r="L312">
        <f t="shared" si="13"/>
        <v>-0.14509153550000001</v>
      </c>
      <c r="M312">
        <f t="shared" si="14"/>
        <v>0.29018307100000007</v>
      </c>
    </row>
    <row r="313" spans="1:13" x14ac:dyDescent="0.25">
      <c r="A313" t="s">
        <v>348</v>
      </c>
      <c r="B313">
        <v>2.3940594489999998</v>
      </c>
      <c r="C313">
        <v>1.6883758659999999</v>
      </c>
      <c r="D313">
        <v>-0.28847473299999898</v>
      </c>
      <c r="E313">
        <v>-0.28847473299999898</v>
      </c>
      <c r="F313">
        <v>6.3637485000000105E-2</v>
      </c>
      <c r="G313">
        <v>0.22595301200000101</v>
      </c>
      <c r="H313">
        <v>-0.28847473299999898</v>
      </c>
      <c r="I313">
        <v>-1.1157639999996899E-3</v>
      </c>
      <c r="K313">
        <f t="shared" si="12"/>
        <v>0.14479524850000056</v>
      </c>
      <c r="L313">
        <f t="shared" si="13"/>
        <v>-0.14479524849999934</v>
      </c>
      <c r="M313">
        <f t="shared" si="14"/>
        <v>0.28959049699999989</v>
      </c>
    </row>
    <row r="314" spans="1:13" x14ac:dyDescent="0.25">
      <c r="A314" t="s">
        <v>20</v>
      </c>
      <c r="B314">
        <v>0.69571087450000002</v>
      </c>
      <c r="C314">
        <v>0.1673724275</v>
      </c>
      <c r="D314">
        <v>-7.0902563499999793E-2</v>
      </c>
      <c r="E314">
        <v>-0.47118197550000002</v>
      </c>
      <c r="F314">
        <v>-0.47118197550000002</v>
      </c>
      <c r="G314">
        <v>0.75806656449999998</v>
      </c>
      <c r="H314">
        <v>-0.22142338950000001</v>
      </c>
      <c r="I314">
        <v>-6.5461199499999595E-2</v>
      </c>
      <c r="K314">
        <f t="shared" si="12"/>
        <v>0.14344229449999998</v>
      </c>
      <c r="L314">
        <f t="shared" si="13"/>
        <v>-0.14344229449999979</v>
      </c>
      <c r="M314">
        <f t="shared" si="14"/>
        <v>0.2868845889999998</v>
      </c>
    </row>
    <row r="315" spans="1:13" x14ac:dyDescent="0.25">
      <c r="A315" t="s">
        <v>561</v>
      </c>
      <c r="B315">
        <v>-1.1799009009999999</v>
      </c>
      <c r="C315">
        <v>-0.91094248899999997</v>
      </c>
      <c r="D315">
        <v>-0.66160792400000001</v>
      </c>
      <c r="E315">
        <v>-0.22150376899999999</v>
      </c>
      <c r="F315">
        <v>-0.19404693000000101</v>
      </c>
      <c r="G315">
        <v>0.47982995100000098</v>
      </c>
      <c r="H315">
        <v>0.135793156</v>
      </c>
      <c r="I315">
        <v>-0.421576177</v>
      </c>
      <c r="K315">
        <f t="shared" si="12"/>
        <v>0.14289151049999999</v>
      </c>
      <c r="L315">
        <f t="shared" si="13"/>
        <v>-0.14289151049999999</v>
      </c>
      <c r="M315">
        <f t="shared" si="14"/>
        <v>0.28578302099999997</v>
      </c>
    </row>
    <row r="316" spans="1:13" x14ac:dyDescent="0.25">
      <c r="A316" t="s">
        <v>401</v>
      </c>
      <c r="B316">
        <v>7.9740997680000003</v>
      </c>
      <c r="C316">
        <v>7.2404503480000004</v>
      </c>
      <c r="D316">
        <v>0.53355537600000003</v>
      </c>
      <c r="E316">
        <v>-6.3645079000000507E-2</v>
      </c>
      <c r="F316">
        <v>0.81977134799999996</v>
      </c>
      <c r="G316">
        <v>-0.54115237100000002</v>
      </c>
      <c r="H316">
        <v>-0.54115237100000002</v>
      </c>
      <c r="I316">
        <v>0.26253339399999998</v>
      </c>
      <c r="K316">
        <f t="shared" si="12"/>
        <v>0.13930948849999997</v>
      </c>
      <c r="L316">
        <f t="shared" si="13"/>
        <v>-0.13930948850000002</v>
      </c>
      <c r="M316">
        <f t="shared" si="14"/>
        <v>0.27861897699999999</v>
      </c>
    </row>
    <row r="317" spans="1:13" x14ac:dyDescent="0.25">
      <c r="A317" t="s">
        <v>482</v>
      </c>
      <c r="B317">
        <v>2.0104393274999999</v>
      </c>
      <c r="C317">
        <v>1.5124270575000001</v>
      </c>
      <c r="D317">
        <v>-0.68774024249999999</v>
      </c>
      <c r="E317">
        <v>-0.31110626249999901</v>
      </c>
      <c r="F317">
        <v>-0.102782402499999</v>
      </c>
      <c r="G317">
        <v>0.37871583749999999</v>
      </c>
      <c r="H317">
        <v>0.2181650775</v>
      </c>
      <c r="I317">
        <v>-0.49409851249999898</v>
      </c>
      <c r="K317">
        <f t="shared" si="12"/>
        <v>0.1379667175000005</v>
      </c>
      <c r="L317">
        <f t="shared" si="13"/>
        <v>-0.1379667174999995</v>
      </c>
      <c r="M317">
        <f t="shared" si="14"/>
        <v>0.275933435</v>
      </c>
    </row>
    <row r="318" spans="1:13" x14ac:dyDescent="0.25">
      <c r="A318" t="s">
        <v>590</v>
      </c>
      <c r="B318">
        <v>-1.0521183999999901E-2</v>
      </c>
      <c r="C318">
        <v>-0.103825785000001</v>
      </c>
      <c r="D318">
        <v>-0.19186397900000099</v>
      </c>
      <c r="E318">
        <v>9.4955519999999197E-2</v>
      </c>
      <c r="F318">
        <v>-0.12976902200000101</v>
      </c>
      <c r="G318">
        <v>0.396769767</v>
      </c>
      <c r="H318">
        <v>-0.568303377</v>
      </c>
      <c r="I318">
        <v>0.30130263199999902</v>
      </c>
      <c r="K318">
        <f t="shared" si="12"/>
        <v>0.13350037249999949</v>
      </c>
      <c r="L318">
        <f t="shared" si="13"/>
        <v>-0.13350037250000049</v>
      </c>
      <c r="M318">
        <f t="shared" si="14"/>
        <v>0.26700074499999998</v>
      </c>
    </row>
    <row r="319" spans="1:13" x14ac:dyDescent="0.25">
      <c r="A319" t="s">
        <v>648</v>
      </c>
      <c r="B319">
        <v>-0.37035503249999902</v>
      </c>
      <c r="C319">
        <v>7.6311587500001096E-2</v>
      </c>
      <c r="D319">
        <v>0.25061429750000003</v>
      </c>
      <c r="E319">
        <v>0.83975969750000201</v>
      </c>
      <c r="F319">
        <v>3.04503775000011E-2</v>
      </c>
      <c r="G319">
        <v>0.23049854750000201</v>
      </c>
      <c r="H319">
        <v>1.42460675000002E-2</v>
      </c>
      <c r="I319">
        <v>-0.27519499249999901</v>
      </c>
      <c r="K319">
        <f t="shared" si="12"/>
        <v>0.13047446250000155</v>
      </c>
      <c r="L319">
        <f t="shared" si="13"/>
        <v>-0.13047446249999942</v>
      </c>
      <c r="M319">
        <f t="shared" si="14"/>
        <v>0.260948925000001</v>
      </c>
    </row>
    <row r="320" spans="1:13" x14ac:dyDescent="0.25">
      <c r="A320" t="s">
        <v>130</v>
      </c>
      <c r="B320">
        <v>4.2639371969999997</v>
      </c>
      <c r="C320">
        <v>4.4299881970000001</v>
      </c>
      <c r="D320">
        <v>0.51494883400000002</v>
      </c>
      <c r="E320">
        <v>1.00058449</v>
      </c>
      <c r="F320">
        <v>0.29081038300000001</v>
      </c>
      <c r="G320">
        <v>-3.15464340000009E-2</v>
      </c>
      <c r="H320">
        <v>-0.33206393300000098</v>
      </c>
      <c r="I320">
        <v>7.2799983999999499E-2</v>
      </c>
      <c r="K320">
        <f t="shared" si="12"/>
        <v>0.12963197449999955</v>
      </c>
      <c r="L320">
        <f t="shared" si="13"/>
        <v>-0.12963197450000075</v>
      </c>
      <c r="M320">
        <f t="shared" si="14"/>
        <v>0.25926394900000027</v>
      </c>
    </row>
    <row r="321" spans="1:13" x14ac:dyDescent="0.25">
      <c r="A321" t="s">
        <v>499</v>
      </c>
      <c r="B321">
        <v>3.5531061610000001</v>
      </c>
      <c r="C321">
        <v>3.9762486410000002</v>
      </c>
      <c r="D321">
        <v>1.830008171</v>
      </c>
      <c r="E321">
        <v>1.674948321</v>
      </c>
      <c r="F321">
        <v>-5.1100245000000703E-2</v>
      </c>
      <c r="G321">
        <v>0.30730250399999898</v>
      </c>
      <c r="H321">
        <v>-2.8140400000001599E-2</v>
      </c>
      <c r="I321">
        <v>-0.22806185900000001</v>
      </c>
      <c r="K321">
        <f t="shared" si="12"/>
        <v>0.12810112949999913</v>
      </c>
      <c r="L321">
        <f t="shared" si="13"/>
        <v>-0.1281011295000008</v>
      </c>
      <c r="M321">
        <f t="shared" si="14"/>
        <v>0.25620225899999993</v>
      </c>
    </row>
    <row r="322" spans="1:13" x14ac:dyDescent="0.25">
      <c r="A322" t="s">
        <v>279</v>
      </c>
      <c r="B322">
        <v>-1.1705577252499999</v>
      </c>
      <c r="C322">
        <v>-1.3973239522500001</v>
      </c>
      <c r="D322">
        <v>-0.75524903025000101</v>
      </c>
      <c r="E322">
        <v>-0.70355048924999997</v>
      </c>
      <c r="F322">
        <v>1.0344106750000699E-2</v>
      </c>
      <c r="G322">
        <v>0.242396955749999</v>
      </c>
      <c r="H322">
        <v>-0.43156447724999902</v>
      </c>
      <c r="I322">
        <v>0.17882341474999899</v>
      </c>
      <c r="K322">
        <f t="shared" si="12"/>
        <v>0.12637053124999986</v>
      </c>
      <c r="L322">
        <f t="shared" si="13"/>
        <v>-0.12637053125000003</v>
      </c>
      <c r="M322">
        <f t="shared" si="14"/>
        <v>0.25274106249999989</v>
      </c>
    </row>
    <row r="323" spans="1:13" x14ac:dyDescent="0.25">
      <c r="A323" t="s">
        <v>201</v>
      </c>
      <c r="B323">
        <v>0.56463662449999896</v>
      </c>
      <c r="C323">
        <v>1.3275554345</v>
      </c>
      <c r="D323">
        <v>0.60208222449999804</v>
      </c>
      <c r="E323">
        <v>1.3666360545</v>
      </c>
      <c r="F323">
        <v>1.4916144999990201E-3</v>
      </c>
      <c r="G323">
        <v>0.25001002449999998</v>
      </c>
      <c r="H323">
        <v>0.57930317450000002</v>
      </c>
      <c r="I323">
        <v>-0.83080481350000002</v>
      </c>
      <c r="K323">
        <f t="shared" si="12"/>
        <v>0.1257508194999995</v>
      </c>
      <c r="L323">
        <f t="shared" si="13"/>
        <v>-0.1257508195</v>
      </c>
      <c r="M323">
        <f t="shared" si="14"/>
        <v>0.2515016389999995</v>
      </c>
    </row>
    <row r="324" spans="1:13" x14ac:dyDescent="0.25">
      <c r="A324" t="s">
        <v>386</v>
      </c>
      <c r="B324">
        <v>5.9459538137500001</v>
      </c>
      <c r="C324">
        <v>6.5656157637500003</v>
      </c>
      <c r="D324">
        <v>-0.53555088525000005</v>
      </c>
      <c r="E324">
        <v>-0.25902528824999999</v>
      </c>
      <c r="F324">
        <v>0.78497784974999996</v>
      </c>
      <c r="G324">
        <v>-0.53555088525000005</v>
      </c>
      <c r="H324">
        <v>-0.28579229925000099</v>
      </c>
      <c r="I324">
        <v>3.6365334749999298E-2</v>
      </c>
      <c r="K324">
        <f t="shared" si="12"/>
        <v>0.12471348224999995</v>
      </c>
      <c r="L324">
        <f t="shared" si="13"/>
        <v>-0.12471348225000084</v>
      </c>
      <c r="M324">
        <f t="shared" si="14"/>
        <v>0.24942696450000079</v>
      </c>
    </row>
    <row r="325" spans="1:13" x14ac:dyDescent="0.25">
      <c r="A325" t="s">
        <v>252</v>
      </c>
      <c r="B325">
        <v>-0.58109940574999897</v>
      </c>
      <c r="C325">
        <v>-2.2239555749999699E-2</v>
      </c>
      <c r="D325">
        <v>0.46778975325000099</v>
      </c>
      <c r="E325">
        <v>0.28143196925000102</v>
      </c>
      <c r="F325">
        <v>0.10812186625</v>
      </c>
      <c r="G325">
        <v>0.14027305125</v>
      </c>
      <c r="H325">
        <v>-0.33026395474999998</v>
      </c>
      <c r="I325">
        <v>8.1869037249999693E-2</v>
      </c>
      <c r="K325">
        <f t="shared" si="12"/>
        <v>0.12419745875</v>
      </c>
      <c r="L325">
        <f t="shared" si="13"/>
        <v>-0.12419745875000014</v>
      </c>
      <c r="M325">
        <f t="shared" si="14"/>
        <v>0.24839491750000015</v>
      </c>
    </row>
    <row r="326" spans="1:13" x14ac:dyDescent="0.25">
      <c r="A326" t="s">
        <v>87</v>
      </c>
      <c r="B326">
        <v>2.6998946749999999E-2</v>
      </c>
      <c r="C326">
        <v>1.09923567500001E-2</v>
      </c>
      <c r="D326">
        <v>0.74037100674999901</v>
      </c>
      <c r="E326">
        <v>0.45248719074999999</v>
      </c>
      <c r="F326">
        <v>0.34319583774999901</v>
      </c>
      <c r="G326">
        <v>-0.10276655225</v>
      </c>
      <c r="H326">
        <v>0.48695101974999999</v>
      </c>
      <c r="I326">
        <v>-0.72738030525000097</v>
      </c>
      <c r="K326">
        <f t="shared" ref="K326:K389" si="15">AVERAGE(F326:G326)</f>
        <v>0.1202146427499995</v>
      </c>
      <c r="L326">
        <f t="shared" ref="L326:L389" si="16">AVERAGE(H326:I326)</f>
        <v>-0.12021464275000049</v>
      </c>
      <c r="M326">
        <f t="shared" ref="M326:M389" si="17">K326-L326</f>
        <v>0.24042928549999998</v>
      </c>
    </row>
    <row r="327" spans="1:13" x14ac:dyDescent="0.25">
      <c r="A327" t="s">
        <v>175</v>
      </c>
      <c r="B327">
        <v>0.60645975750000003</v>
      </c>
      <c r="C327">
        <v>0.52548774750000005</v>
      </c>
      <c r="D327">
        <v>-0.3931378425</v>
      </c>
      <c r="E327">
        <v>-7.5729232500000507E-2</v>
      </c>
      <c r="F327">
        <v>0.26825889749999898</v>
      </c>
      <c r="G327">
        <v>-3.4103452500000103E-2</v>
      </c>
      <c r="H327">
        <v>2.2024907500000499E-2</v>
      </c>
      <c r="I327">
        <v>-0.25618035249999899</v>
      </c>
      <c r="K327">
        <f t="shared" si="15"/>
        <v>0.11707772249999944</v>
      </c>
      <c r="L327">
        <f t="shared" si="16"/>
        <v>-0.11707772249999925</v>
      </c>
      <c r="M327">
        <f t="shared" si="17"/>
        <v>0.23415544499999869</v>
      </c>
    </row>
    <row r="328" spans="1:13" x14ac:dyDescent="0.25">
      <c r="A328" t="s">
        <v>190</v>
      </c>
      <c r="B328">
        <v>1.0568050177499999</v>
      </c>
      <c r="C328">
        <v>0.159110699749999</v>
      </c>
      <c r="D328">
        <v>-0.49736190024999999</v>
      </c>
      <c r="E328">
        <v>-0.24457775025</v>
      </c>
      <c r="F328">
        <v>-2.9600605250000599E-2</v>
      </c>
      <c r="G328">
        <v>0.26368962675000002</v>
      </c>
      <c r="H328">
        <v>0.24882534674999901</v>
      </c>
      <c r="I328">
        <v>-0.48291436825</v>
      </c>
      <c r="K328">
        <f t="shared" si="15"/>
        <v>0.11704451074999971</v>
      </c>
      <c r="L328">
        <f t="shared" si="16"/>
        <v>-0.1170445107500005</v>
      </c>
      <c r="M328">
        <f t="shared" si="17"/>
        <v>0.23408902150000022</v>
      </c>
    </row>
    <row r="329" spans="1:13" x14ac:dyDescent="0.25">
      <c r="A329" t="s">
        <v>637</v>
      </c>
      <c r="B329">
        <v>1.11815867375</v>
      </c>
      <c r="C329">
        <v>1.38323900375</v>
      </c>
      <c r="D329">
        <v>2.0375458749999398E-2</v>
      </c>
      <c r="E329">
        <v>0.46310897275000001</v>
      </c>
      <c r="F329">
        <v>-0.20280670725</v>
      </c>
      <c r="G329">
        <v>0.41929008974999998</v>
      </c>
      <c r="H329">
        <v>3.28021107499996E-2</v>
      </c>
      <c r="I329">
        <v>-0.24928549324999899</v>
      </c>
      <c r="K329">
        <f t="shared" si="15"/>
        <v>0.10824169124999999</v>
      </c>
      <c r="L329">
        <f t="shared" si="16"/>
        <v>-0.10824169124999969</v>
      </c>
      <c r="M329">
        <f t="shared" si="17"/>
        <v>0.21648338249999968</v>
      </c>
    </row>
    <row r="330" spans="1:13" x14ac:dyDescent="0.25">
      <c r="A330" t="s">
        <v>410</v>
      </c>
      <c r="B330">
        <v>1.7692289047500001</v>
      </c>
      <c r="C330">
        <v>2.6502008147499998</v>
      </c>
      <c r="D330">
        <v>-0.84049584924999998</v>
      </c>
      <c r="E330">
        <v>0.14825745974999999</v>
      </c>
      <c r="F330">
        <v>-0.31927020924999999</v>
      </c>
      <c r="G330">
        <v>0.53414405674999998</v>
      </c>
      <c r="H330">
        <v>-0.94915740024999995</v>
      </c>
      <c r="I330">
        <v>0.73428355275000001</v>
      </c>
      <c r="K330">
        <f t="shared" si="15"/>
        <v>0.10743692375</v>
      </c>
      <c r="L330">
        <f t="shared" si="16"/>
        <v>-0.10743692374999997</v>
      </c>
      <c r="M330">
        <f t="shared" si="17"/>
        <v>0.21487384749999996</v>
      </c>
    </row>
    <row r="331" spans="1:13" x14ac:dyDescent="0.25">
      <c r="A331" t="s">
        <v>318</v>
      </c>
      <c r="B331">
        <v>-0.88848105224999996</v>
      </c>
      <c r="C331">
        <v>-1.56717142825</v>
      </c>
      <c r="D331">
        <v>0.13942428574999999</v>
      </c>
      <c r="E331">
        <v>-4.5663900250000097E-2</v>
      </c>
      <c r="F331">
        <v>0.42325866374999999</v>
      </c>
      <c r="G331">
        <v>-0.21243149424999999</v>
      </c>
      <c r="H331">
        <v>-6.2860596250001094E-2</v>
      </c>
      <c r="I331">
        <v>-0.14796657325000101</v>
      </c>
      <c r="K331">
        <f t="shared" si="15"/>
        <v>0.10541358475</v>
      </c>
      <c r="L331">
        <f t="shared" si="16"/>
        <v>-0.10541358475000105</v>
      </c>
      <c r="M331">
        <f t="shared" si="17"/>
        <v>0.21082716950000105</v>
      </c>
    </row>
    <row r="332" spans="1:13" x14ac:dyDescent="0.25">
      <c r="A332" t="s">
        <v>30</v>
      </c>
      <c r="B332">
        <v>2.3418311162499998</v>
      </c>
      <c r="C332">
        <v>1.90642347025</v>
      </c>
      <c r="D332">
        <v>0.23790577924999901</v>
      </c>
      <c r="E332">
        <v>0.94976716824999996</v>
      </c>
      <c r="F332">
        <v>-0.17338957475</v>
      </c>
      <c r="G332">
        <v>0.38052068425000002</v>
      </c>
      <c r="H332">
        <v>-0.53986807275000004</v>
      </c>
      <c r="I332">
        <v>0.33273696324999902</v>
      </c>
      <c r="K332">
        <f t="shared" si="15"/>
        <v>0.10356555475000001</v>
      </c>
      <c r="L332">
        <f t="shared" si="16"/>
        <v>-0.10356555475000051</v>
      </c>
      <c r="M332">
        <f t="shared" si="17"/>
        <v>0.20713110950000052</v>
      </c>
    </row>
    <row r="333" spans="1:13" x14ac:dyDescent="0.25">
      <c r="A333" t="s">
        <v>238</v>
      </c>
      <c r="B333">
        <v>0.41037687374999998</v>
      </c>
      <c r="C333">
        <v>0.68163442574999999</v>
      </c>
      <c r="D333">
        <v>0.26718089774999998</v>
      </c>
      <c r="E333">
        <v>0.64282883675000102</v>
      </c>
      <c r="F333">
        <v>0.25700689275000099</v>
      </c>
      <c r="G333">
        <v>-5.23489752500002E-2</v>
      </c>
      <c r="H333">
        <v>5.4374613749999398E-2</v>
      </c>
      <c r="I333">
        <v>-0.25903253124999998</v>
      </c>
      <c r="K333">
        <f t="shared" si="15"/>
        <v>0.10232895875000039</v>
      </c>
      <c r="L333">
        <f t="shared" si="16"/>
        <v>-0.10232895875000028</v>
      </c>
      <c r="M333">
        <f t="shared" si="17"/>
        <v>0.20465791750000067</v>
      </c>
    </row>
    <row r="334" spans="1:13" x14ac:dyDescent="0.25">
      <c r="A334" t="s">
        <v>616</v>
      </c>
      <c r="B334">
        <v>0.80465820525000098</v>
      </c>
      <c r="C334">
        <v>0.72787605025000002</v>
      </c>
      <c r="D334">
        <v>0.64818206624999997</v>
      </c>
      <c r="E334">
        <v>0.12679361124999999</v>
      </c>
      <c r="F334">
        <v>0.36082711225000003</v>
      </c>
      <c r="G334">
        <v>-0.17182792575</v>
      </c>
      <c r="H334">
        <v>8.8020194250000294E-2</v>
      </c>
      <c r="I334">
        <v>-0.27701938074999999</v>
      </c>
      <c r="K334">
        <f t="shared" si="15"/>
        <v>9.4499593250000014E-2</v>
      </c>
      <c r="L334">
        <f t="shared" si="16"/>
        <v>-9.4499593249999847E-2</v>
      </c>
      <c r="M334">
        <f t="shared" si="17"/>
        <v>0.18899918649999986</v>
      </c>
    </row>
    <row r="335" spans="1:13" x14ac:dyDescent="0.25">
      <c r="A335" t="s">
        <v>533</v>
      </c>
      <c r="B335">
        <v>-3.88732990000005E-2</v>
      </c>
      <c r="C335">
        <v>7.4444080999999301E-2</v>
      </c>
      <c r="D335">
        <v>0.57314354099999998</v>
      </c>
      <c r="E335">
        <v>0.336744761</v>
      </c>
      <c r="F335">
        <v>0.28231430099999999</v>
      </c>
      <c r="G335">
        <v>-9.6158249000000098E-2</v>
      </c>
      <c r="H335">
        <v>0.109534811</v>
      </c>
      <c r="I335">
        <v>-0.29569086300000103</v>
      </c>
      <c r="K335">
        <f t="shared" si="15"/>
        <v>9.3078025999999953E-2</v>
      </c>
      <c r="L335">
        <f t="shared" si="16"/>
        <v>-9.3078026000000508E-2</v>
      </c>
      <c r="M335">
        <f t="shared" si="17"/>
        <v>0.18615605200000046</v>
      </c>
    </row>
    <row r="336" spans="1:13" x14ac:dyDescent="0.25">
      <c r="A336" t="s">
        <v>316</v>
      </c>
      <c r="B336">
        <v>-0.83105696499999804</v>
      </c>
      <c r="C336">
        <v>-0.71492359499999802</v>
      </c>
      <c r="D336">
        <v>-0.79635611499999803</v>
      </c>
      <c r="E336">
        <v>-0.46289393499999898</v>
      </c>
      <c r="F336">
        <v>-0.22517016500000001</v>
      </c>
      <c r="G336">
        <v>0.41009198500000099</v>
      </c>
      <c r="H336">
        <v>0.26618057500000197</v>
      </c>
      <c r="I336">
        <v>-0.45110239499999899</v>
      </c>
      <c r="K336">
        <f t="shared" si="15"/>
        <v>9.2460910000000493E-2</v>
      </c>
      <c r="L336">
        <f t="shared" si="16"/>
        <v>-9.2460909999998508E-2</v>
      </c>
      <c r="M336">
        <f t="shared" si="17"/>
        <v>0.18492181999999902</v>
      </c>
    </row>
    <row r="337" spans="1:13" x14ac:dyDescent="0.25">
      <c r="A337" t="s">
        <v>384</v>
      </c>
      <c r="B337">
        <v>-2.9413186274999998</v>
      </c>
      <c r="C337">
        <v>-2.1520306075</v>
      </c>
      <c r="D337">
        <v>-0.78567102750000095</v>
      </c>
      <c r="E337">
        <v>-0.96047808749999997</v>
      </c>
      <c r="F337">
        <v>5.9237372500000197E-2</v>
      </c>
      <c r="G337">
        <v>0.124301412499999</v>
      </c>
      <c r="H337">
        <v>-0.39657403750000098</v>
      </c>
      <c r="I337">
        <v>0.21303525249999899</v>
      </c>
      <c r="K337">
        <f t="shared" si="15"/>
        <v>9.1769392499999602E-2</v>
      </c>
      <c r="L337">
        <f t="shared" si="16"/>
        <v>-9.176939250000099E-2</v>
      </c>
      <c r="M337">
        <f t="shared" si="17"/>
        <v>0.18353878500000059</v>
      </c>
    </row>
    <row r="338" spans="1:13" x14ac:dyDescent="0.25">
      <c r="A338" t="s">
        <v>153</v>
      </c>
      <c r="B338">
        <v>1.0985859202499999</v>
      </c>
      <c r="C338">
        <v>0.83703372025</v>
      </c>
      <c r="D338">
        <v>0.43614952024999998</v>
      </c>
      <c r="E338">
        <v>0.60345732025000098</v>
      </c>
      <c r="F338">
        <v>8.4725652250000394E-2</v>
      </c>
      <c r="G338">
        <v>9.5586564250000394E-2</v>
      </c>
      <c r="H338">
        <v>0.22716965924999999</v>
      </c>
      <c r="I338">
        <v>-0.407481875749999</v>
      </c>
      <c r="K338">
        <f t="shared" si="15"/>
        <v>9.0156108250000394E-2</v>
      </c>
      <c r="L338">
        <f t="shared" si="16"/>
        <v>-9.0156108249999506E-2</v>
      </c>
      <c r="M338">
        <f t="shared" si="17"/>
        <v>0.1803122164999999</v>
      </c>
    </row>
    <row r="339" spans="1:13" x14ac:dyDescent="0.25">
      <c r="A339" t="s">
        <v>462</v>
      </c>
      <c r="B339">
        <v>-0.26433567250000001</v>
      </c>
      <c r="C339">
        <v>-0.27059357250000099</v>
      </c>
      <c r="D339">
        <v>-0.98288927250000002</v>
      </c>
      <c r="E339">
        <v>-1.2505414525</v>
      </c>
      <c r="F339">
        <v>0.26850004750000001</v>
      </c>
      <c r="G339">
        <v>-9.1780652500000698E-2</v>
      </c>
      <c r="H339">
        <v>4.79239575000001E-2</v>
      </c>
      <c r="I339">
        <v>-0.224643352500001</v>
      </c>
      <c r="K339">
        <f t="shared" si="15"/>
        <v>8.8359697499999654E-2</v>
      </c>
      <c r="L339">
        <f t="shared" si="16"/>
        <v>-8.8359697500000445E-2</v>
      </c>
      <c r="M339">
        <f t="shared" si="17"/>
        <v>0.17671939500000011</v>
      </c>
    </row>
    <row r="340" spans="1:13" x14ac:dyDescent="0.25">
      <c r="A340" t="s">
        <v>666</v>
      </c>
      <c r="B340">
        <v>0.85928694625000002</v>
      </c>
      <c r="C340">
        <v>1.25884133425</v>
      </c>
      <c r="D340">
        <v>0.24032838225</v>
      </c>
      <c r="E340">
        <v>0.71090017925000004</v>
      </c>
      <c r="F340">
        <v>-0.30709115574999901</v>
      </c>
      <c r="G340">
        <v>0.47952178625000003</v>
      </c>
      <c r="H340">
        <v>-0.43652003874999901</v>
      </c>
      <c r="I340">
        <v>0.26408940825000099</v>
      </c>
      <c r="K340">
        <f t="shared" si="15"/>
        <v>8.6215315250000507E-2</v>
      </c>
      <c r="L340">
        <f t="shared" si="16"/>
        <v>-8.6215315249999008E-2</v>
      </c>
      <c r="M340">
        <f t="shared" si="17"/>
        <v>0.17243063049999952</v>
      </c>
    </row>
    <row r="341" spans="1:13" x14ac:dyDescent="0.25">
      <c r="A341" t="s">
        <v>585</v>
      </c>
      <c r="B341">
        <v>4.0989583894999999</v>
      </c>
      <c r="C341">
        <v>2.9320717395</v>
      </c>
      <c r="D341">
        <v>0.28557711349999998</v>
      </c>
      <c r="E341">
        <v>0.405953932500001</v>
      </c>
      <c r="F341">
        <v>-7.0784236499999806E-2</v>
      </c>
      <c r="G341">
        <v>0.24169119450000101</v>
      </c>
      <c r="H341">
        <v>-0.20930620049999901</v>
      </c>
      <c r="I341">
        <v>3.8399242500000597E-2</v>
      </c>
      <c r="K341">
        <f t="shared" si="15"/>
        <v>8.5453479000000609E-2</v>
      </c>
      <c r="L341">
        <f t="shared" si="16"/>
        <v>-8.5453478999999208E-2</v>
      </c>
      <c r="M341">
        <f t="shared" si="17"/>
        <v>0.17090695799999983</v>
      </c>
    </row>
    <row r="342" spans="1:13" x14ac:dyDescent="0.25">
      <c r="A342" t="s">
        <v>341</v>
      </c>
      <c r="B342">
        <v>-0.64974441450000098</v>
      </c>
      <c r="C342">
        <v>-3.8681620500000201E-2</v>
      </c>
      <c r="D342">
        <v>-3.5346446500000198E-2</v>
      </c>
      <c r="E342">
        <v>0.61640693849999895</v>
      </c>
      <c r="F342">
        <v>0.18136450749999999</v>
      </c>
      <c r="G342">
        <v>-1.5244913500000099E-2</v>
      </c>
      <c r="H342">
        <v>0.30194701149999897</v>
      </c>
      <c r="I342">
        <v>-0.46806660550000101</v>
      </c>
      <c r="K342">
        <f t="shared" si="15"/>
        <v>8.3059796999999949E-2</v>
      </c>
      <c r="L342">
        <f t="shared" si="16"/>
        <v>-8.3059797000001018E-2</v>
      </c>
      <c r="M342">
        <f t="shared" si="17"/>
        <v>0.16611959400000098</v>
      </c>
    </row>
    <row r="343" spans="1:13" x14ac:dyDescent="0.25">
      <c r="A343" t="s">
        <v>313</v>
      </c>
      <c r="B343">
        <v>3.9128253500001299E-2</v>
      </c>
      <c r="C343">
        <v>-0.100254785499999</v>
      </c>
      <c r="D343">
        <v>0.73898330150000102</v>
      </c>
      <c r="E343">
        <v>0.94415559050000097</v>
      </c>
      <c r="F343">
        <v>0.2409189185</v>
      </c>
      <c r="G343">
        <v>-8.17831795000004E-2</v>
      </c>
      <c r="H343">
        <v>-9.0574625499998604E-2</v>
      </c>
      <c r="I343">
        <v>-6.8561113499999493E-2</v>
      </c>
      <c r="K343">
        <f t="shared" si="15"/>
        <v>7.9567869499999805E-2</v>
      </c>
      <c r="L343">
        <f t="shared" si="16"/>
        <v>-7.9567869499999055E-2</v>
      </c>
      <c r="M343">
        <f t="shared" si="17"/>
        <v>0.15913573899999886</v>
      </c>
    </row>
    <row r="344" spans="1:13" x14ac:dyDescent="0.25">
      <c r="A344" t="s">
        <v>170</v>
      </c>
      <c r="B344">
        <v>3.3432729774999999</v>
      </c>
      <c r="C344">
        <v>3.1883558774999998</v>
      </c>
      <c r="D344">
        <v>0.25364022749999998</v>
      </c>
      <c r="E344">
        <v>0.60022529749999998</v>
      </c>
      <c r="F344">
        <v>4.3600257499999601E-2</v>
      </c>
      <c r="G344">
        <v>0.11414218749999901</v>
      </c>
      <c r="H344">
        <v>-3.77366250000044E-3</v>
      </c>
      <c r="I344">
        <v>-0.15396878250000001</v>
      </c>
      <c r="K344">
        <f t="shared" si="15"/>
        <v>7.8871222499999311E-2</v>
      </c>
      <c r="L344">
        <f t="shared" si="16"/>
        <v>-7.8871222500000226E-2</v>
      </c>
      <c r="M344">
        <f t="shared" si="17"/>
        <v>0.15774244499999954</v>
      </c>
    </row>
    <row r="345" spans="1:13" x14ac:dyDescent="0.25">
      <c r="A345" t="s">
        <v>328</v>
      </c>
      <c r="B345">
        <v>9.5232353500000103E-2</v>
      </c>
      <c r="C345">
        <v>0.23560988649999901</v>
      </c>
      <c r="D345">
        <v>-0.50594899149999994</v>
      </c>
      <c r="E345">
        <v>-0.29180790450000099</v>
      </c>
      <c r="F345">
        <v>0.16061349450000001</v>
      </c>
      <c r="G345">
        <v>-1.46055205E-2</v>
      </c>
      <c r="H345">
        <v>-0.1322161325</v>
      </c>
      <c r="I345">
        <v>-1.3791841499999799E-2</v>
      </c>
      <c r="K345">
        <f t="shared" si="15"/>
        <v>7.3003987000000006E-2</v>
      </c>
      <c r="L345">
        <f t="shared" si="16"/>
        <v>-7.3003986999999895E-2</v>
      </c>
      <c r="M345">
        <f t="shared" si="17"/>
        <v>0.1460079739999999</v>
      </c>
    </row>
    <row r="346" spans="1:13" x14ac:dyDescent="0.25">
      <c r="A346" t="s">
        <v>288</v>
      </c>
      <c r="B346">
        <v>-0.2611423705</v>
      </c>
      <c r="C346">
        <v>-1.0340417285000001</v>
      </c>
      <c r="D346">
        <v>1.4292400805000001</v>
      </c>
      <c r="E346">
        <v>0.9298661345</v>
      </c>
      <c r="F346">
        <v>-2.4914384999998899E-3</v>
      </c>
      <c r="G346">
        <v>0.1406949435</v>
      </c>
      <c r="H346">
        <v>0.2574619085</v>
      </c>
      <c r="I346">
        <v>-0.39566541350000001</v>
      </c>
      <c r="K346">
        <f t="shared" si="15"/>
        <v>6.9101752500000058E-2</v>
      </c>
      <c r="L346">
        <f t="shared" si="16"/>
        <v>-6.9101752500000002E-2</v>
      </c>
      <c r="M346">
        <f t="shared" si="17"/>
        <v>0.13820350500000006</v>
      </c>
    </row>
    <row r="347" spans="1:13" x14ac:dyDescent="0.25">
      <c r="A347" t="s">
        <v>128</v>
      </c>
      <c r="B347">
        <v>-0.191046582749999</v>
      </c>
      <c r="C347">
        <v>-0.191046582749999</v>
      </c>
      <c r="D347">
        <v>0.20923282925</v>
      </c>
      <c r="E347">
        <v>-0.191046582749999</v>
      </c>
      <c r="F347">
        <v>-0.191046582749999</v>
      </c>
      <c r="G347">
        <v>0.32338116225000002</v>
      </c>
      <c r="H347">
        <v>5.8712003250000103E-2</v>
      </c>
      <c r="I347">
        <v>-0.191046582749999</v>
      </c>
      <c r="K347">
        <f t="shared" si="15"/>
        <v>6.616728975000051E-2</v>
      </c>
      <c r="L347">
        <f t="shared" si="16"/>
        <v>-6.6167289749999442E-2</v>
      </c>
      <c r="M347">
        <f t="shared" si="17"/>
        <v>0.13233457949999994</v>
      </c>
    </row>
    <row r="348" spans="1:13" x14ac:dyDescent="0.25">
      <c r="A348" t="s">
        <v>72</v>
      </c>
      <c r="B348">
        <v>3.8162805474999999</v>
      </c>
      <c r="C348">
        <v>4.7228935175000002</v>
      </c>
      <c r="D348">
        <v>-0.57965495349999996</v>
      </c>
      <c r="E348">
        <v>-0.22279176849999999</v>
      </c>
      <c r="F348">
        <v>-0.42521394750000002</v>
      </c>
      <c r="G348">
        <v>0.55235036749999999</v>
      </c>
      <c r="H348">
        <v>-0.5593248005</v>
      </c>
      <c r="I348">
        <v>0.43218838050000002</v>
      </c>
      <c r="K348">
        <f t="shared" si="15"/>
        <v>6.3568209999999986E-2</v>
      </c>
      <c r="L348">
        <f t="shared" si="16"/>
        <v>-6.3568209999999986E-2</v>
      </c>
      <c r="M348">
        <f t="shared" si="17"/>
        <v>0.12713641999999997</v>
      </c>
    </row>
    <row r="349" spans="1:13" x14ac:dyDescent="0.25">
      <c r="A349" t="s">
        <v>334</v>
      </c>
      <c r="B349">
        <v>-0.274581737749999</v>
      </c>
      <c r="C349">
        <v>-0.33776401275000001</v>
      </c>
      <c r="D349">
        <v>-0.37883800774999998</v>
      </c>
      <c r="E349">
        <v>-4.1138965750000103E-2</v>
      </c>
      <c r="F349">
        <v>0.16487133425</v>
      </c>
      <c r="G349">
        <v>-3.80284987499993E-2</v>
      </c>
      <c r="H349">
        <v>-8.4632410749999401E-2</v>
      </c>
      <c r="I349">
        <v>-4.2210424749999503E-2</v>
      </c>
      <c r="K349">
        <f t="shared" si="15"/>
        <v>6.3421417750000347E-2</v>
      </c>
      <c r="L349">
        <f t="shared" si="16"/>
        <v>-6.3421417749999459E-2</v>
      </c>
      <c r="M349">
        <f t="shared" si="17"/>
        <v>0.12684283549999981</v>
      </c>
    </row>
    <row r="350" spans="1:13" x14ac:dyDescent="0.25">
      <c r="A350" t="s">
        <v>657</v>
      </c>
      <c r="B350">
        <v>0.47566298875000002</v>
      </c>
      <c r="C350">
        <v>-0.42652413625000002</v>
      </c>
      <c r="D350">
        <v>0.20433194075</v>
      </c>
      <c r="E350">
        <v>-0.26407724425000001</v>
      </c>
      <c r="F350">
        <v>0.19622536774999999</v>
      </c>
      <c r="G350">
        <v>-7.98234032499998E-2</v>
      </c>
      <c r="H350">
        <v>-0.19449817324999999</v>
      </c>
      <c r="I350">
        <v>7.8096208749999896E-2</v>
      </c>
      <c r="K350">
        <f t="shared" si="15"/>
        <v>5.8200982250000095E-2</v>
      </c>
      <c r="L350">
        <f t="shared" si="16"/>
        <v>-5.8200982250000047E-2</v>
      </c>
      <c r="M350">
        <f t="shared" si="17"/>
        <v>0.11640196450000015</v>
      </c>
    </row>
    <row r="351" spans="1:13" x14ac:dyDescent="0.25">
      <c r="A351" t="s">
        <v>203</v>
      </c>
      <c r="B351">
        <v>-1.7630159955</v>
      </c>
      <c r="C351">
        <v>-1.1905622405</v>
      </c>
      <c r="D351">
        <v>0.1206325525</v>
      </c>
      <c r="E351">
        <v>0.58117495249999995</v>
      </c>
      <c r="F351">
        <v>0.3409626925</v>
      </c>
      <c r="G351">
        <v>-0.23112677749999999</v>
      </c>
      <c r="H351">
        <v>0.26571939249999899</v>
      </c>
      <c r="I351">
        <v>-0.37555530750000099</v>
      </c>
      <c r="K351">
        <f t="shared" si="15"/>
        <v>5.4917957500000003E-2</v>
      </c>
      <c r="L351">
        <f t="shared" si="16"/>
        <v>-5.4917957500001002E-2</v>
      </c>
      <c r="M351">
        <f t="shared" si="17"/>
        <v>0.10983591500000101</v>
      </c>
    </row>
    <row r="352" spans="1:13" x14ac:dyDescent="0.25">
      <c r="A352" t="s">
        <v>500</v>
      </c>
      <c r="B352">
        <v>0.12099697375</v>
      </c>
      <c r="C352">
        <v>1.21555621675</v>
      </c>
      <c r="D352">
        <v>0.16048058475000099</v>
      </c>
      <c r="E352">
        <v>-9.89550012499993E-2</v>
      </c>
      <c r="F352">
        <v>0.15645650575</v>
      </c>
      <c r="G352">
        <v>-4.6959311249999303E-2</v>
      </c>
      <c r="H352">
        <v>-0.205964322249999</v>
      </c>
      <c r="I352">
        <v>9.6467127749999507E-2</v>
      </c>
      <c r="K352">
        <f t="shared" si="15"/>
        <v>5.474859725000035E-2</v>
      </c>
      <c r="L352">
        <f t="shared" si="16"/>
        <v>-5.4748597249999746E-2</v>
      </c>
      <c r="M352">
        <f t="shared" si="17"/>
        <v>0.10949719450000009</v>
      </c>
    </row>
    <row r="353" spans="1:13" x14ac:dyDescent="0.25">
      <c r="A353" t="s">
        <v>624</v>
      </c>
      <c r="B353">
        <v>-0.190156343250001</v>
      </c>
      <c r="C353">
        <v>-0.67993880424999997</v>
      </c>
      <c r="D353">
        <v>1.22957071075</v>
      </c>
      <c r="E353">
        <v>1.00088554475</v>
      </c>
      <c r="F353">
        <v>0.29706372175000001</v>
      </c>
      <c r="G353">
        <v>-0.19027134425</v>
      </c>
      <c r="H353">
        <v>-6.2489975250001002E-2</v>
      </c>
      <c r="I353">
        <v>-4.4302402250000497E-2</v>
      </c>
      <c r="K353">
        <f t="shared" si="15"/>
        <v>5.3396188750000004E-2</v>
      </c>
      <c r="L353">
        <f t="shared" si="16"/>
        <v>-5.3396188750000753E-2</v>
      </c>
      <c r="M353">
        <f t="shared" si="17"/>
        <v>0.10679237750000076</v>
      </c>
    </row>
    <row r="354" spans="1:13" x14ac:dyDescent="0.25">
      <c r="A354" t="s">
        <v>345</v>
      </c>
      <c r="B354">
        <v>4.5534355000000901E-2</v>
      </c>
      <c r="C354">
        <v>1.512995045</v>
      </c>
      <c r="D354">
        <v>-1.37282328</v>
      </c>
      <c r="E354">
        <v>-1.396922523</v>
      </c>
      <c r="F354">
        <v>-0.56230043499999904</v>
      </c>
      <c r="G354">
        <v>0.66476537499999999</v>
      </c>
      <c r="H354">
        <v>-0.54140864499999897</v>
      </c>
      <c r="I354">
        <v>0.43894370500000002</v>
      </c>
      <c r="K354">
        <f t="shared" si="15"/>
        <v>5.1232470000000474E-2</v>
      </c>
      <c r="L354">
        <f t="shared" si="16"/>
        <v>-5.1232469999999475E-2</v>
      </c>
      <c r="M354">
        <f t="shared" si="17"/>
        <v>0.10246493999999995</v>
      </c>
    </row>
    <row r="355" spans="1:13" x14ac:dyDescent="0.25">
      <c r="A355" t="s">
        <v>331</v>
      </c>
      <c r="B355">
        <v>-0.26053812575000102</v>
      </c>
      <c r="C355">
        <v>-0.73642580675000102</v>
      </c>
      <c r="D355">
        <v>0.200402449249999</v>
      </c>
      <c r="E355">
        <v>0.22267576024999899</v>
      </c>
      <c r="F355">
        <v>-4.4272879750000299E-2</v>
      </c>
      <c r="G355">
        <v>0.142424551249999</v>
      </c>
      <c r="H355">
        <v>4.4289552249999503E-2</v>
      </c>
      <c r="I355">
        <v>-0.14244122375000101</v>
      </c>
      <c r="K355">
        <f t="shared" si="15"/>
        <v>4.9075835749999352E-2</v>
      </c>
      <c r="L355">
        <f t="shared" si="16"/>
        <v>-4.9075835750000754E-2</v>
      </c>
      <c r="M355">
        <f t="shared" si="17"/>
        <v>9.8151671500000107E-2</v>
      </c>
    </row>
    <row r="356" spans="1:13" x14ac:dyDescent="0.25">
      <c r="A356" t="s">
        <v>465</v>
      </c>
      <c r="B356">
        <v>-1.0732120999999999</v>
      </c>
      <c r="C356">
        <v>-0.26695107999999801</v>
      </c>
      <c r="D356">
        <v>-1.558885541</v>
      </c>
      <c r="E356">
        <v>-0.93397123999999798</v>
      </c>
      <c r="F356">
        <v>-0.70324906999999803</v>
      </c>
      <c r="G356">
        <v>0.79735611000000095</v>
      </c>
      <c r="H356">
        <v>6.2524180000000498E-2</v>
      </c>
      <c r="I356">
        <v>-0.15663121999999999</v>
      </c>
      <c r="K356">
        <f t="shared" si="15"/>
        <v>4.7053520000001459E-2</v>
      </c>
      <c r="L356">
        <f t="shared" si="16"/>
        <v>-4.7053519999999745E-2</v>
      </c>
      <c r="M356">
        <f t="shared" si="17"/>
        <v>9.4107040000001196E-2</v>
      </c>
    </row>
    <row r="357" spans="1:13" x14ac:dyDescent="0.25">
      <c r="A357" t="s">
        <v>247</v>
      </c>
      <c r="B357">
        <v>0.932262547000001</v>
      </c>
      <c r="C357">
        <v>0.76436015900000098</v>
      </c>
      <c r="D357">
        <v>0.20505874299999999</v>
      </c>
      <c r="E357">
        <v>-8.7003265999999996E-2</v>
      </c>
      <c r="F357">
        <v>0.53205317600000002</v>
      </c>
      <c r="G357">
        <v>-0.43909072799999999</v>
      </c>
      <c r="H357">
        <v>-4.1513243999999901E-2</v>
      </c>
      <c r="I357">
        <v>-5.1449203999999901E-2</v>
      </c>
      <c r="K357">
        <f t="shared" si="15"/>
        <v>4.6481224000000015E-2</v>
      </c>
      <c r="L357">
        <f t="shared" si="16"/>
        <v>-4.6481223999999904E-2</v>
      </c>
      <c r="M357">
        <f t="shared" si="17"/>
        <v>9.296244799999992E-2</v>
      </c>
    </row>
    <row r="358" spans="1:13" x14ac:dyDescent="0.25">
      <c r="A358" t="s">
        <v>121</v>
      </c>
      <c r="B358">
        <v>0.34998822799999901</v>
      </c>
      <c r="C358">
        <v>-0.27401239599999999</v>
      </c>
      <c r="D358">
        <v>0.75792855800000003</v>
      </c>
      <c r="E358">
        <v>0.54850795799999996</v>
      </c>
      <c r="F358">
        <v>0.47280640800000001</v>
      </c>
      <c r="G358">
        <v>-0.38436784200000002</v>
      </c>
      <c r="H358">
        <v>4.8116498000000597E-2</v>
      </c>
      <c r="I358">
        <v>-0.136555064</v>
      </c>
      <c r="K358">
        <f t="shared" si="15"/>
        <v>4.4219282999999998E-2</v>
      </c>
      <c r="L358">
        <f t="shared" si="16"/>
        <v>-4.4219282999999707E-2</v>
      </c>
      <c r="M358">
        <f t="shared" si="17"/>
        <v>8.8438565999999705E-2</v>
      </c>
    </row>
    <row r="359" spans="1:13" x14ac:dyDescent="0.25">
      <c r="A359" t="s">
        <v>230</v>
      </c>
      <c r="B359">
        <v>-0.195647444</v>
      </c>
      <c r="C359">
        <v>-0.52760004000000005</v>
      </c>
      <c r="D359">
        <v>1.1321074440000001</v>
      </c>
      <c r="E359">
        <v>1.379655305</v>
      </c>
      <c r="F359">
        <v>0.52900525600000003</v>
      </c>
      <c r="G359">
        <v>-0.44139107500000002</v>
      </c>
      <c r="H359">
        <v>0.296616397999999</v>
      </c>
      <c r="I359">
        <v>-0.38423057900000002</v>
      </c>
      <c r="K359">
        <f t="shared" si="15"/>
        <v>4.3807090500000007E-2</v>
      </c>
      <c r="L359">
        <f t="shared" si="16"/>
        <v>-4.3807090500000506E-2</v>
      </c>
      <c r="M359">
        <f t="shared" si="17"/>
        <v>8.7614181000000513E-2</v>
      </c>
    </row>
    <row r="360" spans="1:13" x14ac:dyDescent="0.25">
      <c r="A360" t="s">
        <v>292</v>
      </c>
      <c r="B360">
        <v>-0.47476391750000102</v>
      </c>
      <c r="C360">
        <v>0.22441781449999901</v>
      </c>
      <c r="D360">
        <v>-1.0379994615000001</v>
      </c>
      <c r="E360">
        <v>-0.622943132500001</v>
      </c>
      <c r="F360">
        <v>-0.33306604650000099</v>
      </c>
      <c r="G360">
        <v>0.405104436499998</v>
      </c>
      <c r="H360">
        <v>-0.119475871500001</v>
      </c>
      <c r="I360">
        <v>4.74374814999994E-2</v>
      </c>
      <c r="K360">
        <f t="shared" si="15"/>
        <v>3.6019194999998505E-2</v>
      </c>
      <c r="L360">
        <f t="shared" si="16"/>
        <v>-3.6019195000000795E-2</v>
      </c>
      <c r="M360">
        <f t="shared" si="17"/>
        <v>7.20383899999993E-2</v>
      </c>
    </row>
    <row r="361" spans="1:13" x14ac:dyDescent="0.25">
      <c r="A361" t="s">
        <v>335</v>
      </c>
      <c r="B361">
        <v>0.76647169925000003</v>
      </c>
      <c r="C361">
        <v>-0.16524391775</v>
      </c>
      <c r="D361">
        <v>0.72815432624999898</v>
      </c>
      <c r="E361">
        <v>1.1230165052500001</v>
      </c>
      <c r="F361">
        <v>9.1804140249999805E-2</v>
      </c>
      <c r="G361">
        <v>-2.668207375E-2</v>
      </c>
      <c r="H361">
        <v>0.34870973924999998</v>
      </c>
      <c r="I361">
        <v>-0.41383180575</v>
      </c>
      <c r="K361">
        <f t="shared" si="15"/>
        <v>3.2561033249999899E-2</v>
      </c>
      <c r="L361">
        <f t="shared" si="16"/>
        <v>-3.256103325000001E-2</v>
      </c>
      <c r="M361">
        <f t="shared" si="17"/>
        <v>6.5122066499999909E-2</v>
      </c>
    </row>
    <row r="362" spans="1:13" x14ac:dyDescent="0.25">
      <c r="A362" t="s">
        <v>541</v>
      </c>
      <c r="B362">
        <v>0.20695631149999899</v>
      </c>
      <c r="C362">
        <v>0.75255775650000001</v>
      </c>
      <c r="D362">
        <v>0.66079253649999903</v>
      </c>
      <c r="E362">
        <v>0.74863711649999898</v>
      </c>
      <c r="F362">
        <v>-0.19092449450000101</v>
      </c>
      <c r="G362">
        <v>0.25420807449999899</v>
      </c>
      <c r="H362">
        <v>0.13358284249999899</v>
      </c>
      <c r="I362">
        <v>-0.196866422500001</v>
      </c>
      <c r="K362">
        <f t="shared" si="15"/>
        <v>3.164178999999899E-2</v>
      </c>
      <c r="L362">
        <f t="shared" si="16"/>
        <v>-3.1641790000001002E-2</v>
      </c>
      <c r="M362">
        <f t="shared" si="17"/>
        <v>6.3283579999999992E-2</v>
      </c>
    </row>
    <row r="363" spans="1:13" x14ac:dyDescent="0.25">
      <c r="A363" t="s">
        <v>451</v>
      </c>
      <c r="B363">
        <v>3.1297345662499998</v>
      </c>
      <c r="C363">
        <v>5.0106747162499996</v>
      </c>
      <c r="D363">
        <v>0.77209247425000005</v>
      </c>
      <c r="E363">
        <v>1.50377809325</v>
      </c>
      <c r="F363">
        <v>-0.66292205874999999</v>
      </c>
      <c r="G363">
        <v>0.72446829525000001</v>
      </c>
      <c r="H363">
        <v>0.37253547125000003</v>
      </c>
      <c r="I363">
        <v>-0.43408170774999999</v>
      </c>
      <c r="K363">
        <f t="shared" si="15"/>
        <v>3.0773118250000009E-2</v>
      </c>
      <c r="L363">
        <f t="shared" si="16"/>
        <v>-3.0773118249999981E-2</v>
      </c>
      <c r="M363">
        <f t="shared" si="17"/>
        <v>6.154623649999999E-2</v>
      </c>
    </row>
    <row r="364" spans="1:13" x14ac:dyDescent="0.25">
      <c r="A364" t="s">
        <v>339</v>
      </c>
      <c r="B364">
        <v>-1.1901658207500001</v>
      </c>
      <c r="C364">
        <v>-0.63290739374999905</v>
      </c>
      <c r="D364">
        <v>-0.22593129074999899</v>
      </c>
      <c r="E364">
        <v>0.392215157250002</v>
      </c>
      <c r="F364">
        <v>0.22881904325000099</v>
      </c>
      <c r="G364">
        <v>-0.16878987774999901</v>
      </c>
      <c r="H364">
        <v>0.22558507525000099</v>
      </c>
      <c r="I364">
        <v>-0.28561424074999803</v>
      </c>
      <c r="K364">
        <f t="shared" si="15"/>
        <v>3.001458275000099E-2</v>
      </c>
      <c r="L364">
        <f t="shared" si="16"/>
        <v>-3.001458274999852E-2</v>
      </c>
      <c r="M364">
        <f t="shared" si="17"/>
        <v>6.0029165499999509E-2</v>
      </c>
    </row>
    <row r="365" spans="1:13" x14ac:dyDescent="0.25">
      <c r="A365" t="s">
        <v>632</v>
      </c>
      <c r="B365">
        <v>-0.229890547</v>
      </c>
      <c r="C365">
        <v>-0.79179679300000005</v>
      </c>
      <c r="D365">
        <v>0.92463983499999902</v>
      </c>
      <c r="E365">
        <v>0.66389753500000004</v>
      </c>
      <c r="F365">
        <v>5.19144639999993E-2</v>
      </c>
      <c r="G365">
        <v>3.8355919999997199E-3</v>
      </c>
      <c r="H365">
        <v>0.41243476299999998</v>
      </c>
      <c r="I365">
        <v>-0.46818481899999997</v>
      </c>
      <c r="K365">
        <f t="shared" si="15"/>
        <v>2.787502799999951E-2</v>
      </c>
      <c r="L365">
        <f t="shared" si="16"/>
        <v>-2.7875027999999996E-2</v>
      </c>
      <c r="M365">
        <f t="shared" si="17"/>
        <v>5.5750055999999507E-2</v>
      </c>
    </row>
    <row r="366" spans="1:13" x14ac:dyDescent="0.25">
      <c r="A366" t="s">
        <v>678</v>
      </c>
      <c r="B366">
        <v>2.1358345894999999</v>
      </c>
      <c r="C366">
        <v>2.3312179995000002</v>
      </c>
      <c r="D366">
        <v>0.46957356649999898</v>
      </c>
      <c r="E366">
        <v>0.73907669049999902</v>
      </c>
      <c r="F366">
        <v>-0.14275308049999999</v>
      </c>
      <c r="G366">
        <v>0.192659175499999</v>
      </c>
      <c r="H366">
        <v>0.341599260499999</v>
      </c>
      <c r="I366">
        <v>-0.39150535550000098</v>
      </c>
      <c r="K366">
        <f t="shared" si="15"/>
        <v>2.4953047499999506E-2</v>
      </c>
      <c r="L366">
        <f t="shared" si="16"/>
        <v>-2.4953047500000991E-2</v>
      </c>
      <c r="M366">
        <f t="shared" si="17"/>
        <v>4.9906095000000497E-2</v>
      </c>
    </row>
    <row r="367" spans="1:13" x14ac:dyDescent="0.25">
      <c r="A367" t="s">
        <v>102</v>
      </c>
      <c r="B367">
        <v>-0.25483673499999998</v>
      </c>
      <c r="C367">
        <v>-3.6983135000000701E-2</v>
      </c>
      <c r="D367">
        <v>3.6322335999998699E-2</v>
      </c>
      <c r="E367">
        <v>0.54331033899999903</v>
      </c>
      <c r="F367">
        <v>-0.37089166699999998</v>
      </c>
      <c r="G367">
        <v>0.41934558999999999</v>
      </c>
      <c r="H367">
        <v>0.40138843600000002</v>
      </c>
      <c r="I367">
        <v>-0.44984235900000102</v>
      </c>
      <c r="K367">
        <f t="shared" si="15"/>
        <v>2.4226961500000005E-2</v>
      </c>
      <c r="L367">
        <f t="shared" si="16"/>
        <v>-2.4226961500000505E-2</v>
      </c>
      <c r="M367">
        <f t="shared" si="17"/>
        <v>4.8453923000000509E-2</v>
      </c>
    </row>
    <row r="368" spans="1:13" x14ac:dyDescent="0.25">
      <c r="A368" t="s">
        <v>473</v>
      </c>
      <c r="B368">
        <v>0.56250656924999898</v>
      </c>
      <c r="C368">
        <v>0.22401485925</v>
      </c>
      <c r="D368">
        <v>-1.2946342317499999</v>
      </c>
      <c r="E368">
        <v>-0.89908334975000104</v>
      </c>
      <c r="F368">
        <v>-0.43338281475000101</v>
      </c>
      <c r="G368">
        <v>0.46488071924999902</v>
      </c>
      <c r="H368">
        <v>0.34644007924999998</v>
      </c>
      <c r="I368">
        <v>-0.37793798374999998</v>
      </c>
      <c r="K368">
        <f t="shared" si="15"/>
        <v>1.5748952249999004E-2</v>
      </c>
      <c r="L368">
        <f t="shared" si="16"/>
        <v>-1.5748952250000003E-2</v>
      </c>
      <c r="M368">
        <f t="shared" si="17"/>
        <v>3.1497904499999008E-2</v>
      </c>
    </row>
    <row r="369" spans="1:13" x14ac:dyDescent="0.25">
      <c r="A369" t="s">
        <v>69</v>
      </c>
      <c r="B369">
        <v>1.8831597902499999</v>
      </c>
      <c r="C369">
        <v>2.0086195472499999</v>
      </c>
      <c r="D369">
        <v>-0.18431975575000101</v>
      </c>
      <c r="E369">
        <v>4.1108176249999899E-2</v>
      </c>
      <c r="F369">
        <v>0.39462808524999998</v>
      </c>
      <c r="G369">
        <v>-0.36986606875</v>
      </c>
      <c r="H369">
        <v>-0.12549513474999999</v>
      </c>
      <c r="I369">
        <v>0.10073311825</v>
      </c>
      <c r="K369">
        <f t="shared" si="15"/>
        <v>1.2381008249999992E-2</v>
      </c>
      <c r="L369">
        <f t="shared" si="16"/>
        <v>-1.2381008249999992E-2</v>
      </c>
      <c r="M369">
        <f t="shared" si="17"/>
        <v>2.4762016499999984E-2</v>
      </c>
    </row>
    <row r="370" spans="1:13" x14ac:dyDescent="0.25">
      <c r="A370" t="s">
        <v>95</v>
      </c>
      <c r="B370">
        <v>2.1863375585</v>
      </c>
      <c r="C370">
        <v>1.2852844065</v>
      </c>
      <c r="D370">
        <v>1.8451599125</v>
      </c>
      <c r="E370">
        <v>1.7262975365</v>
      </c>
      <c r="F370">
        <v>0.18800526649999899</v>
      </c>
      <c r="G370">
        <v>-0.1722475145</v>
      </c>
      <c r="H370">
        <v>-0.2182445365</v>
      </c>
      <c r="I370">
        <v>0.20248678449999999</v>
      </c>
      <c r="K370">
        <f t="shared" si="15"/>
        <v>7.8788759999994934E-3</v>
      </c>
      <c r="L370">
        <f t="shared" si="16"/>
        <v>-7.8788760000000069E-3</v>
      </c>
      <c r="M370">
        <f t="shared" si="17"/>
        <v>1.57577519999995E-2</v>
      </c>
    </row>
    <row r="371" spans="1:13" x14ac:dyDescent="0.25">
      <c r="A371" t="s">
        <v>144</v>
      </c>
      <c r="B371">
        <v>0.16975590925</v>
      </c>
      <c r="C371">
        <v>1.2547875212499999</v>
      </c>
      <c r="D371">
        <v>0.31166314924999999</v>
      </c>
      <c r="E371">
        <v>0.36198767524999997</v>
      </c>
      <c r="F371">
        <v>-0.25263085974999999</v>
      </c>
      <c r="G371">
        <v>0.26179688525</v>
      </c>
      <c r="H371">
        <v>-0.25263085974999999</v>
      </c>
      <c r="I371">
        <v>0.24346483425000001</v>
      </c>
      <c r="K371">
        <f t="shared" si="15"/>
        <v>4.583012750000004E-3</v>
      </c>
      <c r="L371">
        <f t="shared" si="16"/>
        <v>-4.5830127499999901E-3</v>
      </c>
      <c r="M371">
        <f t="shared" si="17"/>
        <v>9.1660254999999941E-3</v>
      </c>
    </row>
    <row r="372" spans="1:13" x14ac:dyDescent="0.25">
      <c r="A372" t="s">
        <v>369</v>
      </c>
      <c r="B372">
        <v>-0.71019412175000096</v>
      </c>
      <c r="C372">
        <v>-0.60066821675000104</v>
      </c>
      <c r="D372">
        <v>-0.29133271775000003</v>
      </c>
      <c r="E372">
        <v>-0.58517597374999997</v>
      </c>
      <c r="F372">
        <v>-0.163019067750001</v>
      </c>
      <c r="G372">
        <v>0.17158551224999899</v>
      </c>
      <c r="H372">
        <v>4.7280912249998898E-2</v>
      </c>
      <c r="I372">
        <v>-5.5847356750000202E-2</v>
      </c>
      <c r="K372">
        <f t="shared" si="15"/>
        <v>4.2832222499989969E-3</v>
      </c>
      <c r="L372">
        <f t="shared" si="16"/>
        <v>-4.2832222500006518E-3</v>
      </c>
      <c r="M372">
        <f t="shared" si="17"/>
        <v>8.5664444999996488E-3</v>
      </c>
    </row>
    <row r="373" spans="1:13" x14ac:dyDescent="0.25">
      <c r="A373" t="s">
        <v>506</v>
      </c>
      <c r="B373">
        <v>-1.1478092467500001</v>
      </c>
      <c r="C373">
        <v>-0.81479555574999896</v>
      </c>
      <c r="D373">
        <v>-2.18212617500004E-2</v>
      </c>
      <c r="E373">
        <v>-0.19579981974999999</v>
      </c>
      <c r="F373">
        <v>5.6085244250001103E-2</v>
      </c>
      <c r="G373">
        <v>-5.4841379750000002E-2</v>
      </c>
      <c r="H373">
        <v>8.5248194250001005E-2</v>
      </c>
      <c r="I373">
        <v>-8.6492058750000197E-2</v>
      </c>
      <c r="K373">
        <f t="shared" si="15"/>
        <v>6.2193225000055016E-4</v>
      </c>
      <c r="L373">
        <f t="shared" si="16"/>
        <v>-6.2193224999959607E-4</v>
      </c>
      <c r="M373">
        <f t="shared" si="17"/>
        <v>1.2438645000001462E-3</v>
      </c>
    </row>
    <row r="374" spans="1:13" x14ac:dyDescent="0.25">
      <c r="A374" t="s">
        <v>15</v>
      </c>
      <c r="B374">
        <v>0</v>
      </c>
      <c r="C374">
        <v>0</v>
      </c>
      <c r="D374">
        <v>0.400279412</v>
      </c>
      <c r="E374">
        <v>0.27652559700000001</v>
      </c>
      <c r="F374">
        <v>0</v>
      </c>
      <c r="G374">
        <v>0</v>
      </c>
      <c r="H374">
        <v>0</v>
      </c>
      <c r="I374">
        <v>0</v>
      </c>
      <c r="K374">
        <f t="shared" si="15"/>
        <v>0</v>
      </c>
      <c r="L374">
        <f t="shared" si="16"/>
        <v>0</v>
      </c>
      <c r="M374">
        <f t="shared" si="17"/>
        <v>0</v>
      </c>
    </row>
    <row r="375" spans="1:13" x14ac:dyDescent="0.25">
      <c r="A375" t="s">
        <v>21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K375">
        <f t="shared" si="15"/>
        <v>0</v>
      </c>
      <c r="L375">
        <f t="shared" si="16"/>
        <v>0</v>
      </c>
      <c r="M375">
        <f t="shared" si="17"/>
        <v>0</v>
      </c>
    </row>
    <row r="376" spans="1:13" x14ac:dyDescent="0.25">
      <c r="A376" t="s">
        <v>400</v>
      </c>
      <c r="B376">
        <v>3.799951954</v>
      </c>
      <c r="C376">
        <v>3.1467292329999998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K376">
        <f t="shared" si="15"/>
        <v>0</v>
      </c>
      <c r="L376">
        <f t="shared" si="16"/>
        <v>0</v>
      </c>
      <c r="M376">
        <f t="shared" si="17"/>
        <v>0</v>
      </c>
    </row>
    <row r="377" spans="1:13" x14ac:dyDescent="0.25">
      <c r="A377" t="s">
        <v>423</v>
      </c>
      <c r="B377">
        <v>0.422386769</v>
      </c>
      <c r="C377">
        <v>0.45335326199999898</v>
      </c>
      <c r="D377">
        <v>0.28349268599999999</v>
      </c>
      <c r="E377">
        <v>0</v>
      </c>
      <c r="F377">
        <v>0</v>
      </c>
      <c r="G377">
        <v>0</v>
      </c>
      <c r="H377">
        <v>0</v>
      </c>
      <c r="I377">
        <v>0</v>
      </c>
      <c r="K377">
        <f t="shared" si="15"/>
        <v>0</v>
      </c>
      <c r="L377">
        <f t="shared" si="16"/>
        <v>0</v>
      </c>
      <c r="M377">
        <f t="shared" si="17"/>
        <v>0</v>
      </c>
    </row>
    <row r="378" spans="1:13" x14ac:dyDescent="0.25">
      <c r="A378" t="s">
        <v>436</v>
      </c>
      <c r="B378">
        <v>0.422386769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K378">
        <f t="shared" si="15"/>
        <v>0</v>
      </c>
      <c r="L378">
        <f t="shared" si="16"/>
        <v>0</v>
      </c>
      <c r="M378">
        <f t="shared" si="17"/>
        <v>0</v>
      </c>
    </row>
    <row r="379" spans="1:13" x14ac:dyDescent="0.25">
      <c r="A379" t="s">
        <v>54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K379">
        <f t="shared" si="15"/>
        <v>0</v>
      </c>
      <c r="L379">
        <f t="shared" si="16"/>
        <v>0</v>
      </c>
      <c r="M379">
        <f t="shared" si="17"/>
        <v>0</v>
      </c>
    </row>
    <row r="380" spans="1:13" x14ac:dyDescent="0.25">
      <c r="A380" t="s">
        <v>556</v>
      </c>
      <c r="B380">
        <v>0.83604623199999994</v>
      </c>
      <c r="C380">
        <v>0.895973404999999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K380">
        <f t="shared" si="15"/>
        <v>0</v>
      </c>
      <c r="L380">
        <f t="shared" si="16"/>
        <v>0</v>
      </c>
      <c r="M380">
        <f t="shared" si="17"/>
        <v>0</v>
      </c>
    </row>
    <row r="381" spans="1:13" x14ac:dyDescent="0.25">
      <c r="A381" t="s">
        <v>606</v>
      </c>
      <c r="B381">
        <v>0</v>
      </c>
      <c r="C381">
        <v>0</v>
      </c>
      <c r="D381">
        <v>0</v>
      </c>
      <c r="E381">
        <v>0.39047224699999999</v>
      </c>
      <c r="F381">
        <v>0</v>
      </c>
      <c r="G381">
        <v>0</v>
      </c>
      <c r="H381">
        <v>0</v>
      </c>
      <c r="I381">
        <v>0</v>
      </c>
      <c r="K381">
        <f t="shared" si="15"/>
        <v>0</v>
      </c>
      <c r="L381">
        <f t="shared" si="16"/>
        <v>0</v>
      </c>
      <c r="M381">
        <f t="shared" si="17"/>
        <v>0</v>
      </c>
    </row>
    <row r="382" spans="1:13" x14ac:dyDescent="0.25">
      <c r="A382" t="s">
        <v>283</v>
      </c>
      <c r="B382">
        <v>-1.348367688</v>
      </c>
      <c r="C382">
        <v>-0.305840636000001</v>
      </c>
      <c r="D382">
        <v>-0.57131560400000003</v>
      </c>
      <c r="E382">
        <v>-0.149077814</v>
      </c>
      <c r="F382">
        <v>-0.48182414700000098</v>
      </c>
      <c r="G382">
        <v>0.47674181100000002</v>
      </c>
      <c r="H382">
        <v>0.182279055</v>
      </c>
      <c r="I382">
        <v>-0.177196718999999</v>
      </c>
      <c r="K382">
        <f t="shared" si="15"/>
        <v>-2.5411680000004822E-3</v>
      </c>
      <c r="L382">
        <f t="shared" si="16"/>
        <v>2.541168000000496E-3</v>
      </c>
      <c r="M382">
        <f t="shared" si="17"/>
        <v>-5.0823360000009782E-3</v>
      </c>
    </row>
    <row r="383" spans="1:13" x14ac:dyDescent="0.25">
      <c r="A383" t="s">
        <v>456</v>
      </c>
      <c r="B383">
        <v>0.74354177899999896</v>
      </c>
      <c r="C383">
        <v>0.214088906</v>
      </c>
      <c r="D383">
        <v>5.0170036999999099E-2</v>
      </c>
      <c r="E383">
        <v>0.589465868</v>
      </c>
      <c r="F383">
        <v>2.99102009999999E-2</v>
      </c>
      <c r="G383">
        <v>-3.6535598000000398E-2</v>
      </c>
      <c r="H383">
        <v>-5.5516815000000698E-2</v>
      </c>
      <c r="I383">
        <v>6.2142211999999503E-2</v>
      </c>
      <c r="K383">
        <f t="shared" si="15"/>
        <v>-3.3126985000002489E-3</v>
      </c>
      <c r="L383">
        <f t="shared" si="16"/>
        <v>3.3126984999994023E-3</v>
      </c>
      <c r="M383">
        <f t="shared" si="17"/>
        <v>-6.6253969999996512E-3</v>
      </c>
    </row>
    <row r="384" spans="1:13" x14ac:dyDescent="0.25">
      <c r="A384" t="s">
        <v>105</v>
      </c>
      <c r="B384">
        <v>2.99327219725</v>
      </c>
      <c r="C384">
        <v>2.31356599725</v>
      </c>
      <c r="D384">
        <v>0.44809959225000001</v>
      </c>
      <c r="E384">
        <v>0.49558669625000001</v>
      </c>
      <c r="F384">
        <v>0.12449423025</v>
      </c>
      <c r="G384">
        <v>-0.13643760075</v>
      </c>
      <c r="H384">
        <v>-9.4565363750000103E-2</v>
      </c>
      <c r="I384">
        <v>0.10650873425</v>
      </c>
      <c r="K384">
        <f t="shared" si="15"/>
        <v>-5.9716852499999973E-3</v>
      </c>
      <c r="L384">
        <f t="shared" si="16"/>
        <v>5.9716852499999487E-3</v>
      </c>
      <c r="M384">
        <f t="shared" si="17"/>
        <v>-1.1943370499999946E-2</v>
      </c>
    </row>
    <row r="385" spans="1:13" x14ac:dyDescent="0.25">
      <c r="A385" t="s">
        <v>16</v>
      </c>
      <c r="B385">
        <v>-2.1760621960000002</v>
      </c>
      <c r="C385">
        <v>-2.2224568809999998</v>
      </c>
      <c r="D385">
        <v>-8.3766660000000201E-2</v>
      </c>
      <c r="E385">
        <v>0.36430196999999997</v>
      </c>
      <c r="F385">
        <v>0.17700529999999901</v>
      </c>
      <c r="G385">
        <v>-0.19420615999999999</v>
      </c>
      <c r="H385">
        <v>0.14459587999999901</v>
      </c>
      <c r="I385">
        <v>-0.12739502</v>
      </c>
      <c r="K385">
        <f t="shared" si="15"/>
        <v>-8.6004300000004918E-3</v>
      </c>
      <c r="L385">
        <f t="shared" si="16"/>
        <v>8.6004299999995065E-3</v>
      </c>
      <c r="M385">
        <f t="shared" si="17"/>
        <v>-1.7200859999999998E-2</v>
      </c>
    </row>
    <row r="386" spans="1:13" x14ac:dyDescent="0.25">
      <c r="A386" t="s">
        <v>35</v>
      </c>
      <c r="B386">
        <v>2.2167174355000001</v>
      </c>
      <c r="C386">
        <v>1.2958608174999999</v>
      </c>
      <c r="D386">
        <v>0.76371243750000095</v>
      </c>
      <c r="E386">
        <v>0.50701917350000003</v>
      </c>
      <c r="F386">
        <v>0.52202289150000103</v>
      </c>
      <c r="G386">
        <v>-0.541838996499999</v>
      </c>
      <c r="H386">
        <v>-0.24033367650000001</v>
      </c>
      <c r="I386">
        <v>0.26014978150000101</v>
      </c>
      <c r="K386">
        <f t="shared" si="15"/>
        <v>-9.9080524999989872E-3</v>
      </c>
      <c r="L386">
        <f t="shared" si="16"/>
        <v>9.9080525000004999E-3</v>
      </c>
      <c r="M386">
        <f t="shared" si="17"/>
        <v>-1.9816104999999487E-2</v>
      </c>
    </row>
    <row r="387" spans="1:13" x14ac:dyDescent="0.25">
      <c r="A387" t="s">
        <v>294</v>
      </c>
      <c r="B387">
        <v>-0.92538823999999797</v>
      </c>
      <c r="C387">
        <v>-1.5109106800000001</v>
      </c>
      <c r="D387">
        <v>0.71533496000000196</v>
      </c>
      <c r="E387">
        <v>0.43766414000000098</v>
      </c>
      <c r="F387">
        <v>6.5103980000000006E-2</v>
      </c>
      <c r="G387">
        <v>-0.108650839999999</v>
      </c>
      <c r="H387">
        <v>9.6056200000001396E-2</v>
      </c>
      <c r="I387">
        <v>-5.2509339999998503E-2</v>
      </c>
      <c r="K387">
        <f t="shared" si="15"/>
        <v>-2.1773429999999497E-2</v>
      </c>
      <c r="L387">
        <f t="shared" si="16"/>
        <v>2.1773430000001447E-2</v>
      </c>
      <c r="M387">
        <f t="shared" si="17"/>
        <v>-4.3546860000000943E-2</v>
      </c>
    </row>
    <row r="388" spans="1:13" x14ac:dyDescent="0.25">
      <c r="A388" t="s">
        <v>314</v>
      </c>
      <c r="B388">
        <v>1.1685070257500001</v>
      </c>
      <c r="C388">
        <v>0.87434093474999997</v>
      </c>
      <c r="D388">
        <v>-0.30676530525000001</v>
      </c>
      <c r="E388">
        <v>-0.47417136625</v>
      </c>
      <c r="F388">
        <v>-0.12039958325</v>
      </c>
      <c r="G388">
        <v>7.0881363749999898E-2</v>
      </c>
      <c r="H388">
        <v>-0.42543355124999999</v>
      </c>
      <c r="I388">
        <v>0.47495177075</v>
      </c>
      <c r="K388">
        <f t="shared" si="15"/>
        <v>-2.475910975000005E-2</v>
      </c>
      <c r="L388">
        <f t="shared" si="16"/>
        <v>2.4759109750000008E-2</v>
      </c>
      <c r="M388">
        <f t="shared" si="17"/>
        <v>-4.9518219500000057E-2</v>
      </c>
    </row>
    <row r="389" spans="1:13" x14ac:dyDescent="0.25">
      <c r="A389" t="s">
        <v>404</v>
      </c>
      <c r="B389">
        <v>-0.28535948774999997</v>
      </c>
      <c r="C389">
        <v>-0.90024889475000003</v>
      </c>
      <c r="D389">
        <v>0.84915648124999898</v>
      </c>
      <c r="E389">
        <v>1.18203855125</v>
      </c>
      <c r="F389">
        <v>0.24659841725000001</v>
      </c>
      <c r="G389">
        <v>-0.30538702675000101</v>
      </c>
      <c r="H389">
        <v>0.21778625324999901</v>
      </c>
      <c r="I389">
        <v>-0.15899764375</v>
      </c>
      <c r="K389">
        <f t="shared" si="15"/>
        <v>-2.9394304750000502E-2</v>
      </c>
      <c r="L389">
        <f t="shared" si="16"/>
        <v>2.9394304749999503E-2</v>
      </c>
      <c r="M389">
        <f t="shared" si="17"/>
        <v>-5.8788609500000005E-2</v>
      </c>
    </row>
    <row r="390" spans="1:13" x14ac:dyDescent="0.25">
      <c r="A390" t="s">
        <v>77</v>
      </c>
      <c r="B390">
        <v>2.6518245254999999</v>
      </c>
      <c r="C390">
        <v>2.0956914465000001</v>
      </c>
      <c r="D390">
        <v>0.75082536249999998</v>
      </c>
      <c r="E390">
        <v>1.1360588625000001</v>
      </c>
      <c r="F390">
        <v>0.46928541550000002</v>
      </c>
      <c r="G390">
        <v>-0.53783106450000095</v>
      </c>
      <c r="H390">
        <v>-0.27752791650000003</v>
      </c>
      <c r="I390">
        <v>0.34607356549999901</v>
      </c>
      <c r="K390">
        <f t="shared" ref="K390:K453" si="18">AVERAGE(F390:G390)</f>
        <v>-3.4272824500000465E-2</v>
      </c>
      <c r="L390">
        <f t="shared" ref="L390:L453" si="19">AVERAGE(H390:I390)</f>
        <v>3.4272824499999494E-2</v>
      </c>
      <c r="M390">
        <f t="shared" ref="M390:M453" si="20">K390-L390</f>
        <v>-6.8545648999999959E-2</v>
      </c>
    </row>
    <row r="391" spans="1:13" x14ac:dyDescent="0.25">
      <c r="A391" t="s">
        <v>463</v>
      </c>
      <c r="B391">
        <v>0.83250989850000001</v>
      </c>
      <c r="C391">
        <v>-0.46390866349999998</v>
      </c>
      <c r="D391">
        <v>-6.3629251500000095E-2</v>
      </c>
      <c r="E391">
        <v>-0.1873830665</v>
      </c>
      <c r="F391">
        <v>0.38828522850000002</v>
      </c>
      <c r="G391">
        <v>-0.46390866349999998</v>
      </c>
      <c r="H391">
        <v>-3.23841214999998E-2</v>
      </c>
      <c r="I391">
        <v>0.1080075565</v>
      </c>
      <c r="K391">
        <f t="shared" si="18"/>
        <v>-3.7811717499999981E-2</v>
      </c>
      <c r="L391">
        <f t="shared" si="19"/>
        <v>3.7811717500000105E-2</v>
      </c>
      <c r="M391">
        <f t="shared" si="20"/>
        <v>-7.5623435000000086E-2</v>
      </c>
    </row>
    <row r="392" spans="1:13" x14ac:dyDescent="0.25">
      <c r="A392" t="s">
        <v>490</v>
      </c>
      <c r="B392">
        <v>-0.44615240724999999</v>
      </c>
      <c r="C392">
        <v>0.63887920475000004</v>
      </c>
      <c r="D392">
        <v>0.20616857075</v>
      </c>
      <c r="E392">
        <v>0.21370270075</v>
      </c>
      <c r="F392">
        <v>0.27223331675000001</v>
      </c>
      <c r="G392">
        <v>-0.35411143125</v>
      </c>
      <c r="H392">
        <v>0.45432159675</v>
      </c>
      <c r="I392">
        <v>-0.37244348225000001</v>
      </c>
      <c r="K392">
        <f t="shared" si="18"/>
        <v>-4.0939057249999994E-2</v>
      </c>
      <c r="L392">
        <f t="shared" si="19"/>
        <v>4.0939057249999994E-2</v>
      </c>
      <c r="M392">
        <f t="shared" si="20"/>
        <v>-8.1878114499999988E-2</v>
      </c>
    </row>
    <row r="393" spans="1:13" x14ac:dyDescent="0.25">
      <c r="A393" t="s">
        <v>553</v>
      </c>
      <c r="B393">
        <v>-0.30932961850000001</v>
      </c>
      <c r="C393">
        <v>-0.44378500249999903</v>
      </c>
      <c r="D393">
        <v>1.3518861275</v>
      </c>
      <c r="E393">
        <v>1.0094604905</v>
      </c>
      <c r="F393">
        <v>0.32253338450000102</v>
      </c>
      <c r="G393">
        <v>-0.41703997850000002</v>
      </c>
      <c r="H393">
        <v>0.3678671765</v>
      </c>
      <c r="I393">
        <v>-0.2733605825</v>
      </c>
      <c r="K393">
        <f t="shared" si="18"/>
        <v>-4.72532969999995E-2</v>
      </c>
      <c r="L393">
        <f t="shared" si="19"/>
        <v>4.7253297E-2</v>
      </c>
      <c r="M393">
        <f t="shared" si="20"/>
        <v>-9.45065939999995E-2</v>
      </c>
    </row>
    <row r="394" spans="1:13" x14ac:dyDescent="0.25">
      <c r="A394" t="s">
        <v>48</v>
      </c>
      <c r="B394">
        <v>-2.3920071374999998</v>
      </c>
      <c r="C394">
        <v>-2.7788931484999999</v>
      </c>
      <c r="D394">
        <v>-0.2036316225</v>
      </c>
      <c r="E394">
        <v>-0.76008479549999897</v>
      </c>
      <c r="F394">
        <v>9.2273857500000403E-2</v>
      </c>
      <c r="G394">
        <v>-0.19150977250000001</v>
      </c>
      <c r="H394">
        <v>9.1116767500000903E-2</v>
      </c>
      <c r="I394">
        <v>8.1191475000004197E-3</v>
      </c>
      <c r="K394">
        <f t="shared" si="18"/>
        <v>-4.9617957499999803E-2</v>
      </c>
      <c r="L394">
        <f t="shared" si="19"/>
        <v>4.9617957500000663E-2</v>
      </c>
      <c r="M394">
        <f t="shared" si="20"/>
        <v>-9.9235915000000466E-2</v>
      </c>
    </row>
    <row r="395" spans="1:13" x14ac:dyDescent="0.25">
      <c r="A395" t="s">
        <v>233</v>
      </c>
      <c r="B395">
        <v>1.89165524999995E-2</v>
      </c>
      <c r="C395">
        <v>-0.59145217750000101</v>
      </c>
      <c r="D395">
        <v>0.63973567549999999</v>
      </c>
      <c r="E395">
        <v>0.42408906950000003</v>
      </c>
      <c r="F395">
        <v>5.2290082499999897E-2</v>
      </c>
      <c r="G395">
        <v>-0.15616885050000001</v>
      </c>
      <c r="H395">
        <v>0.1021298395</v>
      </c>
      <c r="I395">
        <v>1.7489284999996401E-3</v>
      </c>
      <c r="K395">
        <f t="shared" si="18"/>
        <v>-5.1939384000000061E-2</v>
      </c>
      <c r="L395">
        <f t="shared" si="19"/>
        <v>5.1939383999999818E-2</v>
      </c>
      <c r="M395">
        <f t="shared" si="20"/>
        <v>-0.10387876799999987</v>
      </c>
    </row>
    <row r="396" spans="1:13" x14ac:dyDescent="0.25">
      <c r="A396" t="s">
        <v>45</v>
      </c>
      <c r="B396">
        <v>1.39606478125</v>
      </c>
      <c r="C396">
        <v>1.4573432372499999</v>
      </c>
      <c r="D396">
        <v>0.37306075225000002</v>
      </c>
      <c r="E396">
        <v>0.19614339624999999</v>
      </c>
      <c r="F396">
        <v>3.2385302249999803E-2</v>
      </c>
      <c r="G396">
        <v>-0.15230006074999999</v>
      </c>
      <c r="H396">
        <v>3.3679870249999397E-2</v>
      </c>
      <c r="I396">
        <v>8.6234888249999905E-2</v>
      </c>
      <c r="K396">
        <f t="shared" si="18"/>
        <v>-5.9957379250000095E-2</v>
      </c>
      <c r="L396">
        <f t="shared" si="19"/>
        <v>5.9957379249999651E-2</v>
      </c>
      <c r="M396">
        <f t="shared" si="20"/>
        <v>-0.11991475849999975</v>
      </c>
    </row>
    <row r="397" spans="1:13" x14ac:dyDescent="0.25">
      <c r="A397" t="s">
        <v>412</v>
      </c>
      <c r="B397">
        <v>0.61289188149999996</v>
      </c>
      <c r="C397">
        <v>1.4011359855000001</v>
      </c>
      <c r="D397">
        <v>-0.31906930849999998</v>
      </c>
      <c r="E397">
        <v>-7.7111843499999999E-2</v>
      </c>
      <c r="F397">
        <v>-0.72582810549999999</v>
      </c>
      <c r="G397">
        <v>0.60276038550000099</v>
      </c>
      <c r="H397">
        <v>-0.37505735849999999</v>
      </c>
      <c r="I397">
        <v>0.49812507849999998</v>
      </c>
      <c r="K397">
        <f t="shared" si="18"/>
        <v>-6.1533859999999496E-2</v>
      </c>
      <c r="L397">
        <f t="shared" si="19"/>
        <v>6.1533859999999996E-2</v>
      </c>
      <c r="M397">
        <f t="shared" si="20"/>
        <v>-0.12306771999999949</v>
      </c>
    </row>
    <row r="398" spans="1:13" x14ac:dyDescent="0.25">
      <c r="A398" t="s">
        <v>242</v>
      </c>
      <c r="B398">
        <v>-5.2169134999999797E-2</v>
      </c>
      <c r="C398">
        <v>-0.40732806400000099</v>
      </c>
      <c r="D398">
        <v>-0.176917875</v>
      </c>
      <c r="E398">
        <v>-0.387140074</v>
      </c>
      <c r="F398">
        <v>0.20416287699999999</v>
      </c>
      <c r="G398">
        <v>-0.32842321899999999</v>
      </c>
      <c r="H398">
        <v>8.8758772000000305E-2</v>
      </c>
      <c r="I398">
        <v>3.55015700000001E-2</v>
      </c>
      <c r="K398">
        <f t="shared" si="18"/>
        <v>-6.2130170999999998E-2</v>
      </c>
      <c r="L398">
        <f t="shared" si="19"/>
        <v>6.2130171000000206E-2</v>
      </c>
      <c r="M398">
        <f t="shared" si="20"/>
        <v>-0.1242603420000002</v>
      </c>
    </row>
    <row r="399" spans="1:13" x14ac:dyDescent="0.25">
      <c r="A399" t="s">
        <v>214</v>
      </c>
      <c r="B399">
        <v>2.3335231955000002</v>
      </c>
      <c r="C399">
        <v>1.7477882785000001</v>
      </c>
      <c r="D399">
        <v>-6.2439646499999703E-2</v>
      </c>
      <c r="E399">
        <v>-6.2439646499999703E-2</v>
      </c>
      <c r="F399">
        <v>-6.2439646499999703E-2</v>
      </c>
      <c r="G399">
        <v>-6.2439646499999703E-2</v>
      </c>
      <c r="H399">
        <v>0.1873189395</v>
      </c>
      <c r="I399">
        <v>-6.2439646499999703E-2</v>
      </c>
      <c r="K399">
        <f t="shared" si="18"/>
        <v>-6.2439646499999703E-2</v>
      </c>
      <c r="L399">
        <f t="shared" si="19"/>
        <v>6.2439646500000154E-2</v>
      </c>
      <c r="M399">
        <f t="shared" si="20"/>
        <v>-0.12487929299999986</v>
      </c>
    </row>
    <row r="400" spans="1:13" x14ac:dyDescent="0.25">
      <c r="A400" t="s">
        <v>595</v>
      </c>
      <c r="B400">
        <v>4.6738090755000004</v>
      </c>
      <c r="C400">
        <v>5.2917459635000004</v>
      </c>
      <c r="D400">
        <v>-6.2439646499999703E-2</v>
      </c>
      <c r="E400">
        <v>-6.2439646499999703E-2</v>
      </c>
      <c r="F400">
        <v>-6.2439646499999703E-2</v>
      </c>
      <c r="G400">
        <v>-6.2439646499999703E-2</v>
      </c>
      <c r="H400">
        <v>0.1873189395</v>
      </c>
      <c r="I400">
        <v>-6.2439646499999703E-2</v>
      </c>
      <c r="K400">
        <f t="shared" si="18"/>
        <v>-6.2439646499999703E-2</v>
      </c>
      <c r="L400">
        <f t="shared" si="19"/>
        <v>6.2439646500000154E-2</v>
      </c>
      <c r="M400">
        <f t="shared" si="20"/>
        <v>-0.12487929299999986</v>
      </c>
    </row>
    <row r="401" spans="1:13" x14ac:dyDescent="0.25">
      <c r="A401" t="s">
        <v>628</v>
      </c>
      <c r="B401">
        <v>0.53281002550000001</v>
      </c>
      <c r="C401">
        <v>-6.2439646499999703E-2</v>
      </c>
      <c r="D401">
        <v>0.22105303949999999</v>
      </c>
      <c r="E401">
        <v>-6.2439646499999703E-2</v>
      </c>
      <c r="F401">
        <v>-6.2439646499999703E-2</v>
      </c>
      <c r="G401">
        <v>-6.2439646499999703E-2</v>
      </c>
      <c r="H401">
        <v>0.1873189395</v>
      </c>
      <c r="I401">
        <v>-6.2439646499999703E-2</v>
      </c>
      <c r="K401">
        <f t="shared" si="18"/>
        <v>-6.2439646499999703E-2</v>
      </c>
      <c r="L401">
        <f t="shared" si="19"/>
        <v>6.2439646500000154E-2</v>
      </c>
      <c r="M401">
        <f t="shared" si="20"/>
        <v>-0.12487929299999986</v>
      </c>
    </row>
    <row r="402" spans="1:13" x14ac:dyDescent="0.25">
      <c r="A402" t="s">
        <v>659</v>
      </c>
      <c r="B402">
        <v>0.47222713599999899</v>
      </c>
      <c r="C402">
        <v>1.1578491449999999</v>
      </c>
      <c r="D402">
        <v>-0.69125101800000099</v>
      </c>
      <c r="E402">
        <v>-0.114784127000002</v>
      </c>
      <c r="F402">
        <v>-0.37202918600000101</v>
      </c>
      <c r="G402">
        <v>0.23558192</v>
      </c>
      <c r="H402">
        <v>3.4658954999999401E-2</v>
      </c>
      <c r="I402">
        <v>0.10178831099999799</v>
      </c>
      <c r="K402">
        <f t="shared" si="18"/>
        <v>-6.8223633000000505E-2</v>
      </c>
      <c r="L402">
        <f t="shared" si="19"/>
        <v>6.8223632999998701E-2</v>
      </c>
      <c r="M402">
        <f t="shared" si="20"/>
        <v>-0.13644726599999921</v>
      </c>
    </row>
    <row r="403" spans="1:13" x14ac:dyDescent="0.25">
      <c r="A403" t="s">
        <v>488</v>
      </c>
      <c r="B403">
        <v>-0.62804408125</v>
      </c>
      <c r="C403">
        <v>-0.15276760225</v>
      </c>
      <c r="D403">
        <v>1.24722860875</v>
      </c>
      <c r="E403">
        <v>1.4099705867500001</v>
      </c>
      <c r="F403">
        <v>9.0944425750000099E-2</v>
      </c>
      <c r="G403">
        <v>-0.23196675824999999</v>
      </c>
      <c r="H403">
        <v>0.48113236074999999</v>
      </c>
      <c r="I403">
        <v>-0.34011002824999997</v>
      </c>
      <c r="K403">
        <f t="shared" si="18"/>
        <v>-7.0511166249999951E-2</v>
      </c>
      <c r="L403">
        <f t="shared" si="19"/>
        <v>7.0511166250000007E-2</v>
      </c>
      <c r="M403">
        <f t="shared" si="20"/>
        <v>-0.14102233249999996</v>
      </c>
    </row>
    <row r="404" spans="1:13" x14ac:dyDescent="0.25">
      <c r="A404" t="s">
        <v>217</v>
      </c>
      <c r="B404">
        <v>1.5387924797500001</v>
      </c>
      <c r="C404">
        <v>1.17641729975</v>
      </c>
      <c r="D404">
        <v>-7.1839742249999894E-2</v>
      </c>
      <c r="E404">
        <v>-7.1839742249999894E-2</v>
      </c>
      <c r="F404">
        <v>-7.1839742249999894E-2</v>
      </c>
      <c r="G404">
        <v>-7.1839742249999894E-2</v>
      </c>
      <c r="H404">
        <v>-7.1839742249999894E-2</v>
      </c>
      <c r="I404">
        <v>0.21551922674999999</v>
      </c>
      <c r="K404">
        <f t="shared" si="18"/>
        <v>-7.1839742249999894E-2</v>
      </c>
      <c r="L404">
        <f t="shared" si="19"/>
        <v>7.1839742250000047E-2</v>
      </c>
      <c r="M404">
        <f t="shared" si="20"/>
        <v>-0.14367948449999995</v>
      </c>
    </row>
    <row r="405" spans="1:13" x14ac:dyDescent="0.25">
      <c r="A405" t="s">
        <v>537</v>
      </c>
      <c r="B405">
        <v>1.0950531077500001</v>
      </c>
      <c r="C405">
        <v>0.38151351974999897</v>
      </c>
      <c r="D405">
        <v>-7.1839742249999894E-2</v>
      </c>
      <c r="E405">
        <v>-7.1839742249999894E-2</v>
      </c>
      <c r="F405">
        <v>-7.1839742249999894E-2</v>
      </c>
      <c r="G405">
        <v>-7.1839742249999894E-2</v>
      </c>
      <c r="H405">
        <v>-7.1839742249999894E-2</v>
      </c>
      <c r="I405">
        <v>0.21551922674999999</v>
      </c>
      <c r="K405">
        <f t="shared" si="18"/>
        <v>-7.1839742249999894E-2</v>
      </c>
      <c r="L405">
        <f t="shared" si="19"/>
        <v>7.1839742250000047E-2</v>
      </c>
      <c r="M405">
        <f t="shared" si="20"/>
        <v>-0.14367948449999995</v>
      </c>
    </row>
    <row r="406" spans="1:13" x14ac:dyDescent="0.25">
      <c r="A406" t="s">
        <v>391</v>
      </c>
      <c r="B406">
        <v>-0.59042827575000001</v>
      </c>
      <c r="C406">
        <v>-0.62573769275000002</v>
      </c>
      <c r="D406">
        <v>-0.44123422974999998</v>
      </c>
      <c r="E406">
        <v>-0.22213475175</v>
      </c>
      <c r="F406">
        <v>-6.0641706749999399E-2</v>
      </c>
      <c r="G406">
        <v>-9.0072792750000005E-2</v>
      </c>
      <c r="H406">
        <v>0.25089520924999997</v>
      </c>
      <c r="I406">
        <v>-0.100180709749999</v>
      </c>
      <c r="K406">
        <f t="shared" si="18"/>
        <v>-7.5357249749999702E-2</v>
      </c>
      <c r="L406">
        <f t="shared" si="19"/>
        <v>7.5357249750000493E-2</v>
      </c>
      <c r="M406">
        <f t="shared" si="20"/>
        <v>-0.15071449950000021</v>
      </c>
    </row>
    <row r="407" spans="1:13" x14ac:dyDescent="0.25">
      <c r="A407" t="s">
        <v>24</v>
      </c>
      <c r="B407">
        <v>4.0625183747499998</v>
      </c>
      <c r="C407">
        <v>2.4983726057500002</v>
      </c>
      <c r="D407">
        <v>-0.51036927725000003</v>
      </c>
      <c r="E407">
        <v>-0.51036927725000003</v>
      </c>
      <c r="F407">
        <v>-0.15825705925</v>
      </c>
      <c r="G407">
        <v>4.0584677500001796E-3</v>
      </c>
      <c r="H407">
        <v>0.37720889974999999</v>
      </c>
      <c r="I407">
        <v>-0.22301030825000001</v>
      </c>
      <c r="K407">
        <f t="shared" si="18"/>
        <v>-7.7099295749999908E-2</v>
      </c>
      <c r="L407">
        <f t="shared" si="19"/>
        <v>7.7099295749999991E-2</v>
      </c>
      <c r="M407">
        <f t="shared" si="20"/>
        <v>-0.1541985914999999</v>
      </c>
    </row>
    <row r="408" spans="1:13" x14ac:dyDescent="0.25">
      <c r="A408" t="s">
        <v>642</v>
      </c>
      <c r="B408">
        <v>-0.191031376</v>
      </c>
      <c r="C408">
        <v>0.19646469699999999</v>
      </c>
      <c r="D408">
        <v>0.34357301800000101</v>
      </c>
      <c r="E408">
        <v>0.30683517799999999</v>
      </c>
      <c r="F408">
        <v>-1.5025674000000299E-2</v>
      </c>
      <c r="G408">
        <v>-0.14999431400000099</v>
      </c>
      <c r="H408">
        <v>0.21872032599999999</v>
      </c>
      <c r="I408">
        <v>-5.37003380000005E-2</v>
      </c>
      <c r="K408">
        <f t="shared" si="18"/>
        <v>-8.2509994000000642E-2</v>
      </c>
      <c r="L408">
        <f t="shared" si="19"/>
        <v>8.2509993999999753E-2</v>
      </c>
      <c r="M408">
        <f t="shared" si="20"/>
        <v>-0.16501998800000039</v>
      </c>
    </row>
    <row r="409" spans="1:13" x14ac:dyDescent="0.25">
      <c r="A409" t="s">
        <v>555</v>
      </c>
      <c r="B409">
        <v>0.93274113000000003</v>
      </c>
      <c r="C409">
        <v>0.49497774999999999</v>
      </c>
      <c r="D409">
        <v>0.48504402000000002</v>
      </c>
      <c r="E409">
        <v>0.40878931000000002</v>
      </c>
      <c r="F409">
        <v>-0.12610830000000001</v>
      </c>
      <c r="G409">
        <v>-4.2397989999999601E-2</v>
      </c>
      <c r="H409">
        <v>-1.4693169999999299E-2</v>
      </c>
      <c r="I409">
        <v>0.18319946000000101</v>
      </c>
      <c r="K409">
        <f t="shared" si="18"/>
        <v>-8.4253144999999807E-2</v>
      </c>
      <c r="L409">
        <f t="shared" si="19"/>
        <v>8.4253145000000848E-2</v>
      </c>
      <c r="M409">
        <f t="shared" si="20"/>
        <v>-0.16850629000000067</v>
      </c>
    </row>
    <row r="410" spans="1:13" x14ac:dyDescent="0.25">
      <c r="A410" t="s">
        <v>262</v>
      </c>
      <c r="B410">
        <v>-0.28939754249999999</v>
      </c>
      <c r="C410">
        <v>-0.844565253500001</v>
      </c>
      <c r="D410">
        <v>-1.2388175454999999</v>
      </c>
      <c r="E410">
        <v>-0.75203257749999997</v>
      </c>
      <c r="F410">
        <v>-0.48244522750000002</v>
      </c>
      <c r="G410">
        <v>0.30720728949999898</v>
      </c>
      <c r="H410">
        <v>0.2546351235</v>
      </c>
      <c r="I410">
        <v>-7.9397185499999495E-2</v>
      </c>
      <c r="K410">
        <f t="shared" si="18"/>
        <v>-8.7618969000000518E-2</v>
      </c>
      <c r="L410">
        <f t="shared" si="19"/>
        <v>8.7618969000000255E-2</v>
      </c>
      <c r="M410">
        <f t="shared" si="20"/>
        <v>-0.17523793800000076</v>
      </c>
    </row>
    <row r="411" spans="1:13" x14ac:dyDescent="0.25">
      <c r="A411" t="s">
        <v>539</v>
      </c>
      <c r="B411">
        <v>-0.10609977225</v>
      </c>
      <c r="C411">
        <v>0.54690759774999997</v>
      </c>
      <c r="D411">
        <v>-0.70134944425000001</v>
      </c>
      <c r="E411">
        <v>-0.42482384725</v>
      </c>
      <c r="F411">
        <v>-0.20460809825000001</v>
      </c>
      <c r="G411">
        <v>2.2408010749999499E-2</v>
      </c>
      <c r="H411">
        <v>7.9863766749999995E-2</v>
      </c>
      <c r="I411">
        <v>0.10233632075</v>
      </c>
      <c r="K411">
        <f t="shared" si="18"/>
        <v>-9.1100043750000248E-2</v>
      </c>
      <c r="L411">
        <f t="shared" si="19"/>
        <v>9.1100043749999998E-2</v>
      </c>
      <c r="M411">
        <f t="shared" si="20"/>
        <v>-0.18220008750000025</v>
      </c>
    </row>
    <row r="412" spans="1:13" x14ac:dyDescent="0.25">
      <c r="A412" t="s">
        <v>441</v>
      </c>
      <c r="B412">
        <v>-0.33345638649999998</v>
      </c>
      <c r="C412">
        <v>-0.92870605849999999</v>
      </c>
      <c r="D412">
        <v>-0.64521337249999999</v>
      </c>
      <c r="E412">
        <v>-0.65218046149999997</v>
      </c>
      <c r="F412">
        <v>-0.57659384049999995</v>
      </c>
      <c r="G412">
        <v>0.39286884550000001</v>
      </c>
      <c r="H412">
        <v>-7.4948615499999399E-2</v>
      </c>
      <c r="I412">
        <v>0.25867361049999998</v>
      </c>
      <c r="K412">
        <f t="shared" si="18"/>
        <v>-9.1862497499999973E-2</v>
      </c>
      <c r="L412">
        <f t="shared" si="19"/>
        <v>9.1862497500000292E-2</v>
      </c>
      <c r="M412">
        <f t="shared" si="20"/>
        <v>-0.18372499500000028</v>
      </c>
    </row>
    <row r="413" spans="1:13" x14ac:dyDescent="0.25">
      <c r="A413" t="s">
        <v>225</v>
      </c>
      <c r="B413">
        <v>-1.191681585</v>
      </c>
      <c r="C413">
        <v>-1.0833554350000001</v>
      </c>
      <c r="D413">
        <v>-1.2726222149999999</v>
      </c>
      <c r="E413">
        <v>-0.46981551499999902</v>
      </c>
      <c r="F413">
        <v>3.1065195E-2</v>
      </c>
      <c r="G413">
        <v>-0.218642164999999</v>
      </c>
      <c r="H413">
        <v>0.52379219499999996</v>
      </c>
      <c r="I413">
        <v>-0.33621522500000001</v>
      </c>
      <c r="K413">
        <f t="shared" si="18"/>
        <v>-9.3788484999999505E-2</v>
      </c>
      <c r="L413">
        <f t="shared" si="19"/>
        <v>9.3788484999999977E-2</v>
      </c>
      <c r="M413">
        <f t="shared" si="20"/>
        <v>-0.18757696999999948</v>
      </c>
    </row>
    <row r="414" spans="1:13" x14ac:dyDescent="0.25">
      <c r="A414" t="s">
        <v>165</v>
      </c>
      <c r="B414">
        <v>0.94037170400000003</v>
      </c>
      <c r="C414">
        <v>1.414632814</v>
      </c>
      <c r="D414">
        <v>0.20410329699999999</v>
      </c>
      <c r="E414">
        <v>0.68133688800000103</v>
      </c>
      <c r="F414">
        <v>-0.49488123299999998</v>
      </c>
      <c r="G414">
        <v>0.30558743999999999</v>
      </c>
      <c r="H414">
        <v>0.191949598000001</v>
      </c>
      <c r="I414">
        <v>-2.6558049999998402E-3</v>
      </c>
      <c r="K414">
        <f t="shared" si="18"/>
        <v>-9.4646896499999994E-2</v>
      </c>
      <c r="L414">
        <f t="shared" si="19"/>
        <v>9.4646896500000577E-2</v>
      </c>
      <c r="M414">
        <f t="shared" si="20"/>
        <v>-0.18929379300000057</v>
      </c>
    </row>
    <row r="415" spans="1:13" x14ac:dyDescent="0.25">
      <c r="A415" t="s">
        <v>147</v>
      </c>
      <c r="B415">
        <v>1.9649472804999999</v>
      </c>
      <c r="C415">
        <v>1.0661661105</v>
      </c>
      <c r="D415">
        <v>1.2518615605000001</v>
      </c>
      <c r="E415">
        <v>1.1249815405000001</v>
      </c>
      <c r="F415">
        <v>0.15376791749999999</v>
      </c>
      <c r="G415">
        <v>-0.34402868050000102</v>
      </c>
      <c r="H415">
        <v>0.434574169499999</v>
      </c>
      <c r="I415">
        <v>-0.2443134065</v>
      </c>
      <c r="K415">
        <f t="shared" si="18"/>
        <v>-9.5130381500000513E-2</v>
      </c>
      <c r="L415">
        <f t="shared" si="19"/>
        <v>9.51303814999995E-2</v>
      </c>
      <c r="M415">
        <f t="shared" si="20"/>
        <v>-0.190260763</v>
      </c>
    </row>
    <row r="416" spans="1:13" x14ac:dyDescent="0.25">
      <c r="A416" t="s">
        <v>333</v>
      </c>
      <c r="B416">
        <v>-0.87651593800000005</v>
      </c>
      <c r="C416">
        <v>-1.5028444190000001</v>
      </c>
      <c r="D416">
        <v>-0.55472565399999996</v>
      </c>
      <c r="E416">
        <v>-0.59757082100000003</v>
      </c>
      <c r="F416">
        <v>-4.3910490000005397E-3</v>
      </c>
      <c r="G416">
        <v>-0.18790816000000099</v>
      </c>
      <c r="H416">
        <v>-0.30631409399999898</v>
      </c>
      <c r="I416">
        <v>0.49861330299999901</v>
      </c>
      <c r="K416">
        <f t="shared" si="18"/>
        <v>-9.6149604500000763E-2</v>
      </c>
      <c r="L416">
        <f t="shared" si="19"/>
        <v>9.6149604500000013E-2</v>
      </c>
      <c r="M416">
        <f t="shared" si="20"/>
        <v>-0.19229920900000078</v>
      </c>
    </row>
    <row r="417" spans="1:13" x14ac:dyDescent="0.25">
      <c r="A417" t="s">
        <v>634</v>
      </c>
      <c r="B417">
        <v>-1.5300253495</v>
      </c>
      <c r="C417">
        <v>-0.56053027649999998</v>
      </c>
      <c r="D417">
        <v>-0.28865873749999899</v>
      </c>
      <c r="E417">
        <v>-0.65708746350000002</v>
      </c>
      <c r="F417">
        <v>-0.1132826475</v>
      </c>
      <c r="G417">
        <v>-8.0496947499998597E-2</v>
      </c>
      <c r="H417">
        <v>0.70631726250000104</v>
      </c>
      <c r="I417">
        <v>-0.51253766749999996</v>
      </c>
      <c r="K417">
        <f t="shared" si="18"/>
        <v>-9.6889797499999292E-2</v>
      </c>
      <c r="L417">
        <f t="shared" si="19"/>
        <v>9.6889797500000541E-2</v>
      </c>
      <c r="M417">
        <f t="shared" si="20"/>
        <v>-0.19377959499999983</v>
      </c>
    </row>
    <row r="418" spans="1:13" x14ac:dyDescent="0.25">
      <c r="A418" t="s">
        <v>150</v>
      </c>
      <c r="B418">
        <v>-0.14065256249999999</v>
      </c>
      <c r="C418">
        <v>-0.22977681249999901</v>
      </c>
      <c r="D418">
        <v>1.0601410975000001</v>
      </c>
      <c r="E418">
        <v>0.62532467749999998</v>
      </c>
      <c r="F418">
        <v>0.19242163750000099</v>
      </c>
      <c r="G418">
        <v>-0.39012522249999998</v>
      </c>
      <c r="H418">
        <v>0.43721079750000102</v>
      </c>
      <c r="I418">
        <v>-0.23950721250000001</v>
      </c>
      <c r="K418">
        <f t="shared" si="18"/>
        <v>-9.8851792499999494E-2</v>
      </c>
      <c r="L418">
        <f t="shared" si="19"/>
        <v>9.8851792500000507E-2</v>
      </c>
      <c r="M418">
        <f t="shared" si="20"/>
        <v>-0.19770358500000002</v>
      </c>
    </row>
    <row r="419" spans="1:13" x14ac:dyDescent="0.25">
      <c r="A419" t="s">
        <v>576</v>
      </c>
      <c r="B419">
        <v>0.93159274224999999</v>
      </c>
      <c r="C419">
        <v>1.97092674625</v>
      </c>
      <c r="D419">
        <v>-2.51979247475</v>
      </c>
      <c r="E419">
        <v>-2.2416285247499999</v>
      </c>
      <c r="F419">
        <v>-0.203429533749999</v>
      </c>
      <c r="G419">
        <v>1.7329872500013699E-3</v>
      </c>
      <c r="H419">
        <v>0.56624159325000001</v>
      </c>
      <c r="I419">
        <v>-0.36454504674999899</v>
      </c>
      <c r="K419">
        <f t="shared" si="18"/>
        <v>-0.10084827324999882</v>
      </c>
      <c r="L419">
        <f t="shared" si="19"/>
        <v>0.10084827325000051</v>
      </c>
      <c r="M419">
        <f t="shared" si="20"/>
        <v>-0.20169654649999932</v>
      </c>
    </row>
    <row r="420" spans="1:13" x14ac:dyDescent="0.25">
      <c r="A420" t="s">
        <v>598</v>
      </c>
      <c r="B420">
        <v>0.49381947799999998</v>
      </c>
      <c r="C420">
        <v>-0.101430194</v>
      </c>
      <c r="D420">
        <v>-0.101430194</v>
      </c>
      <c r="E420">
        <v>-0.101430194</v>
      </c>
      <c r="F420">
        <v>-0.101430194</v>
      </c>
      <c r="G420">
        <v>-0.101430194</v>
      </c>
      <c r="H420">
        <v>-0.101430194</v>
      </c>
      <c r="I420">
        <v>0.30429058199999998</v>
      </c>
      <c r="K420">
        <f t="shared" si="18"/>
        <v>-0.101430194</v>
      </c>
      <c r="L420">
        <f t="shared" si="19"/>
        <v>0.10143019399999999</v>
      </c>
      <c r="M420">
        <f t="shared" si="20"/>
        <v>-0.202860388</v>
      </c>
    </row>
    <row r="421" spans="1:13" x14ac:dyDescent="0.25">
      <c r="A421" t="s">
        <v>569</v>
      </c>
      <c r="B421">
        <v>6.3904287847500001</v>
      </c>
      <c r="C421">
        <v>5.8118654747500003</v>
      </c>
      <c r="D421">
        <v>-0.85704323424999995</v>
      </c>
      <c r="E421">
        <v>-0.85704323424999995</v>
      </c>
      <c r="F421">
        <v>0.65184360374999994</v>
      </c>
      <c r="G421">
        <v>-0.85704323424999995</v>
      </c>
      <c r="H421">
        <v>0.12421517875</v>
      </c>
      <c r="I421">
        <v>8.0984451750000006E-2</v>
      </c>
      <c r="K421">
        <f t="shared" si="18"/>
        <v>-0.10259981525</v>
      </c>
      <c r="L421">
        <f t="shared" si="19"/>
        <v>0.10259981525</v>
      </c>
      <c r="M421">
        <f t="shared" si="20"/>
        <v>-0.20519963050000001</v>
      </c>
    </row>
    <row r="422" spans="1:13" x14ac:dyDescent="0.25">
      <c r="A422" t="s">
        <v>602</v>
      </c>
      <c r="B422">
        <v>-1.7243891170000001</v>
      </c>
      <c r="C422">
        <v>-0.93443023300000005</v>
      </c>
      <c r="D422">
        <v>-0.38900756000000097</v>
      </c>
      <c r="E422">
        <v>-0.208125480000001</v>
      </c>
      <c r="F422">
        <v>1.7544449999999E-2</v>
      </c>
      <c r="G422">
        <v>-0.22492827000000101</v>
      </c>
      <c r="H422">
        <v>0.31405511000000003</v>
      </c>
      <c r="I422">
        <v>-0.106671290000001</v>
      </c>
      <c r="K422">
        <f t="shared" si="18"/>
        <v>-0.10369191000000101</v>
      </c>
      <c r="L422">
        <f t="shared" si="19"/>
        <v>0.10369190999999951</v>
      </c>
      <c r="M422">
        <f t="shared" si="20"/>
        <v>-0.20738382000000052</v>
      </c>
    </row>
    <row r="423" spans="1:13" x14ac:dyDescent="0.25">
      <c r="A423" t="s">
        <v>19</v>
      </c>
      <c r="B423">
        <v>5.8838049947500002</v>
      </c>
      <c r="C423">
        <v>4.5698861547499998</v>
      </c>
      <c r="D423">
        <v>0.14643194875000001</v>
      </c>
      <c r="E423">
        <v>0.74775794974999998</v>
      </c>
      <c r="F423">
        <v>0.47173983874999997</v>
      </c>
      <c r="G423">
        <v>-0.68081613924999995</v>
      </c>
      <c r="H423">
        <v>-0.45070465924999997</v>
      </c>
      <c r="I423">
        <v>0.65978095974999995</v>
      </c>
      <c r="K423">
        <f t="shared" si="18"/>
        <v>-0.10453815024999999</v>
      </c>
      <c r="L423">
        <f t="shared" si="19"/>
        <v>0.10453815024999999</v>
      </c>
      <c r="M423">
        <f t="shared" si="20"/>
        <v>-0.20907630049999998</v>
      </c>
    </row>
    <row r="424" spans="1:13" x14ac:dyDescent="0.25">
      <c r="A424" t="s">
        <v>592</v>
      </c>
      <c r="B424">
        <v>-1.10082660325</v>
      </c>
      <c r="C424">
        <v>-1.2976987392499999</v>
      </c>
      <c r="D424">
        <v>0.43906883275000103</v>
      </c>
      <c r="E424">
        <v>5.6460418750001302E-2</v>
      </c>
      <c r="F424">
        <v>0.14207162875000101</v>
      </c>
      <c r="G424">
        <v>-0.35499449824999901</v>
      </c>
      <c r="H424">
        <v>0.17492381775000099</v>
      </c>
      <c r="I424">
        <v>3.7999051750000797E-2</v>
      </c>
      <c r="K424">
        <f t="shared" si="18"/>
        <v>-0.106461434749999</v>
      </c>
      <c r="L424">
        <f t="shared" si="19"/>
        <v>0.10646143475000089</v>
      </c>
      <c r="M424">
        <f t="shared" si="20"/>
        <v>-0.21292286949999989</v>
      </c>
    </row>
    <row r="425" spans="1:13" x14ac:dyDescent="0.25">
      <c r="A425" t="s">
        <v>184</v>
      </c>
      <c r="B425">
        <v>2.0027596697500001</v>
      </c>
      <c r="C425">
        <v>1.3929815537500001</v>
      </c>
      <c r="D425">
        <v>0.62931312075000001</v>
      </c>
      <c r="E425">
        <v>0.42809399274999999</v>
      </c>
      <c r="F425">
        <v>0.28470595775000002</v>
      </c>
      <c r="G425">
        <v>-0.49798866624999899</v>
      </c>
      <c r="H425">
        <v>-0.20126990024999999</v>
      </c>
      <c r="I425">
        <v>0.41455260875</v>
      </c>
      <c r="K425">
        <f t="shared" si="18"/>
        <v>-0.10664135424999949</v>
      </c>
      <c r="L425">
        <f t="shared" si="19"/>
        <v>0.10664135425</v>
      </c>
      <c r="M425">
        <f t="shared" si="20"/>
        <v>-0.21328270849999947</v>
      </c>
    </row>
    <row r="426" spans="1:13" x14ac:dyDescent="0.25">
      <c r="A426" t="s">
        <v>409</v>
      </c>
      <c r="B426">
        <v>2.6330465625000001</v>
      </c>
      <c r="C426">
        <v>4.2334032664999999</v>
      </c>
      <c r="D426">
        <v>-0.1078811355</v>
      </c>
      <c r="E426">
        <v>-0.1078811355</v>
      </c>
      <c r="F426">
        <v>-0.1078811355</v>
      </c>
      <c r="G426">
        <v>-0.1078811355</v>
      </c>
      <c r="H426">
        <v>0.32364340650000001</v>
      </c>
      <c r="I426">
        <v>-0.1078811355</v>
      </c>
      <c r="K426">
        <f t="shared" si="18"/>
        <v>-0.1078811355</v>
      </c>
      <c r="L426">
        <f t="shared" si="19"/>
        <v>0.1078811355</v>
      </c>
      <c r="M426">
        <f t="shared" si="20"/>
        <v>-0.21576227100000001</v>
      </c>
    </row>
    <row r="427" spans="1:13" x14ac:dyDescent="0.25">
      <c r="A427" t="s">
        <v>387</v>
      </c>
      <c r="B427">
        <v>-1.62079898</v>
      </c>
      <c r="C427">
        <v>-1.7045743099999999</v>
      </c>
      <c r="D427">
        <v>-0.61708410999999996</v>
      </c>
      <c r="E427">
        <v>-0.55765668000000101</v>
      </c>
      <c r="F427">
        <v>-0.32509142000000102</v>
      </c>
      <c r="G427">
        <v>0.103296899999998</v>
      </c>
      <c r="H427">
        <v>0.31423884000000002</v>
      </c>
      <c r="I427">
        <v>-9.2444320000000205E-2</v>
      </c>
      <c r="K427">
        <f t="shared" si="18"/>
        <v>-0.11089726000000151</v>
      </c>
      <c r="L427">
        <f t="shared" si="19"/>
        <v>0.11089725999999991</v>
      </c>
      <c r="M427">
        <f t="shared" si="20"/>
        <v>-0.22179452000000144</v>
      </c>
    </row>
    <row r="428" spans="1:13" x14ac:dyDescent="0.25">
      <c r="A428" t="s">
        <v>197</v>
      </c>
      <c r="B428">
        <v>0.20831920225</v>
      </c>
      <c r="C428">
        <v>0.84038154425</v>
      </c>
      <c r="D428">
        <v>-0.43978079974999901</v>
      </c>
      <c r="E428">
        <v>-0.44674788874999899</v>
      </c>
      <c r="F428">
        <v>-0.22653213975</v>
      </c>
      <c r="G428">
        <v>4.8396925000027097E-4</v>
      </c>
      <c r="H428">
        <v>-6.7313800749999195E-2</v>
      </c>
      <c r="I428">
        <v>0.29336197125000002</v>
      </c>
      <c r="K428">
        <f t="shared" si="18"/>
        <v>-0.11302408524999986</v>
      </c>
      <c r="L428">
        <f t="shared" si="19"/>
        <v>0.11302408525000041</v>
      </c>
      <c r="M428">
        <f t="shared" si="20"/>
        <v>-0.22604817050000026</v>
      </c>
    </row>
    <row r="429" spans="1:13" x14ac:dyDescent="0.25">
      <c r="A429" t="s">
        <v>415</v>
      </c>
      <c r="B429">
        <v>0.19369949450000101</v>
      </c>
      <c r="C429">
        <v>6.3733465000002099E-3</v>
      </c>
      <c r="D429">
        <v>-0.76130269049999899</v>
      </c>
      <c r="E429">
        <v>-6.0461645500000202E-2</v>
      </c>
      <c r="F429">
        <v>-0.42785797549999999</v>
      </c>
      <c r="G429">
        <v>0.19982730849999999</v>
      </c>
      <c r="H429">
        <v>0.16286220849999999</v>
      </c>
      <c r="I429">
        <v>6.5168458500000498E-2</v>
      </c>
      <c r="K429">
        <f t="shared" si="18"/>
        <v>-0.1140153335</v>
      </c>
      <c r="L429">
        <f t="shared" si="19"/>
        <v>0.11401533350000025</v>
      </c>
      <c r="M429">
        <f t="shared" si="20"/>
        <v>-0.22803066700000024</v>
      </c>
    </row>
    <row r="430" spans="1:13" x14ac:dyDescent="0.25">
      <c r="A430" t="s">
        <v>563</v>
      </c>
      <c r="B430">
        <v>2.2668011749999599E-2</v>
      </c>
      <c r="C430">
        <v>0.402485720749999</v>
      </c>
      <c r="D430">
        <v>1.09007310875</v>
      </c>
      <c r="E430">
        <v>0.71243506275000001</v>
      </c>
      <c r="F430">
        <v>0.219342093749999</v>
      </c>
      <c r="G430">
        <v>-0.45627721825000001</v>
      </c>
      <c r="H430">
        <v>3.9068120749998797E-2</v>
      </c>
      <c r="I430">
        <v>0.19786700374999999</v>
      </c>
      <c r="K430">
        <f t="shared" si="18"/>
        <v>-0.1184675622500005</v>
      </c>
      <c r="L430">
        <f t="shared" si="19"/>
        <v>0.11846756224999939</v>
      </c>
      <c r="M430">
        <f t="shared" si="20"/>
        <v>-0.2369351244999999</v>
      </c>
    </row>
    <row r="431" spans="1:13" x14ac:dyDescent="0.25">
      <c r="A431" t="s">
        <v>166</v>
      </c>
      <c r="B431">
        <v>-3.0931869705000001</v>
      </c>
      <c r="C431">
        <v>-1.8314932445000001</v>
      </c>
      <c r="D431">
        <v>0.69466370150000101</v>
      </c>
      <c r="E431">
        <v>0.15597822150000201</v>
      </c>
      <c r="F431">
        <v>0.43594357150000101</v>
      </c>
      <c r="G431">
        <v>-0.68185732049999903</v>
      </c>
      <c r="H431">
        <v>0.31348402150000099</v>
      </c>
      <c r="I431">
        <v>-6.7570272499999404E-2</v>
      </c>
      <c r="K431">
        <f t="shared" si="18"/>
        <v>-0.12295687449999901</v>
      </c>
      <c r="L431">
        <f t="shared" si="19"/>
        <v>0.12295687450000078</v>
      </c>
      <c r="M431">
        <f t="shared" si="20"/>
        <v>-0.24591374899999979</v>
      </c>
    </row>
    <row r="432" spans="1:13" x14ac:dyDescent="0.25">
      <c r="A432" t="s">
        <v>282</v>
      </c>
      <c r="B432">
        <v>0.29381492225</v>
      </c>
      <c r="C432">
        <v>0.95164751925000102</v>
      </c>
      <c r="D432">
        <v>-1.0682260757499999</v>
      </c>
      <c r="E432">
        <v>-0.390427266750001</v>
      </c>
      <c r="F432">
        <v>-0.48346491074999998</v>
      </c>
      <c r="G432">
        <v>0.237087080249999</v>
      </c>
      <c r="H432">
        <v>0.32725216925</v>
      </c>
      <c r="I432">
        <v>-8.0874338750000205E-2</v>
      </c>
      <c r="K432">
        <f t="shared" si="18"/>
        <v>-0.12318891525000049</v>
      </c>
      <c r="L432">
        <f t="shared" si="19"/>
        <v>0.12318891524999989</v>
      </c>
      <c r="M432">
        <f t="shared" si="20"/>
        <v>-0.24637783050000039</v>
      </c>
    </row>
    <row r="433" spans="1:13" x14ac:dyDescent="0.25">
      <c r="A433" t="s">
        <v>596</v>
      </c>
      <c r="B433">
        <v>-0.12402392349999999</v>
      </c>
      <c r="C433">
        <v>-0.12402392349999999</v>
      </c>
      <c r="D433">
        <v>-0.12402392349999999</v>
      </c>
      <c r="E433">
        <v>-0.12402392349999999</v>
      </c>
      <c r="F433">
        <v>-0.12402392349999999</v>
      </c>
      <c r="G433">
        <v>-0.12402392349999999</v>
      </c>
      <c r="H433">
        <v>-0.12402392349999999</v>
      </c>
      <c r="I433">
        <v>0.37207177050000001</v>
      </c>
      <c r="K433">
        <f t="shared" si="18"/>
        <v>-0.12402392349999999</v>
      </c>
      <c r="L433">
        <f t="shared" si="19"/>
        <v>0.12402392350000001</v>
      </c>
      <c r="M433">
        <f t="shared" si="20"/>
        <v>-0.24804784699999999</v>
      </c>
    </row>
    <row r="434" spans="1:13" x14ac:dyDescent="0.25">
      <c r="A434" t="s">
        <v>228</v>
      </c>
      <c r="B434">
        <v>-1.21391193925</v>
      </c>
      <c r="C434">
        <v>2.9285571749999999E-2</v>
      </c>
      <c r="D434">
        <v>0.52148552975000095</v>
      </c>
      <c r="E434">
        <v>0.74826025375000105</v>
      </c>
      <c r="F434">
        <v>-0.216728629249999</v>
      </c>
      <c r="G434">
        <v>-3.1355485249999801E-2</v>
      </c>
      <c r="H434">
        <v>0.57040095075000097</v>
      </c>
      <c r="I434">
        <v>-0.32231683625000002</v>
      </c>
      <c r="K434">
        <f t="shared" si="18"/>
        <v>-0.12404205724999939</v>
      </c>
      <c r="L434">
        <f t="shared" si="19"/>
        <v>0.12404205725000048</v>
      </c>
      <c r="M434">
        <f t="shared" si="20"/>
        <v>-0.24808411449999987</v>
      </c>
    </row>
    <row r="435" spans="1:13" x14ac:dyDescent="0.25">
      <c r="A435" t="s">
        <v>261</v>
      </c>
      <c r="B435">
        <v>-3.0118664375000002</v>
      </c>
      <c r="C435">
        <v>-2.9140616234999999</v>
      </c>
      <c r="D435">
        <v>0.107756764500001</v>
      </c>
      <c r="E435">
        <v>0.40186909750000099</v>
      </c>
      <c r="F435">
        <v>-0.338987040499999</v>
      </c>
      <c r="G435">
        <v>9.0517326500000606E-2</v>
      </c>
      <c r="H435">
        <v>-0.1093392525</v>
      </c>
      <c r="I435">
        <v>0.35780896649999999</v>
      </c>
      <c r="K435">
        <f t="shared" si="18"/>
        <v>-0.1242348569999992</v>
      </c>
      <c r="L435">
        <f t="shared" si="19"/>
        <v>0.124234857</v>
      </c>
      <c r="M435">
        <f t="shared" si="20"/>
        <v>-0.2484697139999992</v>
      </c>
    </row>
    <row r="436" spans="1:13" x14ac:dyDescent="0.25">
      <c r="A436" t="s">
        <v>493</v>
      </c>
      <c r="B436">
        <v>0.95709502724999995</v>
      </c>
      <c r="C436">
        <v>0.30449383424999998</v>
      </c>
      <c r="D436">
        <v>0.58969125624999896</v>
      </c>
      <c r="E436">
        <v>0.23409832624999899</v>
      </c>
      <c r="F436">
        <v>0.22532432325000001</v>
      </c>
      <c r="G436">
        <v>-0.47711737675000099</v>
      </c>
      <c r="H436">
        <v>0.31702515724999902</v>
      </c>
      <c r="I436">
        <v>-6.5232103750000506E-2</v>
      </c>
      <c r="K436">
        <f t="shared" si="18"/>
        <v>-0.12589652675000049</v>
      </c>
      <c r="L436">
        <f t="shared" si="19"/>
        <v>0.12589652674999927</v>
      </c>
      <c r="M436">
        <f t="shared" si="20"/>
        <v>-0.25179305349999975</v>
      </c>
    </row>
    <row r="437" spans="1:13" x14ac:dyDescent="0.25">
      <c r="A437" t="s">
        <v>478</v>
      </c>
      <c r="B437">
        <v>-2.9589527554999999</v>
      </c>
      <c r="C437">
        <v>-1.2227957285</v>
      </c>
      <c r="D437">
        <v>-0.46475357550000002</v>
      </c>
      <c r="E437">
        <v>-0.51501045349999897</v>
      </c>
      <c r="F437">
        <v>-0.1760699875</v>
      </c>
      <c r="G437">
        <v>-8.5242997500000001E-2</v>
      </c>
      <c r="H437">
        <v>-4.0755887499999602E-2</v>
      </c>
      <c r="I437">
        <v>0.30206887250000097</v>
      </c>
      <c r="K437">
        <f t="shared" si="18"/>
        <v>-0.1306564925</v>
      </c>
      <c r="L437">
        <f t="shared" si="19"/>
        <v>0.13065649250000069</v>
      </c>
      <c r="M437">
        <f t="shared" si="20"/>
        <v>-0.26131298500000066</v>
      </c>
    </row>
    <row r="438" spans="1:13" x14ac:dyDescent="0.25">
      <c r="A438" t="s">
        <v>286</v>
      </c>
      <c r="B438">
        <v>-4.8150054249999699E-2</v>
      </c>
      <c r="C438">
        <v>-0.13968728124999999</v>
      </c>
      <c r="D438">
        <v>0.51963261475</v>
      </c>
      <c r="E438">
        <v>0.247756595749999</v>
      </c>
      <c r="F438">
        <v>5.84533457499994E-2</v>
      </c>
      <c r="G438">
        <v>-0.32368536525000002</v>
      </c>
      <c r="H438">
        <v>0.44605875475000001</v>
      </c>
      <c r="I438">
        <v>-0.18082673524999901</v>
      </c>
      <c r="K438">
        <f t="shared" si="18"/>
        <v>-0.13261600975000032</v>
      </c>
      <c r="L438">
        <f t="shared" si="19"/>
        <v>0.13261600975000049</v>
      </c>
      <c r="M438">
        <f t="shared" si="20"/>
        <v>-0.2652320195000008</v>
      </c>
    </row>
    <row r="439" spans="1:13" x14ac:dyDescent="0.25">
      <c r="A439" t="s">
        <v>664</v>
      </c>
      <c r="B439">
        <v>0.82270008775000003</v>
      </c>
      <c r="C439">
        <v>7.1311692750000197E-2</v>
      </c>
      <c r="D439">
        <v>0.63885860375000003</v>
      </c>
      <c r="E439">
        <v>0.42717180875000099</v>
      </c>
      <c r="F439">
        <v>0.31360430275000001</v>
      </c>
      <c r="G439">
        <v>-0.58287261925</v>
      </c>
      <c r="H439">
        <v>0.25115215075000002</v>
      </c>
      <c r="I439">
        <v>1.8116165750000399E-2</v>
      </c>
      <c r="K439">
        <f t="shared" si="18"/>
        <v>-0.13463415825</v>
      </c>
      <c r="L439">
        <f t="shared" si="19"/>
        <v>0.13463415825000022</v>
      </c>
      <c r="M439">
        <f t="shared" si="20"/>
        <v>-0.26926831650000022</v>
      </c>
    </row>
    <row r="440" spans="1:13" x14ac:dyDescent="0.25">
      <c r="A440" t="s">
        <v>614</v>
      </c>
      <c r="B440">
        <v>-1.1302049032499999</v>
      </c>
      <c r="C440">
        <v>-1.16424218225</v>
      </c>
      <c r="D440">
        <v>-0.20864641524999999</v>
      </c>
      <c r="E440">
        <v>1.1255374750000199E-2</v>
      </c>
      <c r="F440">
        <v>6.5635592750000499E-2</v>
      </c>
      <c r="G440">
        <v>-0.34598107425000002</v>
      </c>
      <c r="H440">
        <v>0.29057851474999902</v>
      </c>
      <c r="I440">
        <v>-1.02330332499996E-2</v>
      </c>
      <c r="K440">
        <f t="shared" si="18"/>
        <v>-0.14017274074999975</v>
      </c>
      <c r="L440">
        <f t="shared" si="19"/>
        <v>0.14017274074999972</v>
      </c>
      <c r="M440">
        <f t="shared" si="20"/>
        <v>-0.28034548149999949</v>
      </c>
    </row>
    <row r="441" spans="1:13" x14ac:dyDescent="0.25">
      <c r="A441" t="s">
        <v>411</v>
      </c>
      <c r="B441">
        <v>-0.99393374624999897</v>
      </c>
      <c r="C441">
        <v>0.23721821474999899</v>
      </c>
      <c r="D441">
        <v>-0.119665195249999</v>
      </c>
      <c r="E441">
        <v>0.245317704750001</v>
      </c>
      <c r="F441">
        <v>-0.52325013425</v>
      </c>
      <c r="G441">
        <v>0.24284886475</v>
      </c>
      <c r="H441">
        <v>5.0337674750000602E-2</v>
      </c>
      <c r="I441">
        <v>0.23006359474999999</v>
      </c>
      <c r="K441">
        <f t="shared" si="18"/>
        <v>-0.14020063475</v>
      </c>
      <c r="L441">
        <f t="shared" si="19"/>
        <v>0.1402006347500003</v>
      </c>
      <c r="M441">
        <f t="shared" si="20"/>
        <v>-0.28040126950000033</v>
      </c>
    </row>
    <row r="442" spans="1:13" x14ac:dyDescent="0.25">
      <c r="A442" t="s">
        <v>179</v>
      </c>
      <c r="B442">
        <v>-0.14297905499999999</v>
      </c>
      <c r="C442">
        <v>0.49557534800000003</v>
      </c>
      <c r="D442">
        <v>0.42131495400000102</v>
      </c>
      <c r="E442">
        <v>0.58210385600000003</v>
      </c>
      <c r="F442">
        <v>-0.14297905499999999</v>
      </c>
      <c r="G442">
        <v>-0.14297905499999999</v>
      </c>
      <c r="H442">
        <v>-0.14297905499999999</v>
      </c>
      <c r="I442">
        <v>0.42893716500000001</v>
      </c>
      <c r="K442">
        <f t="shared" si="18"/>
        <v>-0.14297905499999999</v>
      </c>
      <c r="L442">
        <f t="shared" si="19"/>
        <v>0.14297905500000002</v>
      </c>
      <c r="M442">
        <f t="shared" si="20"/>
        <v>-0.28595811000000004</v>
      </c>
    </row>
    <row r="443" spans="1:13" x14ac:dyDescent="0.25">
      <c r="A443" t="s">
        <v>91</v>
      </c>
      <c r="B443">
        <v>0.51763740975000005</v>
      </c>
      <c r="C443">
        <v>-0.10846712925</v>
      </c>
      <c r="D443">
        <v>-0.14673822824999999</v>
      </c>
      <c r="E443">
        <v>-0.33446441825000101</v>
      </c>
      <c r="F443">
        <v>-0.11653869225000101</v>
      </c>
      <c r="G443">
        <v>-0.17561896925000001</v>
      </c>
      <c r="H443">
        <v>0.38091296375</v>
      </c>
      <c r="I443">
        <v>-8.8755302250000098E-2</v>
      </c>
      <c r="K443">
        <f t="shared" si="18"/>
        <v>-0.1460788307500005</v>
      </c>
      <c r="L443">
        <f t="shared" si="19"/>
        <v>0.14607883074999994</v>
      </c>
      <c r="M443">
        <f t="shared" si="20"/>
        <v>-0.29215766150000044</v>
      </c>
    </row>
    <row r="444" spans="1:13" x14ac:dyDescent="0.25">
      <c r="A444" t="s">
        <v>674</v>
      </c>
      <c r="B444">
        <v>0.81776113774999903</v>
      </c>
      <c r="C444">
        <v>0.358061953749999</v>
      </c>
      <c r="D444">
        <v>0.39171317274999901</v>
      </c>
      <c r="E444">
        <v>0.68675885874999798</v>
      </c>
      <c r="F444">
        <v>-0.20193898125000101</v>
      </c>
      <c r="G444">
        <v>-9.5556528250000397E-2</v>
      </c>
      <c r="H444">
        <v>0.16716152275000001</v>
      </c>
      <c r="I444">
        <v>0.13033398674999899</v>
      </c>
      <c r="K444">
        <f t="shared" si="18"/>
        <v>-0.14874775475000071</v>
      </c>
      <c r="L444">
        <f t="shared" si="19"/>
        <v>0.14874775474999952</v>
      </c>
      <c r="M444">
        <f t="shared" si="20"/>
        <v>-0.29749550950000025</v>
      </c>
    </row>
    <row r="445" spans="1:13" x14ac:dyDescent="0.25">
      <c r="A445" t="s">
        <v>188</v>
      </c>
      <c r="B445">
        <v>5.7121395250000004</v>
      </c>
      <c r="C445">
        <v>3.895157985</v>
      </c>
      <c r="D445">
        <v>-1.7424081259999999</v>
      </c>
      <c r="E445">
        <v>-1.104926308</v>
      </c>
      <c r="F445">
        <v>-0.11956014499999899</v>
      </c>
      <c r="G445">
        <v>-0.17911094799999999</v>
      </c>
      <c r="H445">
        <v>-0.25552891500000002</v>
      </c>
      <c r="I445">
        <v>0.55420000800000002</v>
      </c>
      <c r="K445">
        <f t="shared" si="18"/>
        <v>-0.1493355464999995</v>
      </c>
      <c r="L445">
        <f t="shared" si="19"/>
        <v>0.1493355465</v>
      </c>
      <c r="M445">
        <f t="shared" si="20"/>
        <v>-0.2986710929999995</v>
      </c>
    </row>
    <row r="446" spans="1:13" x14ac:dyDescent="0.25">
      <c r="A446" t="s">
        <v>274</v>
      </c>
      <c r="B446">
        <v>0.33122134674999998</v>
      </c>
      <c r="C446">
        <v>1.31068064375</v>
      </c>
      <c r="D446">
        <v>-1.14164833225</v>
      </c>
      <c r="E446">
        <v>-0.92778026325000096</v>
      </c>
      <c r="F446">
        <v>-0.42913859524999998</v>
      </c>
      <c r="G446">
        <v>0.129557337749999</v>
      </c>
      <c r="H446">
        <v>-0.17007146525</v>
      </c>
      <c r="I446">
        <v>0.46965272274999997</v>
      </c>
      <c r="K446">
        <f t="shared" si="18"/>
        <v>-0.14979062875000049</v>
      </c>
      <c r="L446">
        <f t="shared" si="19"/>
        <v>0.14979062874999999</v>
      </c>
      <c r="M446">
        <f t="shared" si="20"/>
        <v>-0.29958125750000048</v>
      </c>
    </row>
    <row r="447" spans="1:13" x14ac:dyDescent="0.25">
      <c r="A447" t="s">
        <v>140</v>
      </c>
      <c r="B447">
        <v>-0.44988614474999999</v>
      </c>
      <c r="C447">
        <v>-6.6089827500004396E-3</v>
      </c>
      <c r="D447">
        <v>-1.21437846775</v>
      </c>
      <c r="E447">
        <v>-1.0759054187499999</v>
      </c>
      <c r="F447">
        <v>-0.39478863274999998</v>
      </c>
      <c r="G447">
        <v>8.9706594249999896E-2</v>
      </c>
      <c r="H447">
        <v>-0.10706817574999999</v>
      </c>
      <c r="I447">
        <v>0.41215021424999998</v>
      </c>
      <c r="K447">
        <f t="shared" si="18"/>
        <v>-0.15254101925000005</v>
      </c>
      <c r="L447">
        <f t="shared" si="19"/>
        <v>0.15254101924999999</v>
      </c>
      <c r="M447">
        <f t="shared" si="20"/>
        <v>-0.30508203850000004</v>
      </c>
    </row>
    <row r="448" spans="1:13" x14ac:dyDescent="0.25">
      <c r="A448" t="s">
        <v>229</v>
      </c>
      <c r="B448">
        <v>-0.2460503865</v>
      </c>
      <c r="C448">
        <v>-0.44826060849999999</v>
      </c>
      <c r="D448">
        <v>-0.74723783850000003</v>
      </c>
      <c r="E448">
        <v>-0.42725527749999898</v>
      </c>
      <c r="F448">
        <v>-0.32997624349999899</v>
      </c>
      <c r="G448">
        <v>1.7543945499999901E-2</v>
      </c>
      <c r="H448">
        <v>0.1077789225</v>
      </c>
      <c r="I448">
        <v>0.20465337550000101</v>
      </c>
      <c r="K448">
        <f t="shared" si="18"/>
        <v>-0.15621614899999955</v>
      </c>
      <c r="L448">
        <f t="shared" si="19"/>
        <v>0.1562161490000005</v>
      </c>
      <c r="M448">
        <f t="shared" si="20"/>
        <v>-0.31243229800000005</v>
      </c>
    </row>
    <row r="449" spans="1:13" x14ac:dyDescent="0.25">
      <c r="A449" t="s">
        <v>126</v>
      </c>
      <c r="B449">
        <v>2.1926317652499998</v>
      </c>
      <c r="C449">
        <v>3.0041367752500001</v>
      </c>
      <c r="D449">
        <v>-1.46138108775</v>
      </c>
      <c r="E449">
        <v>-0.86216834274999998</v>
      </c>
      <c r="F449">
        <v>-1.22651248775</v>
      </c>
      <c r="G449">
        <v>0.913251744249999</v>
      </c>
      <c r="H449">
        <v>0.15077695025000001</v>
      </c>
      <c r="I449">
        <v>0.16248379325000101</v>
      </c>
      <c r="K449">
        <f t="shared" si="18"/>
        <v>-0.1566303717500005</v>
      </c>
      <c r="L449">
        <f t="shared" si="19"/>
        <v>0.1566303717500005</v>
      </c>
      <c r="M449">
        <f t="shared" si="20"/>
        <v>-0.31326074350000099</v>
      </c>
    </row>
    <row r="450" spans="1:13" x14ac:dyDescent="0.25">
      <c r="A450" t="s">
        <v>468</v>
      </c>
      <c r="B450">
        <v>-0.13176713899999901</v>
      </c>
      <c r="C450">
        <v>1.313786838</v>
      </c>
      <c r="D450">
        <v>-0.77639704399999898</v>
      </c>
      <c r="E450">
        <v>-0.32696849300000003</v>
      </c>
      <c r="F450">
        <v>-0.51276314999999995</v>
      </c>
      <c r="G450">
        <v>0.199199030000001</v>
      </c>
      <c r="H450">
        <v>0.65818464300000001</v>
      </c>
      <c r="I450">
        <v>-0.34462052300000001</v>
      </c>
      <c r="K450">
        <f t="shared" si="18"/>
        <v>-0.15678205999999947</v>
      </c>
      <c r="L450">
        <f t="shared" si="19"/>
        <v>0.15678206</v>
      </c>
      <c r="M450">
        <f t="shared" si="20"/>
        <v>-0.31356411999999945</v>
      </c>
    </row>
    <row r="451" spans="1:13" x14ac:dyDescent="0.25">
      <c r="A451" t="s">
        <v>270</v>
      </c>
      <c r="B451">
        <v>-1.1119004999999399E-2</v>
      </c>
      <c r="C451">
        <v>-0.11429640299999901</v>
      </c>
      <c r="D451">
        <v>-1.113640298</v>
      </c>
      <c r="E451">
        <v>-0.53206257800000001</v>
      </c>
      <c r="F451">
        <v>-0.19367227299999901</v>
      </c>
      <c r="G451">
        <v>-0.124625107</v>
      </c>
      <c r="H451">
        <v>0.25892398500000102</v>
      </c>
      <c r="I451">
        <v>5.9373394999999697E-2</v>
      </c>
      <c r="K451">
        <f t="shared" si="18"/>
        <v>-0.15914868999999951</v>
      </c>
      <c r="L451">
        <f t="shared" si="19"/>
        <v>0.15914869000000037</v>
      </c>
      <c r="M451">
        <f t="shared" si="20"/>
        <v>-0.31829737999999985</v>
      </c>
    </row>
    <row r="452" spans="1:13" x14ac:dyDescent="0.25">
      <c r="A452" t="s">
        <v>608</v>
      </c>
      <c r="B452">
        <v>3.0669203710000001</v>
      </c>
      <c r="C452">
        <v>2.1822056710000002</v>
      </c>
      <c r="D452">
        <v>-0.17234544900000001</v>
      </c>
      <c r="E452">
        <v>-1.292826727</v>
      </c>
      <c r="F452">
        <v>0.47703690300000001</v>
      </c>
      <c r="G452">
        <v>-0.80135341599999999</v>
      </c>
      <c r="H452">
        <v>0.32950180700000098</v>
      </c>
      <c r="I452">
        <v>-5.1852939999994501E-3</v>
      </c>
      <c r="K452">
        <f t="shared" si="18"/>
        <v>-0.16215825649999999</v>
      </c>
      <c r="L452">
        <f t="shared" si="19"/>
        <v>0.16215825650000076</v>
      </c>
      <c r="M452">
        <f t="shared" si="20"/>
        <v>-0.32431651300000075</v>
      </c>
    </row>
    <row r="453" spans="1:13" x14ac:dyDescent="0.25">
      <c r="A453" t="s">
        <v>515</v>
      </c>
      <c r="B453">
        <v>0.80209966000000099</v>
      </c>
      <c r="C453">
        <v>0.35148412900000098</v>
      </c>
      <c r="D453">
        <v>0.23275831100000099</v>
      </c>
      <c r="E453">
        <v>1.5253445000000801E-2</v>
      </c>
      <c r="F453">
        <v>-0.41934054199999898</v>
      </c>
      <c r="G453">
        <v>8.3071451000000407E-2</v>
      </c>
      <c r="H453">
        <v>0.39979411100000001</v>
      </c>
      <c r="I453">
        <v>-6.3525019999998406E-2</v>
      </c>
      <c r="K453">
        <f t="shared" si="18"/>
        <v>-0.16813454549999929</v>
      </c>
      <c r="L453">
        <f t="shared" si="19"/>
        <v>0.16813454550000079</v>
      </c>
      <c r="M453">
        <f t="shared" si="20"/>
        <v>-0.33626909100000008</v>
      </c>
    </row>
    <row r="454" spans="1:13" x14ac:dyDescent="0.25">
      <c r="A454" t="s">
        <v>56</v>
      </c>
      <c r="B454">
        <v>3.5278648029999999</v>
      </c>
      <c r="C454">
        <v>3.9130999929999999</v>
      </c>
      <c r="D454">
        <v>-0.15150459199999999</v>
      </c>
      <c r="E454">
        <v>0.360881602999999</v>
      </c>
      <c r="F454">
        <v>-0.496237329000001</v>
      </c>
      <c r="G454">
        <v>0.15177628300000001</v>
      </c>
      <c r="H454">
        <v>0.183259003</v>
      </c>
      <c r="I454">
        <v>0.16120204299999899</v>
      </c>
      <c r="K454">
        <f t="shared" ref="K454:K517" si="21">AVERAGE(F454:G454)</f>
        <v>-0.1722305230000005</v>
      </c>
      <c r="L454">
        <f t="shared" ref="L454:L517" si="22">AVERAGE(H454:I454)</f>
        <v>0.1722305229999995</v>
      </c>
      <c r="M454">
        <f t="shared" ref="M454:M517" si="23">K454-L454</f>
        <v>-0.34446104599999999</v>
      </c>
    </row>
    <row r="455" spans="1:13" x14ac:dyDescent="0.25">
      <c r="A455" t="s">
        <v>354</v>
      </c>
      <c r="B455">
        <v>0.36750054975000002</v>
      </c>
      <c r="C455">
        <v>0.58196981675000004</v>
      </c>
      <c r="D455">
        <v>-0.58275816324999996</v>
      </c>
      <c r="E455">
        <v>-0.58972525225000005</v>
      </c>
      <c r="F455">
        <v>-0.36950950325000098</v>
      </c>
      <c r="G455">
        <v>1.5694708749999901E-2</v>
      </c>
      <c r="H455">
        <v>-8.50376382500002E-2</v>
      </c>
      <c r="I455">
        <v>0.43885243275000002</v>
      </c>
      <c r="K455">
        <f t="shared" si="21"/>
        <v>-0.17690739725000054</v>
      </c>
      <c r="L455">
        <f t="shared" si="22"/>
        <v>0.1769073972499999</v>
      </c>
      <c r="M455">
        <f t="shared" si="23"/>
        <v>-0.35381479450000042</v>
      </c>
    </row>
    <row r="456" spans="1:13" x14ac:dyDescent="0.25">
      <c r="A456" t="s">
        <v>545</v>
      </c>
      <c r="B456">
        <v>2.9727906900000001</v>
      </c>
      <c r="C456">
        <v>2.2289911099999999</v>
      </c>
      <c r="D456">
        <v>0.39299647300000201</v>
      </c>
      <c r="E456">
        <v>-0.24836403999999801</v>
      </c>
      <c r="F456">
        <v>-8.9550703999998801E-2</v>
      </c>
      <c r="G456">
        <v>-0.27743791799999901</v>
      </c>
      <c r="H456">
        <v>0.106231572</v>
      </c>
      <c r="I456">
        <v>0.26075704999999999</v>
      </c>
      <c r="K456">
        <f t="shared" si="21"/>
        <v>-0.18349431099999891</v>
      </c>
      <c r="L456">
        <f t="shared" si="22"/>
        <v>0.18349431099999999</v>
      </c>
      <c r="M456">
        <f t="shared" si="23"/>
        <v>-0.36698862199999893</v>
      </c>
    </row>
    <row r="457" spans="1:13" x14ac:dyDescent="0.25">
      <c r="A457" t="s">
        <v>218</v>
      </c>
      <c r="B457">
        <v>6.9163080655</v>
      </c>
      <c r="C457">
        <v>6.1127885155000001</v>
      </c>
      <c r="D457">
        <v>-0.18824067350000001</v>
      </c>
      <c r="E457">
        <v>-0.18824067350000001</v>
      </c>
      <c r="F457">
        <v>-0.18824067350000001</v>
      </c>
      <c r="G457">
        <v>-0.18824067350000001</v>
      </c>
      <c r="H457">
        <v>-0.18824067350000001</v>
      </c>
      <c r="I457">
        <v>0.56472202049999998</v>
      </c>
      <c r="K457">
        <f t="shared" si="21"/>
        <v>-0.18824067350000001</v>
      </c>
      <c r="L457">
        <f t="shared" si="22"/>
        <v>0.18824067349999998</v>
      </c>
      <c r="M457">
        <f t="shared" si="23"/>
        <v>-0.37648134700000002</v>
      </c>
    </row>
    <row r="458" spans="1:13" x14ac:dyDescent="0.25">
      <c r="A458" t="s">
        <v>29</v>
      </c>
      <c r="B458">
        <v>0.39028495024999998</v>
      </c>
      <c r="C458">
        <v>7.5919802499990804E-3</v>
      </c>
      <c r="D458">
        <v>-0.44576128175000002</v>
      </c>
      <c r="E458">
        <v>-0.44576128175000002</v>
      </c>
      <c r="F458">
        <v>-0.44576128175000002</v>
      </c>
      <c r="G458">
        <v>6.8666463249999601E-2</v>
      </c>
      <c r="H458">
        <v>0.53549713124999998</v>
      </c>
      <c r="I458">
        <v>-0.158402312750001</v>
      </c>
      <c r="K458">
        <f t="shared" si="21"/>
        <v>-0.18854740925000021</v>
      </c>
      <c r="L458">
        <f t="shared" si="22"/>
        <v>0.18854740924999949</v>
      </c>
      <c r="M458">
        <f t="shared" si="23"/>
        <v>-0.37709481849999971</v>
      </c>
    </row>
    <row r="459" spans="1:13" x14ac:dyDescent="0.25">
      <c r="A459" t="s">
        <v>514</v>
      </c>
      <c r="B459">
        <v>-0.121430406</v>
      </c>
      <c r="C459">
        <v>0.42979935599999902</v>
      </c>
      <c r="D459">
        <v>1.3353488140000001</v>
      </c>
      <c r="E459">
        <v>1.2623985470000001</v>
      </c>
      <c r="F459">
        <v>-0.25430972800000001</v>
      </c>
      <c r="G459">
        <v>-0.12431853299999999</v>
      </c>
      <c r="H459">
        <v>0.31504686199999998</v>
      </c>
      <c r="I459">
        <v>6.35813989999994E-2</v>
      </c>
      <c r="K459">
        <f t="shared" si="21"/>
        <v>-0.18931413050000001</v>
      </c>
      <c r="L459">
        <f t="shared" si="22"/>
        <v>0.18931413049999968</v>
      </c>
      <c r="M459">
        <f t="shared" si="23"/>
        <v>-0.37862826099999969</v>
      </c>
    </row>
    <row r="460" spans="1:13" x14ac:dyDescent="0.25">
      <c r="A460" t="s">
        <v>385</v>
      </c>
      <c r="B460">
        <v>1.6822108775</v>
      </c>
      <c r="C460">
        <v>1.4469956774999999</v>
      </c>
      <c r="D460">
        <v>-0.96458620750000001</v>
      </c>
      <c r="E460">
        <v>-0.43437635249999901</v>
      </c>
      <c r="F460">
        <v>-0.15086464250000001</v>
      </c>
      <c r="G460">
        <v>-0.2333885825</v>
      </c>
      <c r="H460">
        <v>7.2664717500000406E-2</v>
      </c>
      <c r="I460">
        <v>0.3115885075</v>
      </c>
      <c r="K460">
        <f t="shared" si="21"/>
        <v>-0.19212661250000002</v>
      </c>
      <c r="L460">
        <f t="shared" si="22"/>
        <v>0.19212661250000021</v>
      </c>
      <c r="M460">
        <f t="shared" si="23"/>
        <v>-0.38425322500000025</v>
      </c>
    </row>
    <row r="461" spans="1:13" x14ac:dyDescent="0.25">
      <c r="A461" t="s">
        <v>581</v>
      </c>
      <c r="B461">
        <v>0.48526651375000002</v>
      </c>
      <c r="C461">
        <v>-0.15334309925</v>
      </c>
      <c r="D461">
        <v>0.92064756875000098</v>
      </c>
      <c r="E461">
        <v>1.0726997217500001</v>
      </c>
      <c r="F461">
        <v>0.32698304875</v>
      </c>
      <c r="G461">
        <v>-0.72946464524999999</v>
      </c>
      <c r="H461">
        <v>0.51840219075000005</v>
      </c>
      <c r="I461">
        <v>-0.11592059424999999</v>
      </c>
      <c r="K461">
        <f t="shared" si="21"/>
        <v>-0.20124079824999999</v>
      </c>
      <c r="L461">
        <f t="shared" si="22"/>
        <v>0.20124079825000002</v>
      </c>
      <c r="M461">
        <f t="shared" si="23"/>
        <v>-0.40248159650000004</v>
      </c>
    </row>
    <row r="462" spans="1:13" x14ac:dyDescent="0.25">
      <c r="A462" t="s">
        <v>609</v>
      </c>
      <c r="B462">
        <v>1.904351616</v>
      </c>
      <c r="C462">
        <v>2.0071934050000002</v>
      </c>
      <c r="D462">
        <v>0.13860299000000001</v>
      </c>
      <c r="E462">
        <v>-0.13456126400000001</v>
      </c>
      <c r="F462">
        <v>-8.0731467999999806E-2</v>
      </c>
      <c r="G462">
        <v>-0.32654523099999999</v>
      </c>
      <c r="H462">
        <v>-3.1494490000003599E-3</v>
      </c>
      <c r="I462">
        <v>0.41042614799999899</v>
      </c>
      <c r="K462">
        <f t="shared" si="21"/>
        <v>-0.2036383494999999</v>
      </c>
      <c r="L462">
        <f t="shared" si="22"/>
        <v>0.20363834949999932</v>
      </c>
      <c r="M462">
        <f t="shared" si="23"/>
        <v>-0.40727669899999919</v>
      </c>
    </row>
    <row r="463" spans="1:13" x14ac:dyDescent="0.25">
      <c r="A463" t="s">
        <v>23</v>
      </c>
      <c r="B463">
        <v>-0.61230767549999898</v>
      </c>
      <c r="C463">
        <v>-1.0346944444999999</v>
      </c>
      <c r="D463">
        <v>-0.75120175850000004</v>
      </c>
      <c r="E463">
        <v>-0.75816884749999902</v>
      </c>
      <c r="F463">
        <v>-0.25491847449999999</v>
      </c>
      <c r="G463">
        <v>-0.15274888649999999</v>
      </c>
      <c r="H463">
        <v>8.3102948500000606E-2</v>
      </c>
      <c r="I463">
        <v>0.32456441250000001</v>
      </c>
      <c r="K463">
        <f t="shared" si="21"/>
        <v>-0.2038336805</v>
      </c>
      <c r="L463">
        <f t="shared" si="22"/>
        <v>0.20383368050000031</v>
      </c>
      <c r="M463">
        <f t="shared" si="23"/>
        <v>-0.40766736100000034</v>
      </c>
    </row>
    <row r="464" spans="1:13" x14ac:dyDescent="0.25">
      <c r="A464" t="s">
        <v>51</v>
      </c>
      <c r="B464">
        <v>7.936941848</v>
      </c>
      <c r="C464">
        <v>8.3094247479999996</v>
      </c>
      <c r="D464">
        <v>-6.1080649000000001E-2</v>
      </c>
      <c r="E464">
        <v>1.61472309999997E-2</v>
      </c>
      <c r="F464">
        <v>-0.46136006099999999</v>
      </c>
      <c r="G464">
        <v>5.3067684000000198E-2</v>
      </c>
      <c r="H464">
        <v>-0.108586371</v>
      </c>
      <c r="I464">
        <v>0.516878748</v>
      </c>
      <c r="K464">
        <f t="shared" si="21"/>
        <v>-0.20414618849999988</v>
      </c>
      <c r="L464">
        <f t="shared" si="22"/>
        <v>0.20414618849999999</v>
      </c>
      <c r="M464">
        <f t="shared" si="23"/>
        <v>-0.40829237699999987</v>
      </c>
    </row>
    <row r="465" spans="1:13" x14ac:dyDescent="0.25">
      <c r="A465" t="s">
        <v>306</v>
      </c>
      <c r="B465">
        <v>-0.79236849425</v>
      </c>
      <c r="C465">
        <v>-1.3644497762500001</v>
      </c>
      <c r="D465">
        <v>-0.79304706925000001</v>
      </c>
      <c r="E465">
        <v>-0.94028901325000003</v>
      </c>
      <c r="F465">
        <v>-0.25923078724999998</v>
      </c>
      <c r="G465">
        <v>-0.14995185224999999</v>
      </c>
      <c r="H465">
        <v>8.99730137499999E-2</v>
      </c>
      <c r="I465">
        <v>0.31920962575</v>
      </c>
      <c r="K465">
        <f t="shared" si="21"/>
        <v>-0.20459131975</v>
      </c>
      <c r="L465">
        <f t="shared" si="22"/>
        <v>0.20459131974999994</v>
      </c>
      <c r="M465">
        <f t="shared" si="23"/>
        <v>-0.40918263949999994</v>
      </c>
    </row>
    <row r="466" spans="1:13" x14ac:dyDescent="0.25">
      <c r="A466" t="s">
        <v>459</v>
      </c>
      <c r="B466">
        <v>-0.44863548550000099</v>
      </c>
      <c r="C466">
        <v>-0.74535421849999905</v>
      </c>
      <c r="D466">
        <v>-0.60256468150000098</v>
      </c>
      <c r="E466">
        <v>-5.8623720499999997E-2</v>
      </c>
      <c r="F466">
        <v>-0.23359004149999901</v>
      </c>
      <c r="G466">
        <v>-0.1832476425</v>
      </c>
      <c r="H466">
        <v>0.26227161449999897</v>
      </c>
      <c r="I466">
        <v>0.15456606949999999</v>
      </c>
      <c r="K466">
        <f t="shared" si="21"/>
        <v>-0.20841884199999949</v>
      </c>
      <c r="L466">
        <f t="shared" si="22"/>
        <v>0.20841884199999949</v>
      </c>
      <c r="M466">
        <f t="shared" si="23"/>
        <v>-0.41683768399999899</v>
      </c>
    </row>
    <row r="467" spans="1:13" x14ac:dyDescent="0.25">
      <c r="A467" t="s">
        <v>611</v>
      </c>
      <c r="B467">
        <v>0.71937534199999897</v>
      </c>
      <c r="C467">
        <v>0.24113591599999901</v>
      </c>
      <c r="D467">
        <v>-0.212217346</v>
      </c>
      <c r="E467">
        <v>-0.212217346</v>
      </c>
      <c r="F467">
        <v>-0.212217346</v>
      </c>
      <c r="G467">
        <v>-0.212217346</v>
      </c>
      <c r="H467">
        <v>0.140556343999999</v>
      </c>
      <c r="I467">
        <v>0.283878348</v>
      </c>
      <c r="K467">
        <f t="shared" si="21"/>
        <v>-0.212217346</v>
      </c>
      <c r="L467">
        <f t="shared" si="22"/>
        <v>0.2122173459999995</v>
      </c>
      <c r="M467">
        <f t="shared" si="23"/>
        <v>-0.4244346919999995</v>
      </c>
    </row>
    <row r="468" spans="1:13" x14ac:dyDescent="0.25">
      <c r="A468" t="s">
        <v>275</v>
      </c>
      <c r="B468">
        <v>-0.30238195174999999</v>
      </c>
      <c r="C468">
        <v>-0.46416432774999999</v>
      </c>
      <c r="D468">
        <v>-0.76404517774999903</v>
      </c>
      <c r="E468">
        <v>-0.47504092474999898</v>
      </c>
      <c r="F468">
        <v>-0.120223026749999</v>
      </c>
      <c r="G468">
        <v>-0.31261716275000001</v>
      </c>
      <c r="H468">
        <v>0.49837700125000101</v>
      </c>
      <c r="I468">
        <v>-6.5536811750000395E-2</v>
      </c>
      <c r="K468">
        <f t="shared" si="21"/>
        <v>-0.21642009474999951</v>
      </c>
      <c r="L468">
        <f t="shared" si="22"/>
        <v>0.21642009475000029</v>
      </c>
      <c r="M468">
        <f t="shared" si="23"/>
        <v>-0.43284018949999981</v>
      </c>
    </row>
    <row r="469" spans="1:13" x14ac:dyDescent="0.25">
      <c r="A469" t="s">
        <v>578</v>
      </c>
      <c r="B469">
        <v>-4.2051669500001103E-2</v>
      </c>
      <c r="C469">
        <v>0.15157681749999899</v>
      </c>
      <c r="D469">
        <v>1.5504320265</v>
      </c>
      <c r="E469">
        <v>1.2143089055</v>
      </c>
      <c r="F469">
        <v>0.23600931749999901</v>
      </c>
      <c r="G469">
        <v>-0.67220894150000099</v>
      </c>
      <c r="H469">
        <v>0.64035622550000004</v>
      </c>
      <c r="I469">
        <v>-0.20415660150000101</v>
      </c>
      <c r="K469">
        <f t="shared" si="21"/>
        <v>-0.218099812000001</v>
      </c>
      <c r="L469">
        <f t="shared" si="22"/>
        <v>0.2180998119999995</v>
      </c>
      <c r="M469">
        <f t="shared" si="23"/>
        <v>-0.43619962400000051</v>
      </c>
    </row>
    <row r="470" spans="1:13" x14ac:dyDescent="0.25">
      <c r="A470" t="s">
        <v>90</v>
      </c>
      <c r="B470">
        <v>-2.0263275119999999</v>
      </c>
      <c r="C470">
        <v>-1.795339593</v>
      </c>
      <c r="D470">
        <v>0.14100578</v>
      </c>
      <c r="E470">
        <v>-0.32677903000000103</v>
      </c>
      <c r="F470">
        <v>2.3813640000000202E-2</v>
      </c>
      <c r="G470">
        <v>-0.46545586</v>
      </c>
      <c r="H470">
        <v>-0.19843474</v>
      </c>
      <c r="I470">
        <v>0.64007696000000003</v>
      </c>
      <c r="K470">
        <f t="shared" si="21"/>
        <v>-0.2208211099999999</v>
      </c>
      <c r="L470">
        <f t="shared" si="22"/>
        <v>0.22082111000000001</v>
      </c>
      <c r="M470">
        <f t="shared" si="23"/>
        <v>-0.44164221999999992</v>
      </c>
    </row>
    <row r="471" spans="1:13" x14ac:dyDescent="0.25">
      <c r="A471" t="s">
        <v>17</v>
      </c>
      <c r="B471">
        <v>5.1116163859999997</v>
      </c>
      <c r="C471">
        <v>5.0270031360000003</v>
      </c>
      <c r="D471">
        <v>1.644880535</v>
      </c>
      <c r="E471">
        <v>1.718763483</v>
      </c>
      <c r="F471">
        <v>-0.110415628</v>
      </c>
      <c r="G471">
        <v>-0.333634023</v>
      </c>
      <c r="H471">
        <v>0.34421659399999999</v>
      </c>
      <c r="I471">
        <v>9.98330570000006E-2</v>
      </c>
      <c r="K471">
        <f t="shared" si="21"/>
        <v>-0.22202482549999999</v>
      </c>
      <c r="L471">
        <f t="shared" si="22"/>
        <v>0.2220248255000003</v>
      </c>
      <c r="M471">
        <f t="shared" si="23"/>
        <v>-0.44404965100000027</v>
      </c>
    </row>
    <row r="472" spans="1:13" x14ac:dyDescent="0.25">
      <c r="A472" t="s">
        <v>376</v>
      </c>
      <c r="B472">
        <v>-0.104876702499999</v>
      </c>
      <c r="C472">
        <v>8.68887775000005E-2</v>
      </c>
      <c r="D472">
        <v>0.32181500750000103</v>
      </c>
      <c r="E472">
        <v>0.88305926749999997</v>
      </c>
      <c r="F472">
        <v>-0.27855282250000002</v>
      </c>
      <c r="G472">
        <v>-0.17356530249999799</v>
      </c>
      <c r="H472">
        <v>-0.23366234249999901</v>
      </c>
      <c r="I472">
        <v>0.68578046750000099</v>
      </c>
      <c r="K472">
        <f t="shared" si="21"/>
        <v>-0.22605906249999902</v>
      </c>
      <c r="L472">
        <f t="shared" si="22"/>
        <v>0.22605906250000099</v>
      </c>
      <c r="M472">
        <f t="shared" si="23"/>
        <v>-0.45211812500000004</v>
      </c>
    </row>
    <row r="473" spans="1:13" x14ac:dyDescent="0.25">
      <c r="A473" t="s">
        <v>534</v>
      </c>
      <c r="B473">
        <v>1.139702199</v>
      </c>
      <c r="C473">
        <v>0.69232826199999897</v>
      </c>
      <c r="D473">
        <v>0.48235509399999998</v>
      </c>
      <c r="E473">
        <v>0.78598444499999998</v>
      </c>
      <c r="F473">
        <v>-5.20491540000005E-2</v>
      </c>
      <c r="G473">
        <v>-0.40229424400000002</v>
      </c>
      <c r="H473">
        <v>0.51886475300000001</v>
      </c>
      <c r="I473">
        <v>-6.45213550000001E-2</v>
      </c>
      <c r="K473">
        <f t="shared" si="21"/>
        <v>-0.22717169900000025</v>
      </c>
      <c r="L473">
        <f t="shared" si="22"/>
        <v>0.22717169899999995</v>
      </c>
      <c r="M473">
        <f t="shared" si="23"/>
        <v>-0.45434339800000023</v>
      </c>
    </row>
    <row r="474" spans="1:13" x14ac:dyDescent="0.25">
      <c r="A474" t="s">
        <v>149</v>
      </c>
      <c r="B474">
        <v>2.7459646249999602E-2</v>
      </c>
      <c r="C474">
        <v>0.17040925925</v>
      </c>
      <c r="D474">
        <v>0.57195399825000104</v>
      </c>
      <c r="E474">
        <v>0.58719151825000004</v>
      </c>
      <c r="F474">
        <v>-0.19848367175000101</v>
      </c>
      <c r="G474">
        <v>-0.25711063375000098</v>
      </c>
      <c r="H474">
        <v>0.49290408824999998</v>
      </c>
      <c r="I474">
        <v>-3.7309782750000402E-2</v>
      </c>
      <c r="K474">
        <f t="shared" si="21"/>
        <v>-0.22779715275000101</v>
      </c>
      <c r="L474">
        <f t="shared" si="22"/>
        <v>0.22779715274999979</v>
      </c>
      <c r="M474">
        <f t="shared" si="23"/>
        <v>-0.4555943055000008</v>
      </c>
    </row>
    <row r="475" spans="1:13" x14ac:dyDescent="0.25">
      <c r="A475" t="s">
        <v>397</v>
      </c>
      <c r="B475">
        <v>-2.1737978257499999</v>
      </c>
      <c r="C475">
        <v>-2.1948955037500002</v>
      </c>
      <c r="D475">
        <v>0.66055800224999905</v>
      </c>
      <c r="E475">
        <v>0.60745393925000002</v>
      </c>
      <c r="F475">
        <v>0.30367438125000001</v>
      </c>
      <c r="G475">
        <v>-0.76467758674999997</v>
      </c>
      <c r="H475">
        <v>0.51537064325000004</v>
      </c>
      <c r="I475">
        <v>-5.4367437750000698E-2</v>
      </c>
      <c r="K475">
        <f t="shared" si="21"/>
        <v>-0.23050160274999998</v>
      </c>
      <c r="L475">
        <f t="shared" si="22"/>
        <v>0.23050160274999967</v>
      </c>
      <c r="M475">
        <f t="shared" si="23"/>
        <v>-0.46100320549999962</v>
      </c>
    </row>
    <row r="476" spans="1:13" x14ac:dyDescent="0.25">
      <c r="A476" t="s">
        <v>617</v>
      </c>
      <c r="B476">
        <v>-0.59577691224999996</v>
      </c>
      <c r="C476">
        <v>-1.18068778025</v>
      </c>
      <c r="D476">
        <v>0.72510518474999897</v>
      </c>
      <c r="E476">
        <v>0.15356132475000001</v>
      </c>
      <c r="F476">
        <v>0.16799439775</v>
      </c>
      <c r="G476">
        <v>-0.63859776525</v>
      </c>
      <c r="H476">
        <v>0.28771473474999998</v>
      </c>
      <c r="I476">
        <v>0.18288863275</v>
      </c>
      <c r="K476">
        <f t="shared" si="21"/>
        <v>-0.23530168374999999</v>
      </c>
      <c r="L476">
        <f t="shared" si="22"/>
        <v>0.23530168374999999</v>
      </c>
      <c r="M476">
        <f t="shared" si="23"/>
        <v>-0.47060336749999998</v>
      </c>
    </row>
    <row r="477" spans="1:13" x14ac:dyDescent="0.25">
      <c r="A477" t="s">
        <v>593</v>
      </c>
      <c r="B477">
        <v>0.85921939150000004</v>
      </c>
      <c r="C477">
        <v>0.85318932349999999</v>
      </c>
      <c r="D477">
        <v>0.93635446950000001</v>
      </c>
      <c r="E477">
        <v>0.77934482650000003</v>
      </c>
      <c r="F477">
        <v>-0.23582966350000001</v>
      </c>
      <c r="G477">
        <v>-0.23582966350000001</v>
      </c>
      <c r="H477">
        <v>0.42013002150000001</v>
      </c>
      <c r="I477">
        <v>5.15293054999999E-2</v>
      </c>
      <c r="K477">
        <f t="shared" si="21"/>
        <v>-0.23582966350000001</v>
      </c>
      <c r="L477">
        <f t="shared" si="22"/>
        <v>0.23582966349999995</v>
      </c>
      <c r="M477">
        <f t="shared" si="23"/>
        <v>-0.47165932699999996</v>
      </c>
    </row>
    <row r="478" spans="1:13" x14ac:dyDescent="0.25">
      <c r="A478" t="s">
        <v>513</v>
      </c>
      <c r="B478">
        <v>0.2497034695</v>
      </c>
      <c r="C478">
        <v>0.71053692550000003</v>
      </c>
      <c r="D478">
        <v>0.721092899499999</v>
      </c>
      <c r="E478">
        <v>0.89952390849999897</v>
      </c>
      <c r="F478">
        <v>-0.37289157450000099</v>
      </c>
      <c r="G478">
        <v>-0.10394769149999999</v>
      </c>
      <c r="H478">
        <v>0.75478917449999905</v>
      </c>
      <c r="I478">
        <v>-0.27794990850000001</v>
      </c>
      <c r="K478">
        <f t="shared" si="21"/>
        <v>-0.23841963300000049</v>
      </c>
      <c r="L478">
        <f t="shared" si="22"/>
        <v>0.23841963299999952</v>
      </c>
      <c r="M478">
        <f t="shared" si="23"/>
        <v>-0.47683926600000004</v>
      </c>
    </row>
    <row r="479" spans="1:13" x14ac:dyDescent="0.25">
      <c r="A479" t="s">
        <v>177</v>
      </c>
      <c r="B479">
        <v>0.71774020374999903</v>
      </c>
      <c r="C479">
        <v>1.0804978737499999</v>
      </c>
      <c r="D479">
        <v>0.40028041974999901</v>
      </c>
      <c r="E479">
        <v>1.32758227375</v>
      </c>
      <c r="F479">
        <v>-0.66268663525000104</v>
      </c>
      <c r="G479">
        <v>0.17735053775000001</v>
      </c>
      <c r="H479">
        <v>0.49141613974999898</v>
      </c>
      <c r="I479">
        <v>-6.0800422499998098E-3</v>
      </c>
      <c r="K479">
        <f t="shared" si="21"/>
        <v>-0.24266804875000053</v>
      </c>
      <c r="L479">
        <f t="shared" si="22"/>
        <v>0.24266804874999959</v>
      </c>
      <c r="M479">
        <f t="shared" si="23"/>
        <v>-0.48533609750000012</v>
      </c>
    </row>
    <row r="480" spans="1:13" x14ac:dyDescent="0.25">
      <c r="A480" t="s">
        <v>458</v>
      </c>
      <c r="B480">
        <v>2.1118719249999501E-2</v>
      </c>
      <c r="C480">
        <v>0.26228943225000001</v>
      </c>
      <c r="D480">
        <v>-0.37283745475000002</v>
      </c>
      <c r="E480">
        <v>0.22920380225</v>
      </c>
      <c r="F480">
        <v>-0.644346017750001</v>
      </c>
      <c r="G480">
        <v>0.15731930624999901</v>
      </c>
      <c r="H480">
        <v>0.63350879024999995</v>
      </c>
      <c r="I480">
        <v>-0.14648207875000099</v>
      </c>
      <c r="K480">
        <f t="shared" si="21"/>
        <v>-0.24351335575000099</v>
      </c>
      <c r="L480">
        <f t="shared" si="22"/>
        <v>0.24351335574999949</v>
      </c>
      <c r="M480">
        <f t="shared" si="23"/>
        <v>-0.48702671150000049</v>
      </c>
    </row>
    <row r="481" spans="1:13" x14ac:dyDescent="0.25">
      <c r="A481" t="s">
        <v>92</v>
      </c>
      <c r="B481">
        <v>7.9530094580000004</v>
      </c>
      <c r="C481">
        <v>7.896669578</v>
      </c>
      <c r="D481">
        <v>3.5700344999999502E-2</v>
      </c>
      <c r="E481">
        <v>-0.247792341</v>
      </c>
      <c r="F481">
        <v>-0.247792341</v>
      </c>
      <c r="G481">
        <v>-0.247792341</v>
      </c>
      <c r="H481">
        <v>0.104981348999999</v>
      </c>
      <c r="I481">
        <v>0.390603333</v>
      </c>
      <c r="K481">
        <f t="shared" si="21"/>
        <v>-0.247792341</v>
      </c>
      <c r="L481">
        <f t="shared" si="22"/>
        <v>0.2477923409999995</v>
      </c>
      <c r="M481">
        <f t="shared" si="23"/>
        <v>-0.4955846819999995</v>
      </c>
    </row>
    <row r="482" spans="1:13" x14ac:dyDescent="0.25">
      <c r="A482" t="s">
        <v>109</v>
      </c>
      <c r="B482">
        <v>5.3627241190000001</v>
      </c>
      <c r="C482">
        <v>6.4967469480000002</v>
      </c>
      <c r="D482">
        <v>-0.247792341</v>
      </c>
      <c r="E482">
        <v>-0.247792341</v>
      </c>
      <c r="F482">
        <v>-0.247792341</v>
      </c>
      <c r="G482">
        <v>-0.247792341</v>
      </c>
      <c r="H482">
        <v>0.104981348999999</v>
      </c>
      <c r="I482">
        <v>0.390603333</v>
      </c>
      <c r="K482">
        <f t="shared" si="21"/>
        <v>-0.247792341</v>
      </c>
      <c r="L482">
        <f t="shared" si="22"/>
        <v>0.2477923409999995</v>
      </c>
      <c r="M482">
        <f t="shared" si="23"/>
        <v>-0.4955846819999995</v>
      </c>
    </row>
    <row r="483" spans="1:13" x14ac:dyDescent="0.25">
      <c r="A483" t="s">
        <v>28</v>
      </c>
      <c r="B483">
        <v>1.1223971022499999</v>
      </c>
      <c r="C483">
        <v>1.11876403325</v>
      </c>
      <c r="D483">
        <v>0.942953544249999</v>
      </c>
      <c r="E483">
        <v>1.7063395752499999</v>
      </c>
      <c r="F483">
        <v>-0.33587166075000102</v>
      </c>
      <c r="G483">
        <v>-0.16313489075000001</v>
      </c>
      <c r="H483">
        <v>5.4856136249999701E-2</v>
      </c>
      <c r="I483">
        <v>0.44415041524999999</v>
      </c>
      <c r="K483">
        <f t="shared" si="21"/>
        <v>-0.24950327575000053</v>
      </c>
      <c r="L483">
        <f t="shared" si="22"/>
        <v>0.24950327574999984</v>
      </c>
      <c r="M483">
        <f t="shared" si="23"/>
        <v>-0.49900655150000039</v>
      </c>
    </row>
    <row r="484" spans="1:13" x14ac:dyDescent="0.25">
      <c r="A484" t="s">
        <v>212</v>
      </c>
      <c r="B484">
        <v>0.34091333149999897</v>
      </c>
      <c r="C484">
        <v>-0.67622104449999998</v>
      </c>
      <c r="D484">
        <v>-0.67622104449999998</v>
      </c>
      <c r="E484">
        <v>-0.67622104449999998</v>
      </c>
      <c r="F484">
        <v>0.1759728475</v>
      </c>
      <c r="G484">
        <v>-0.67622104449999998</v>
      </c>
      <c r="H484">
        <v>0.60455302149999901</v>
      </c>
      <c r="I484">
        <v>-0.104304824500001</v>
      </c>
      <c r="K484">
        <f t="shared" si="21"/>
        <v>-0.2501240985</v>
      </c>
      <c r="L484">
        <f t="shared" si="22"/>
        <v>0.250124098499999</v>
      </c>
      <c r="M484">
        <f t="shared" si="23"/>
        <v>-0.50024819699999901</v>
      </c>
    </row>
    <row r="485" spans="1:13" x14ac:dyDescent="0.25">
      <c r="A485" t="s">
        <v>567</v>
      </c>
      <c r="B485">
        <v>-1.8294638025000001</v>
      </c>
      <c r="C485">
        <v>-2.0524553495000002</v>
      </c>
      <c r="D485">
        <v>-1.2760398774999999</v>
      </c>
      <c r="E485">
        <v>-1.5211054875000001</v>
      </c>
      <c r="F485">
        <v>0.10044695250000001</v>
      </c>
      <c r="G485">
        <v>-0.6032866375</v>
      </c>
      <c r="H485">
        <v>0.1149551025</v>
      </c>
      <c r="I485">
        <v>0.38788458250000002</v>
      </c>
      <c r="K485">
        <f t="shared" si="21"/>
        <v>-0.25141984249999999</v>
      </c>
      <c r="L485">
        <f t="shared" si="22"/>
        <v>0.25141984249999999</v>
      </c>
      <c r="M485">
        <f t="shared" si="23"/>
        <v>-0.50283968499999998</v>
      </c>
    </row>
    <row r="486" spans="1:13" x14ac:dyDescent="0.25">
      <c r="A486" t="s">
        <v>604</v>
      </c>
      <c r="B486">
        <v>0.91114893350000004</v>
      </c>
      <c r="C486">
        <v>1.6856072565</v>
      </c>
      <c r="D486">
        <v>-0.53800334450000098</v>
      </c>
      <c r="E486">
        <v>9.8584386499999802E-2</v>
      </c>
      <c r="F486">
        <v>-0.48957719150000001</v>
      </c>
      <c r="G486">
        <v>-1.6158096499999899E-2</v>
      </c>
      <c r="H486">
        <v>-0.19537408649999999</v>
      </c>
      <c r="I486">
        <v>0.70110937449999999</v>
      </c>
      <c r="K486">
        <f t="shared" si="21"/>
        <v>-0.25286764399999995</v>
      </c>
      <c r="L486">
        <f t="shared" si="22"/>
        <v>0.252867644</v>
      </c>
      <c r="M486">
        <f t="shared" si="23"/>
        <v>-0.50573528799999989</v>
      </c>
    </row>
    <row r="487" spans="1:13" x14ac:dyDescent="0.25">
      <c r="A487" t="s">
        <v>686</v>
      </c>
      <c r="B487">
        <v>8.0759580974999992</v>
      </c>
      <c r="C487">
        <v>7.8239666874999996</v>
      </c>
      <c r="D487">
        <v>-3.0136699499999899E-2</v>
      </c>
      <c r="E487">
        <v>-0.43041611149999998</v>
      </c>
      <c r="F487">
        <v>-7.8303893500000193E-2</v>
      </c>
      <c r="G487">
        <v>-0.43041611149999998</v>
      </c>
      <c r="H487">
        <v>1.1084305000004201E-3</v>
      </c>
      <c r="I487">
        <v>0.50761157450000005</v>
      </c>
      <c r="K487">
        <f t="shared" si="21"/>
        <v>-0.25436000250000007</v>
      </c>
      <c r="L487">
        <f t="shared" si="22"/>
        <v>0.25436000250000024</v>
      </c>
      <c r="M487">
        <f t="shared" si="23"/>
        <v>-0.50872000500000025</v>
      </c>
    </row>
    <row r="488" spans="1:13" x14ac:dyDescent="0.25">
      <c r="A488" t="s">
        <v>573</v>
      </c>
      <c r="B488">
        <v>8.2834686682500003</v>
      </c>
      <c r="C488">
        <v>8.4011286782500001</v>
      </c>
      <c r="D488">
        <v>-0.50425553074999996</v>
      </c>
      <c r="E488">
        <v>-0.50425553074999996</v>
      </c>
      <c r="F488">
        <v>-7.5141847500006503E-3</v>
      </c>
      <c r="G488">
        <v>-0.50425553074999996</v>
      </c>
      <c r="H488">
        <v>-7.27309887500001E-2</v>
      </c>
      <c r="I488">
        <v>0.58450070425</v>
      </c>
      <c r="K488">
        <f t="shared" si="21"/>
        <v>-0.25588485775000031</v>
      </c>
      <c r="L488">
        <f t="shared" si="22"/>
        <v>0.25588485774999997</v>
      </c>
      <c r="M488">
        <f t="shared" si="23"/>
        <v>-0.51176971550000028</v>
      </c>
    </row>
    <row r="489" spans="1:13" x14ac:dyDescent="0.25">
      <c r="A489" t="s">
        <v>248</v>
      </c>
      <c r="B489">
        <v>5.8767894857499998</v>
      </c>
      <c r="C489">
        <v>6.9325721057500003</v>
      </c>
      <c r="D489">
        <v>1.59049994575</v>
      </c>
      <c r="E489">
        <v>1.72776025575</v>
      </c>
      <c r="F489">
        <v>-0.39970090125000002</v>
      </c>
      <c r="G489">
        <v>-0.118538766249999</v>
      </c>
      <c r="H489">
        <v>0.15582643174999999</v>
      </c>
      <c r="I489">
        <v>0.36241323575000101</v>
      </c>
      <c r="K489">
        <f t="shared" si="21"/>
        <v>-0.25911983374999953</v>
      </c>
      <c r="L489">
        <f t="shared" si="22"/>
        <v>0.25911983375000047</v>
      </c>
      <c r="M489">
        <f t="shared" si="23"/>
        <v>-0.51823966750000006</v>
      </c>
    </row>
    <row r="490" spans="1:13" x14ac:dyDescent="0.25">
      <c r="A490" t="s">
        <v>311</v>
      </c>
      <c r="B490">
        <v>0.40901389124999998</v>
      </c>
      <c r="C490">
        <v>9.3587517250000501E-2</v>
      </c>
      <c r="D490">
        <v>1.06900356125</v>
      </c>
      <c r="E490">
        <v>0.81013139224999997</v>
      </c>
      <c r="F490">
        <v>6.4921977249999999E-2</v>
      </c>
      <c r="G490">
        <v>-0.58404302074999903</v>
      </c>
      <c r="H490">
        <v>0.22068335524999999</v>
      </c>
      <c r="I490">
        <v>0.298437688250001</v>
      </c>
      <c r="K490">
        <f t="shared" si="21"/>
        <v>-0.2595605217499995</v>
      </c>
      <c r="L490">
        <f t="shared" si="22"/>
        <v>0.25956052175000049</v>
      </c>
      <c r="M490">
        <f t="shared" si="23"/>
        <v>-0.51912104349999999</v>
      </c>
    </row>
    <row r="491" spans="1:13" x14ac:dyDescent="0.25">
      <c r="A491" t="s">
        <v>245</v>
      </c>
      <c r="B491">
        <v>-0.82643153300000005</v>
      </c>
      <c r="C491">
        <v>-1.469037972</v>
      </c>
      <c r="D491">
        <v>-0.62792792099999994</v>
      </c>
      <c r="E491">
        <v>-1.032525556</v>
      </c>
      <c r="F491">
        <v>-0.45346648099999998</v>
      </c>
      <c r="G491">
        <v>-6.5782494000000497E-2</v>
      </c>
      <c r="H491">
        <v>0.32382385400000002</v>
      </c>
      <c r="I491">
        <v>0.19542512100000001</v>
      </c>
      <c r="K491">
        <f t="shared" si="21"/>
        <v>-0.25962448750000022</v>
      </c>
      <c r="L491">
        <f t="shared" si="22"/>
        <v>0.2596244875</v>
      </c>
      <c r="M491">
        <f t="shared" si="23"/>
        <v>-0.51924897500000022</v>
      </c>
    </row>
    <row r="492" spans="1:13" x14ac:dyDescent="0.25">
      <c r="A492" t="s">
        <v>291</v>
      </c>
      <c r="B492">
        <v>0.6230335105</v>
      </c>
      <c r="C492">
        <v>-5.3322297500000303E-2</v>
      </c>
      <c r="D492">
        <v>0.85800604550000004</v>
      </c>
      <c r="E492">
        <v>0.83627006950000005</v>
      </c>
      <c r="F492">
        <v>1.7269750499999698E-2</v>
      </c>
      <c r="G492">
        <v>-0.53875915050000001</v>
      </c>
      <c r="H492">
        <v>0.47643625950000001</v>
      </c>
      <c r="I492">
        <v>4.5053140500000297E-2</v>
      </c>
      <c r="K492">
        <f t="shared" si="21"/>
        <v>-0.26074470000000016</v>
      </c>
      <c r="L492">
        <f t="shared" si="22"/>
        <v>0.26074470000000016</v>
      </c>
      <c r="M492">
        <f t="shared" si="23"/>
        <v>-0.52148940000000032</v>
      </c>
    </row>
    <row r="493" spans="1:13" x14ac:dyDescent="0.25">
      <c r="A493" t="s">
        <v>579</v>
      </c>
      <c r="B493">
        <v>8.63385781675</v>
      </c>
      <c r="C493">
        <v>8.3996549867500008</v>
      </c>
      <c r="D493">
        <v>-0.44046889224999902</v>
      </c>
      <c r="E493">
        <v>-0.44046889224999902</v>
      </c>
      <c r="F493">
        <v>-8.8356674249999906E-2</v>
      </c>
      <c r="G493">
        <v>-0.44046889224999902</v>
      </c>
      <c r="H493">
        <v>-8.9443502499992906E-3</v>
      </c>
      <c r="I493">
        <v>0.53776991674999997</v>
      </c>
      <c r="K493">
        <f t="shared" si="21"/>
        <v>-0.26441278324999945</v>
      </c>
      <c r="L493">
        <f t="shared" si="22"/>
        <v>0.26441278325000034</v>
      </c>
      <c r="M493">
        <f t="shared" si="23"/>
        <v>-0.52882556649999979</v>
      </c>
    </row>
    <row r="494" spans="1:13" x14ac:dyDescent="0.25">
      <c r="A494" t="s">
        <v>673</v>
      </c>
      <c r="B494">
        <v>1.23994394975</v>
      </c>
      <c r="C494">
        <v>0.13202464475</v>
      </c>
      <c r="D494">
        <v>0.59629361775</v>
      </c>
      <c r="E494">
        <v>0.53637475874999996</v>
      </c>
      <c r="F494">
        <v>-0.41912356125</v>
      </c>
      <c r="G494">
        <v>-0.11752743025</v>
      </c>
      <c r="H494">
        <v>0.10039451375</v>
      </c>
      <c r="I494">
        <v>0.43625647774999998</v>
      </c>
      <c r="K494">
        <f t="shared" si="21"/>
        <v>-0.26832549574999998</v>
      </c>
      <c r="L494">
        <f t="shared" si="22"/>
        <v>0.26832549574999998</v>
      </c>
      <c r="M494">
        <f t="shared" si="23"/>
        <v>-0.53665099149999995</v>
      </c>
    </row>
    <row r="495" spans="1:13" x14ac:dyDescent="0.25">
      <c r="A495" t="s">
        <v>204</v>
      </c>
      <c r="B495">
        <v>0.17770292575000099</v>
      </c>
      <c r="C495">
        <v>1.65592417175</v>
      </c>
      <c r="D495">
        <v>-0.189120273249999</v>
      </c>
      <c r="E495">
        <v>0.17243805575000201</v>
      </c>
      <c r="F495">
        <v>0.17332926174999999</v>
      </c>
      <c r="G495">
        <v>-0.71671053124999995</v>
      </c>
      <c r="H495">
        <v>0.43184612174999998</v>
      </c>
      <c r="I495">
        <v>0.11153514775000101</v>
      </c>
      <c r="K495">
        <f t="shared" si="21"/>
        <v>-0.27169063474999999</v>
      </c>
      <c r="L495">
        <f t="shared" si="22"/>
        <v>0.27169063475000049</v>
      </c>
      <c r="M495">
        <f t="shared" si="23"/>
        <v>-0.54338126950000043</v>
      </c>
    </row>
    <row r="496" spans="1:13" x14ac:dyDescent="0.25">
      <c r="A496" t="s">
        <v>208</v>
      </c>
      <c r="B496">
        <v>1.5783336084999999</v>
      </c>
      <c r="C496">
        <v>2.2159782484999999</v>
      </c>
      <c r="D496">
        <v>-0.66301179750000105</v>
      </c>
      <c r="E496">
        <v>0.25099946849999999</v>
      </c>
      <c r="F496">
        <v>-0.46657438550000002</v>
      </c>
      <c r="G496">
        <v>-7.8042211499999695E-2</v>
      </c>
      <c r="H496">
        <v>0.43367077850000002</v>
      </c>
      <c r="I496">
        <v>0.110945818499999</v>
      </c>
      <c r="K496">
        <f t="shared" si="21"/>
        <v>-0.27230829849999988</v>
      </c>
      <c r="L496">
        <f t="shared" si="22"/>
        <v>0.27230829849999949</v>
      </c>
      <c r="M496">
        <f t="shared" si="23"/>
        <v>-0.54461659699999942</v>
      </c>
    </row>
    <row r="497" spans="1:13" x14ac:dyDescent="0.25">
      <c r="A497" t="s">
        <v>651</v>
      </c>
      <c r="B497">
        <v>0.56001350575000097</v>
      </c>
      <c r="C497">
        <v>-0.27603272625000003</v>
      </c>
      <c r="D497">
        <v>-0.27603272625000003</v>
      </c>
      <c r="E497">
        <v>-0.27603272625000003</v>
      </c>
      <c r="F497">
        <v>-0.27603272625000003</v>
      </c>
      <c r="G497">
        <v>-0.27603272625000003</v>
      </c>
      <c r="H497">
        <v>0.33200248474999999</v>
      </c>
      <c r="I497">
        <v>0.220062967750001</v>
      </c>
      <c r="K497">
        <f t="shared" si="21"/>
        <v>-0.27603272625000003</v>
      </c>
      <c r="L497">
        <f t="shared" si="22"/>
        <v>0.27603272625000053</v>
      </c>
      <c r="M497">
        <f t="shared" si="23"/>
        <v>-0.55206545250000061</v>
      </c>
    </row>
    <row r="498" spans="1:13" x14ac:dyDescent="0.25">
      <c r="A498" t="s">
        <v>434</v>
      </c>
      <c r="B498">
        <v>0.55951411900000003</v>
      </c>
      <c r="C498">
        <v>0.61944129199999898</v>
      </c>
      <c r="D498">
        <v>-0.27653211300000002</v>
      </c>
      <c r="E498">
        <v>-0.27653211300000002</v>
      </c>
      <c r="F498">
        <v>-0.27653211300000002</v>
      </c>
      <c r="G498">
        <v>-0.27653211300000002</v>
      </c>
      <c r="H498">
        <v>0.42387556299999901</v>
      </c>
      <c r="I498">
        <v>0.12918866300000001</v>
      </c>
      <c r="K498">
        <f t="shared" si="21"/>
        <v>-0.27653211300000002</v>
      </c>
      <c r="L498">
        <f t="shared" si="22"/>
        <v>0.27653211299999952</v>
      </c>
      <c r="M498">
        <f t="shared" si="23"/>
        <v>-0.5530642259999996</v>
      </c>
    </row>
    <row r="499" spans="1:13" x14ac:dyDescent="0.25">
      <c r="A499" t="s">
        <v>211</v>
      </c>
      <c r="B499">
        <v>1.5388316099999999</v>
      </c>
      <c r="C499">
        <v>0.96756051399999998</v>
      </c>
      <c r="D499">
        <v>-0.280696528</v>
      </c>
      <c r="E499">
        <v>-0.280696528</v>
      </c>
      <c r="F499">
        <v>-0.280696528</v>
      </c>
      <c r="G499">
        <v>-0.280696528</v>
      </c>
      <c r="H499">
        <v>-0.280696528</v>
      </c>
      <c r="I499">
        <v>0.842089584</v>
      </c>
      <c r="K499">
        <f t="shared" si="21"/>
        <v>-0.280696528</v>
      </c>
      <c r="L499">
        <f t="shared" si="22"/>
        <v>0.280696528</v>
      </c>
      <c r="M499">
        <f t="shared" si="23"/>
        <v>-0.561393056</v>
      </c>
    </row>
    <row r="500" spans="1:13" x14ac:dyDescent="0.25">
      <c r="A500" t="s">
        <v>253</v>
      </c>
      <c r="B500">
        <v>-0.196645256749999</v>
      </c>
      <c r="C500">
        <v>1.2546588542499999</v>
      </c>
      <c r="D500">
        <v>-0.17137958374999901</v>
      </c>
      <c r="E500">
        <v>8.4536901250000795E-2</v>
      </c>
      <c r="F500">
        <v>-0.93787945274999995</v>
      </c>
      <c r="G500">
        <v>0.36444208724999999</v>
      </c>
      <c r="H500">
        <v>0.54535586925000101</v>
      </c>
      <c r="I500">
        <v>2.8081496249999598E-2</v>
      </c>
      <c r="K500">
        <f t="shared" si="21"/>
        <v>-0.28671868275000001</v>
      </c>
      <c r="L500">
        <f t="shared" si="22"/>
        <v>0.28671868275000029</v>
      </c>
      <c r="M500">
        <f t="shared" si="23"/>
        <v>-0.57343736550000024</v>
      </c>
    </row>
    <row r="501" spans="1:13" x14ac:dyDescent="0.25">
      <c r="A501" t="s">
        <v>390</v>
      </c>
      <c r="B501">
        <v>-0.95596042999999997</v>
      </c>
      <c r="C501">
        <v>-0.68441987000000004</v>
      </c>
      <c r="D501">
        <v>0.94134978199999997</v>
      </c>
      <c r="E501">
        <v>0.96471162799999999</v>
      </c>
      <c r="F501">
        <v>-0.34623985699999998</v>
      </c>
      <c r="G501">
        <v>-0.230810549</v>
      </c>
      <c r="H501">
        <v>0.56034524100000005</v>
      </c>
      <c r="I501">
        <v>1.6705164999999401E-2</v>
      </c>
      <c r="K501">
        <f t="shared" si="21"/>
        <v>-0.28852520300000001</v>
      </c>
      <c r="L501">
        <f t="shared" si="22"/>
        <v>0.28852520299999973</v>
      </c>
      <c r="M501">
        <f t="shared" si="23"/>
        <v>-0.57705040599999968</v>
      </c>
    </row>
    <row r="502" spans="1:13" x14ac:dyDescent="0.25">
      <c r="A502" t="s">
        <v>273</v>
      </c>
      <c r="B502">
        <v>-0.53988340899999998</v>
      </c>
      <c r="C502">
        <v>6.0945443999999703E-2</v>
      </c>
      <c r="D502">
        <v>-0.53765380400000096</v>
      </c>
      <c r="E502">
        <v>-0.63416788000000002</v>
      </c>
      <c r="F502">
        <v>-0.356915488</v>
      </c>
      <c r="G502">
        <v>-0.22079393899999999</v>
      </c>
      <c r="H502">
        <v>0.23491778199999999</v>
      </c>
      <c r="I502">
        <v>0.34279164499999998</v>
      </c>
      <c r="K502">
        <f t="shared" si="21"/>
        <v>-0.28885471350000003</v>
      </c>
      <c r="L502">
        <f t="shared" si="22"/>
        <v>0.28885471349999997</v>
      </c>
      <c r="M502">
        <f t="shared" si="23"/>
        <v>-0.57770942700000005</v>
      </c>
    </row>
    <row r="503" spans="1:13" x14ac:dyDescent="0.25">
      <c r="A503" t="s">
        <v>189</v>
      </c>
      <c r="B503">
        <v>7.9418481252499999</v>
      </c>
      <c r="C503">
        <v>7.6388658252499999</v>
      </c>
      <c r="D503">
        <v>-0.28911486375000001</v>
      </c>
      <c r="E503">
        <v>-0.28911486375000001</v>
      </c>
      <c r="F503">
        <v>-0.28911486375000001</v>
      </c>
      <c r="G503">
        <v>-0.28911486375000001</v>
      </c>
      <c r="H503">
        <v>6.3658826249999301E-2</v>
      </c>
      <c r="I503">
        <v>0.51457090125000005</v>
      </c>
      <c r="K503">
        <f t="shared" si="21"/>
        <v>-0.28911486375000001</v>
      </c>
      <c r="L503">
        <f t="shared" si="22"/>
        <v>0.28911486374999967</v>
      </c>
      <c r="M503">
        <f t="shared" si="23"/>
        <v>-0.57822972749999968</v>
      </c>
    </row>
    <row r="504" spans="1:13" x14ac:dyDescent="0.25">
      <c r="A504" t="s">
        <v>281</v>
      </c>
      <c r="B504">
        <v>-0.14641124324999999</v>
      </c>
      <c r="C504">
        <v>0.76184023575000004</v>
      </c>
      <c r="D504">
        <v>-5.0303349249999102E-2</v>
      </c>
      <c r="E504">
        <v>2.5676399750000901E-2</v>
      </c>
      <c r="F504">
        <v>-0.55006284925000104</v>
      </c>
      <c r="G504">
        <v>-5.7418332250000099E-2</v>
      </c>
      <c r="H504">
        <v>0.24640654575000001</v>
      </c>
      <c r="I504">
        <v>0.36107463575000098</v>
      </c>
      <c r="K504">
        <f t="shared" si="21"/>
        <v>-0.30374059075000059</v>
      </c>
      <c r="L504">
        <f t="shared" si="22"/>
        <v>0.30374059075000048</v>
      </c>
      <c r="M504">
        <f t="shared" si="23"/>
        <v>-0.60748118150000108</v>
      </c>
    </row>
    <row r="505" spans="1:13" x14ac:dyDescent="0.25">
      <c r="A505" t="s">
        <v>74</v>
      </c>
      <c r="B505">
        <v>0.40202766049999999</v>
      </c>
      <c r="C505">
        <v>0.1038159505</v>
      </c>
      <c r="D505">
        <v>0.1421633205</v>
      </c>
      <c r="E505">
        <v>0.58995564049999905</v>
      </c>
      <c r="F505">
        <v>-0.38883810149999898</v>
      </c>
      <c r="G505">
        <v>-0.22240517950000099</v>
      </c>
      <c r="H505">
        <v>0.50813806049999999</v>
      </c>
      <c r="I505">
        <v>0.1031052205</v>
      </c>
      <c r="K505">
        <f t="shared" si="21"/>
        <v>-0.30562164049999996</v>
      </c>
      <c r="L505">
        <f t="shared" si="22"/>
        <v>0.30562164050000001</v>
      </c>
      <c r="M505">
        <f t="shared" si="23"/>
        <v>-0.61124328099999992</v>
      </c>
    </row>
    <row r="506" spans="1:13" x14ac:dyDescent="0.25">
      <c r="A506" t="s">
        <v>394</v>
      </c>
      <c r="B506">
        <v>2.4658685029999998</v>
      </c>
      <c r="C506">
        <v>4.351695114</v>
      </c>
      <c r="D506">
        <v>-0.31265816699999999</v>
      </c>
      <c r="E506">
        <v>-0.31265816699999999</v>
      </c>
      <c r="F506">
        <v>-0.31265816699999999</v>
      </c>
      <c r="G506">
        <v>-0.31265816699999999</v>
      </c>
      <c r="H506">
        <v>0.185011807</v>
      </c>
      <c r="I506">
        <v>0.440304526999999</v>
      </c>
      <c r="K506">
        <f t="shared" si="21"/>
        <v>-0.31265816699999999</v>
      </c>
      <c r="L506">
        <f t="shared" si="22"/>
        <v>0.31265816699999949</v>
      </c>
      <c r="M506">
        <f t="shared" si="23"/>
        <v>-0.62531633399999942</v>
      </c>
    </row>
    <row r="507" spans="1:13" x14ac:dyDescent="0.25">
      <c r="A507" t="s">
        <v>627</v>
      </c>
      <c r="B507">
        <v>0.10936385999999999</v>
      </c>
      <c r="C507">
        <v>0.37513247</v>
      </c>
      <c r="D507">
        <v>-0.473014678999998</v>
      </c>
      <c r="E507">
        <v>9.4872000000005806E-3</v>
      </c>
      <c r="F507">
        <v>-0.60701424999999898</v>
      </c>
      <c r="G507">
        <v>-2.4840189999998999E-2</v>
      </c>
      <c r="H507">
        <v>0.45330777</v>
      </c>
      <c r="I507">
        <v>0.17854667000000099</v>
      </c>
      <c r="K507">
        <f t="shared" si="21"/>
        <v>-0.31592721999999901</v>
      </c>
      <c r="L507">
        <f t="shared" si="22"/>
        <v>0.31592722000000051</v>
      </c>
      <c r="M507">
        <f t="shared" si="23"/>
        <v>-0.63185443999999946</v>
      </c>
    </row>
    <row r="508" spans="1:13" x14ac:dyDescent="0.25">
      <c r="A508" t="s">
        <v>375</v>
      </c>
      <c r="B508">
        <v>3.21459038875</v>
      </c>
      <c r="C508">
        <v>5.7595560827499996</v>
      </c>
      <c r="D508">
        <v>0.244966782750001</v>
      </c>
      <c r="E508">
        <v>0.69584726374999994</v>
      </c>
      <c r="F508">
        <v>-0.31932722624999998</v>
      </c>
      <c r="G508">
        <v>-0.31932722624999998</v>
      </c>
      <c r="H508">
        <v>0.46188598474999998</v>
      </c>
      <c r="I508">
        <v>0.17676846775000099</v>
      </c>
      <c r="K508">
        <f t="shared" si="21"/>
        <v>-0.31932722624999998</v>
      </c>
      <c r="L508">
        <f t="shared" si="22"/>
        <v>0.31932722625000048</v>
      </c>
      <c r="M508">
        <f t="shared" si="23"/>
        <v>-0.63865445250000041</v>
      </c>
    </row>
    <row r="509" spans="1:13" x14ac:dyDescent="0.25">
      <c r="A509" t="s">
        <v>326</v>
      </c>
      <c r="B509">
        <v>-9.15939554999987E-2</v>
      </c>
      <c r="C509">
        <v>4.4753250500001202E-2</v>
      </c>
      <c r="D509">
        <v>0.23580344250000199</v>
      </c>
      <c r="E509">
        <v>0.21376771750000101</v>
      </c>
      <c r="F509">
        <v>-0.12910045149999899</v>
      </c>
      <c r="G509">
        <v>-0.51085125249999797</v>
      </c>
      <c r="H509">
        <v>0.134870427500001</v>
      </c>
      <c r="I509">
        <v>0.50508127650000001</v>
      </c>
      <c r="K509">
        <f t="shared" si="21"/>
        <v>-0.31997585199999845</v>
      </c>
      <c r="L509">
        <f t="shared" si="22"/>
        <v>0.3199758520000005</v>
      </c>
      <c r="M509">
        <f t="shared" si="23"/>
        <v>-0.6399517039999989</v>
      </c>
    </row>
    <row r="510" spans="1:13" x14ac:dyDescent="0.25">
      <c r="A510" t="s">
        <v>685</v>
      </c>
      <c r="B510">
        <v>8.9479022350000008</v>
      </c>
      <c r="C510">
        <v>8.6593922150000004</v>
      </c>
      <c r="D510">
        <v>-0.32270034399999897</v>
      </c>
      <c r="E510">
        <v>-0.32270034399999897</v>
      </c>
      <c r="F510">
        <v>-0.32270034399999897</v>
      </c>
      <c r="G510">
        <v>-0.32270034399999897</v>
      </c>
      <c r="H510">
        <v>3.0073346000000001E-2</v>
      </c>
      <c r="I510">
        <v>0.61532734200000005</v>
      </c>
      <c r="K510">
        <f t="shared" si="21"/>
        <v>-0.32270034399999897</v>
      </c>
      <c r="L510">
        <f t="shared" si="22"/>
        <v>0.32270034400000003</v>
      </c>
      <c r="M510">
        <f t="shared" si="23"/>
        <v>-0.64540068799999895</v>
      </c>
    </row>
    <row r="511" spans="1:13" x14ac:dyDescent="0.25">
      <c r="A511" t="s">
        <v>21</v>
      </c>
      <c r="B511">
        <v>8.8085648667500003</v>
      </c>
      <c r="C511">
        <v>8.8344316967500003</v>
      </c>
      <c r="D511">
        <v>-0.50044218225000003</v>
      </c>
      <c r="E511">
        <v>-0.50044218225000003</v>
      </c>
      <c r="F511">
        <v>-0.14832996425</v>
      </c>
      <c r="G511">
        <v>-0.50044218225000003</v>
      </c>
      <c r="H511">
        <v>-6.8917640249999607E-2</v>
      </c>
      <c r="I511">
        <v>0.71768978674999995</v>
      </c>
      <c r="K511">
        <f t="shared" si="21"/>
        <v>-0.32438607325000002</v>
      </c>
      <c r="L511">
        <f t="shared" si="22"/>
        <v>0.32438607325000018</v>
      </c>
      <c r="M511">
        <f t="shared" si="23"/>
        <v>-0.64877214650000026</v>
      </c>
    </row>
    <row r="512" spans="1:13" x14ac:dyDescent="0.25">
      <c r="A512" t="s">
        <v>536</v>
      </c>
      <c r="B512">
        <v>0.90443514300000005</v>
      </c>
      <c r="C512">
        <v>0.561077311999999</v>
      </c>
      <c r="D512">
        <v>2.0246807640000002</v>
      </c>
      <c r="E512">
        <v>1.869139321</v>
      </c>
      <c r="F512">
        <v>-0.379250535000001</v>
      </c>
      <c r="G512">
        <v>-0.28828694800000099</v>
      </c>
      <c r="H512">
        <v>0.77820748799999995</v>
      </c>
      <c r="I512">
        <v>-0.110670005</v>
      </c>
      <c r="K512">
        <f t="shared" si="21"/>
        <v>-0.33376874150000102</v>
      </c>
      <c r="L512">
        <f t="shared" si="22"/>
        <v>0.33376874149999997</v>
      </c>
      <c r="M512">
        <f t="shared" si="23"/>
        <v>-0.66753748300000093</v>
      </c>
    </row>
    <row r="513" spans="1:13" x14ac:dyDescent="0.25">
      <c r="A513" t="s">
        <v>53</v>
      </c>
      <c r="B513">
        <v>2.5889045087500002</v>
      </c>
      <c r="C513">
        <v>2.3541830587499999</v>
      </c>
      <c r="D513">
        <v>1.52910006875</v>
      </c>
      <c r="E513">
        <v>1.62912376875</v>
      </c>
      <c r="F513">
        <v>-6.3274340250000394E-2</v>
      </c>
      <c r="G513">
        <v>-0.604321774250002</v>
      </c>
      <c r="H513">
        <v>0.86477890874999896</v>
      </c>
      <c r="I513">
        <v>-0.19718279425000099</v>
      </c>
      <c r="K513">
        <f t="shared" si="21"/>
        <v>-0.33379805725000122</v>
      </c>
      <c r="L513">
        <f t="shared" si="22"/>
        <v>0.333798057249999</v>
      </c>
      <c r="M513">
        <f t="shared" si="23"/>
        <v>-0.66759611450000023</v>
      </c>
    </row>
    <row r="514" spans="1:13" x14ac:dyDescent="0.25">
      <c r="A514" t="s">
        <v>232</v>
      </c>
      <c r="B514">
        <v>-0.51729711375000098</v>
      </c>
      <c r="C514">
        <v>-0.63051381375000004</v>
      </c>
      <c r="D514">
        <v>0.94173623824999997</v>
      </c>
      <c r="E514">
        <v>1.29573605125</v>
      </c>
      <c r="F514">
        <v>-6.8793924750000499E-2</v>
      </c>
      <c r="G514">
        <v>-0.60049705774999995</v>
      </c>
      <c r="H514">
        <v>0.97914339324999999</v>
      </c>
      <c r="I514">
        <v>-0.30985241074999997</v>
      </c>
      <c r="K514">
        <f t="shared" si="21"/>
        <v>-0.3346454912500002</v>
      </c>
      <c r="L514">
        <f t="shared" si="22"/>
        <v>0.33464549124999998</v>
      </c>
      <c r="M514">
        <f t="shared" si="23"/>
        <v>-0.66929098250000019</v>
      </c>
    </row>
    <row r="515" spans="1:13" x14ac:dyDescent="0.25">
      <c r="A515" t="s">
        <v>377</v>
      </c>
      <c r="B515">
        <v>-4.0864559360000001</v>
      </c>
      <c r="C515">
        <v>-2.1373456759999998</v>
      </c>
      <c r="D515">
        <v>-0.151199575</v>
      </c>
      <c r="E515">
        <v>-9.0727564999999899E-2</v>
      </c>
      <c r="F515">
        <v>-3.06744949999995E-2</v>
      </c>
      <c r="G515">
        <v>-0.64250049499999995</v>
      </c>
      <c r="H515">
        <v>0.42836242500000099</v>
      </c>
      <c r="I515">
        <v>0.24481256500000001</v>
      </c>
      <c r="K515">
        <f t="shared" si="21"/>
        <v>-0.33658749499999974</v>
      </c>
      <c r="L515">
        <f t="shared" si="22"/>
        <v>0.33658749500000051</v>
      </c>
      <c r="M515">
        <f t="shared" si="23"/>
        <v>-0.67317499000000025</v>
      </c>
    </row>
    <row r="516" spans="1:13" x14ac:dyDescent="0.25">
      <c r="A516" t="s">
        <v>132</v>
      </c>
      <c r="B516">
        <v>-0.53587486000000195</v>
      </c>
      <c r="C516">
        <v>-1.1208947760000001</v>
      </c>
      <c r="D516">
        <v>4.9553099999998899E-2</v>
      </c>
      <c r="E516">
        <v>-7.8435370000001101E-2</v>
      </c>
      <c r="F516">
        <v>-0.200009570000001</v>
      </c>
      <c r="G516">
        <v>-0.49224485000000101</v>
      </c>
      <c r="H516">
        <v>0.39153552999999902</v>
      </c>
      <c r="I516">
        <v>0.30071888999999902</v>
      </c>
      <c r="K516">
        <f t="shared" si="21"/>
        <v>-0.34612721000000102</v>
      </c>
      <c r="L516">
        <f t="shared" si="22"/>
        <v>0.34612720999999902</v>
      </c>
      <c r="M516">
        <f t="shared" si="23"/>
        <v>-0.69225442000000004</v>
      </c>
    </row>
    <row r="517" spans="1:13" x14ac:dyDescent="0.25">
      <c r="A517" t="s">
        <v>675</v>
      </c>
      <c r="B517">
        <v>1.1095051840000001</v>
      </c>
      <c r="C517">
        <v>1.608780224</v>
      </c>
      <c r="D517">
        <v>0.34572112500000102</v>
      </c>
      <c r="E517">
        <v>0.64136374300000099</v>
      </c>
      <c r="F517">
        <v>-0.51086669999999901</v>
      </c>
      <c r="G517">
        <v>-0.18429088499999899</v>
      </c>
      <c r="H517">
        <v>0.47372093999999998</v>
      </c>
      <c r="I517">
        <v>0.22143664500000099</v>
      </c>
      <c r="K517">
        <f t="shared" si="21"/>
        <v>-0.34757879249999901</v>
      </c>
      <c r="L517">
        <f t="shared" si="22"/>
        <v>0.34757879250000046</v>
      </c>
      <c r="M517">
        <f t="shared" si="23"/>
        <v>-0.69515758499999947</v>
      </c>
    </row>
    <row r="518" spans="1:13" x14ac:dyDescent="0.25">
      <c r="A518" t="s">
        <v>636</v>
      </c>
      <c r="B518">
        <v>0.68714311000000095</v>
      </c>
      <c r="C518">
        <v>0.20616214800000099</v>
      </c>
      <c r="D518">
        <v>0.91235299300000094</v>
      </c>
      <c r="E518">
        <v>0.72856332499999998</v>
      </c>
      <c r="F518">
        <v>-0.221742619999999</v>
      </c>
      <c r="G518">
        <v>-0.477219378999999</v>
      </c>
      <c r="H518">
        <v>0.69474116799999996</v>
      </c>
      <c r="I518">
        <v>4.22083100000137E-3</v>
      </c>
      <c r="K518">
        <f t="shared" ref="K518:K581" si="24">AVERAGE(F518:G518)</f>
        <v>-0.349480999499999</v>
      </c>
      <c r="L518">
        <f t="shared" ref="L518:L581" si="25">AVERAGE(H518:I518)</f>
        <v>0.34948099950000067</v>
      </c>
      <c r="M518">
        <f t="shared" ref="M518:M581" si="26">K518-L518</f>
        <v>-0.69896199899999967</v>
      </c>
    </row>
    <row r="519" spans="1:13" x14ac:dyDescent="0.25">
      <c r="A519" t="s">
        <v>565</v>
      </c>
      <c r="B519">
        <v>-0.72831703825000105</v>
      </c>
      <c r="C519">
        <v>0.466991365749999</v>
      </c>
      <c r="D519">
        <v>0.60593551675000001</v>
      </c>
      <c r="E519">
        <v>0.51883051574999905</v>
      </c>
      <c r="F519">
        <v>-0.128260743250001</v>
      </c>
      <c r="G519">
        <v>-0.57777412225000002</v>
      </c>
      <c r="H519">
        <v>0.68079346674999996</v>
      </c>
      <c r="I519">
        <v>2.5241398749999502E-2</v>
      </c>
      <c r="K519">
        <f t="shared" si="24"/>
        <v>-0.35301743275000053</v>
      </c>
      <c r="L519">
        <f t="shared" si="25"/>
        <v>0.35301743274999975</v>
      </c>
      <c r="M519">
        <f t="shared" si="26"/>
        <v>-0.70603486550000027</v>
      </c>
    </row>
    <row r="520" spans="1:13" x14ac:dyDescent="0.25">
      <c r="A520" t="s">
        <v>501</v>
      </c>
      <c r="B520">
        <v>2.7926336597499999</v>
      </c>
      <c r="C520">
        <v>2.8708667997499999</v>
      </c>
      <c r="D520">
        <v>0.88662704174999996</v>
      </c>
      <c r="E520">
        <v>0.84281399575000104</v>
      </c>
      <c r="F520">
        <v>2.24174817500007E-2</v>
      </c>
      <c r="G520">
        <v>-0.73854923124999905</v>
      </c>
      <c r="H520">
        <v>0.65143367475000102</v>
      </c>
      <c r="I520">
        <v>6.4698074749999904E-2</v>
      </c>
      <c r="K520">
        <f t="shared" si="24"/>
        <v>-0.35806587474999918</v>
      </c>
      <c r="L520">
        <f t="shared" si="25"/>
        <v>0.35806587475000046</v>
      </c>
      <c r="M520">
        <f t="shared" si="26"/>
        <v>-0.71613174949999969</v>
      </c>
    </row>
    <row r="521" spans="1:13" x14ac:dyDescent="0.25">
      <c r="A521" t="s">
        <v>239</v>
      </c>
      <c r="B521">
        <v>0.38527999800000001</v>
      </c>
      <c r="C521">
        <v>0.28852072699999998</v>
      </c>
      <c r="D521">
        <v>0.88341407600000099</v>
      </c>
      <c r="E521">
        <v>1.4961989769999999</v>
      </c>
      <c r="F521">
        <v>-0.42411028899999997</v>
      </c>
      <c r="G521">
        <v>-0.29653470699999901</v>
      </c>
      <c r="H521">
        <v>0.87479668700000002</v>
      </c>
      <c r="I521">
        <v>-0.15415169099999901</v>
      </c>
      <c r="K521">
        <f t="shared" si="24"/>
        <v>-0.36032249799999949</v>
      </c>
      <c r="L521">
        <f t="shared" si="25"/>
        <v>0.36032249800000049</v>
      </c>
      <c r="M521">
        <f t="shared" si="26"/>
        <v>-0.72064499599999998</v>
      </c>
    </row>
    <row r="522" spans="1:13" x14ac:dyDescent="0.25">
      <c r="A522" t="s">
        <v>62</v>
      </c>
      <c r="B522">
        <v>3.6700003049999999</v>
      </c>
      <c r="C522">
        <v>3.1599151550000002</v>
      </c>
      <c r="D522">
        <v>0.72569759199999995</v>
      </c>
      <c r="E522">
        <v>1.0832911430000001</v>
      </c>
      <c r="F522">
        <v>0.19806364399999901</v>
      </c>
      <c r="G522">
        <v>-0.91909611199999997</v>
      </c>
      <c r="H522">
        <v>0.28918656799999998</v>
      </c>
      <c r="I522">
        <v>0.43184589999999901</v>
      </c>
      <c r="K522">
        <f t="shared" si="24"/>
        <v>-0.36051623400000049</v>
      </c>
      <c r="L522">
        <f t="shared" si="25"/>
        <v>0.36051623399999949</v>
      </c>
      <c r="M522">
        <f t="shared" si="26"/>
        <v>-0.72103246799999998</v>
      </c>
    </row>
    <row r="523" spans="1:13" x14ac:dyDescent="0.25">
      <c r="A523" t="s">
        <v>619</v>
      </c>
      <c r="B523">
        <v>3.4758467395000001</v>
      </c>
      <c r="C523">
        <v>2.2584759415</v>
      </c>
      <c r="D523">
        <v>-0.52274129449999995</v>
      </c>
      <c r="E523">
        <v>-0.74387455650000001</v>
      </c>
      <c r="F523">
        <v>-0.29275308049999998</v>
      </c>
      <c r="G523">
        <v>-0.42843116050000002</v>
      </c>
      <c r="H523">
        <v>-0.17337942249999999</v>
      </c>
      <c r="I523">
        <v>0.89456366350000005</v>
      </c>
      <c r="K523">
        <f t="shared" si="24"/>
        <v>-0.3605921205</v>
      </c>
      <c r="L523">
        <f t="shared" si="25"/>
        <v>0.3605921205</v>
      </c>
      <c r="M523">
        <f t="shared" si="26"/>
        <v>-0.721184241</v>
      </c>
    </row>
    <row r="524" spans="1:13" x14ac:dyDescent="0.25">
      <c r="A524" t="s">
        <v>162</v>
      </c>
      <c r="B524">
        <v>3.6582653607500002</v>
      </c>
      <c r="C524">
        <v>3.3283825307499999</v>
      </c>
      <c r="D524">
        <v>1.4057037507500001</v>
      </c>
      <c r="E524">
        <v>1.38137496175</v>
      </c>
      <c r="F524">
        <v>-0.14216119625000101</v>
      </c>
      <c r="G524">
        <v>-0.58077222525000105</v>
      </c>
      <c r="H524">
        <v>0.63722308475</v>
      </c>
      <c r="I524">
        <v>8.57103367499992E-2</v>
      </c>
      <c r="K524">
        <f t="shared" si="24"/>
        <v>-0.36146671075000103</v>
      </c>
      <c r="L524">
        <f t="shared" si="25"/>
        <v>0.36146671074999959</v>
      </c>
      <c r="M524">
        <f t="shared" si="26"/>
        <v>-0.72293342150000062</v>
      </c>
    </row>
    <row r="525" spans="1:13" x14ac:dyDescent="0.25">
      <c r="A525" t="s">
        <v>277</v>
      </c>
      <c r="B525">
        <v>-1.0039944414999999</v>
      </c>
      <c r="C525">
        <v>-0.49008723750000099</v>
      </c>
      <c r="D525">
        <v>-1.4552372924999999</v>
      </c>
      <c r="E525">
        <v>-0.75602319650000105</v>
      </c>
      <c r="F525">
        <v>-0.69086761750000003</v>
      </c>
      <c r="G525">
        <v>-3.3957967500000998E-2</v>
      </c>
      <c r="H525">
        <v>0.33281919249999897</v>
      </c>
      <c r="I525">
        <v>0.39200639249999902</v>
      </c>
      <c r="K525">
        <f t="shared" si="24"/>
        <v>-0.36241279250000052</v>
      </c>
      <c r="L525">
        <f t="shared" si="25"/>
        <v>0.36241279249999903</v>
      </c>
      <c r="M525">
        <f t="shared" si="26"/>
        <v>-0.72482558499999961</v>
      </c>
    </row>
    <row r="526" spans="1:13" x14ac:dyDescent="0.25">
      <c r="A526" t="s">
        <v>641</v>
      </c>
      <c r="B526">
        <v>0.52108678600000002</v>
      </c>
      <c r="C526">
        <v>1.5726562630000001</v>
      </c>
      <c r="D526">
        <v>0.87296712700000101</v>
      </c>
      <c r="E526">
        <v>0.829489225</v>
      </c>
      <c r="F526">
        <v>-0.27623313500000002</v>
      </c>
      <c r="G526">
        <v>-0.44915154000000002</v>
      </c>
      <c r="H526">
        <v>0.54482224600000095</v>
      </c>
      <c r="I526">
        <v>0.180562429</v>
      </c>
      <c r="K526">
        <f t="shared" si="24"/>
        <v>-0.36269233750000002</v>
      </c>
      <c r="L526">
        <f t="shared" si="25"/>
        <v>0.36269233750000046</v>
      </c>
      <c r="M526">
        <f t="shared" si="26"/>
        <v>-0.72538467500000048</v>
      </c>
    </row>
    <row r="527" spans="1:13" x14ac:dyDescent="0.25">
      <c r="A527" t="s">
        <v>182</v>
      </c>
      <c r="B527">
        <v>0.80210737175000002</v>
      </c>
      <c r="C527">
        <v>3.1037195717500001</v>
      </c>
      <c r="D527">
        <v>0.12467778675000001</v>
      </c>
      <c r="E527">
        <v>0.112721813749999</v>
      </c>
      <c r="F527">
        <v>-0.36478547825000002</v>
      </c>
      <c r="G527">
        <v>-0.36478547825000002</v>
      </c>
      <c r="H527">
        <v>0.24324973275</v>
      </c>
      <c r="I527">
        <v>0.48632122374999998</v>
      </c>
      <c r="K527">
        <f t="shared" si="24"/>
        <v>-0.36478547825000002</v>
      </c>
      <c r="L527">
        <f t="shared" si="25"/>
        <v>0.36478547824999996</v>
      </c>
      <c r="M527">
        <f t="shared" si="26"/>
        <v>-0.72957095649999992</v>
      </c>
    </row>
    <row r="528" spans="1:13" x14ac:dyDescent="0.25">
      <c r="A528" t="s">
        <v>645</v>
      </c>
      <c r="B528">
        <v>1.60481224825</v>
      </c>
      <c r="C528">
        <v>2.6517563682500001</v>
      </c>
      <c r="D528">
        <v>-2.0833669057500002</v>
      </c>
      <c r="E528">
        <v>-0.75248124674999906</v>
      </c>
      <c r="F528">
        <v>-0.50700141974999902</v>
      </c>
      <c r="G528">
        <v>-0.22758306175000001</v>
      </c>
      <c r="H528">
        <v>-5.0964966749999598E-2</v>
      </c>
      <c r="I528">
        <v>0.78554944824999995</v>
      </c>
      <c r="K528">
        <f t="shared" si="24"/>
        <v>-0.3672922407499995</v>
      </c>
      <c r="L528">
        <f t="shared" si="25"/>
        <v>0.36729224075000017</v>
      </c>
      <c r="M528">
        <f t="shared" si="26"/>
        <v>-0.73458448149999966</v>
      </c>
    </row>
    <row r="529" spans="1:13" x14ac:dyDescent="0.25">
      <c r="A529" t="s">
        <v>285</v>
      </c>
      <c r="B529">
        <v>0.68729024400000005</v>
      </c>
      <c r="C529">
        <v>0.56306172500000096</v>
      </c>
      <c r="D529">
        <v>0.92108220600000101</v>
      </c>
      <c r="E529">
        <v>0.78135353500000104</v>
      </c>
      <c r="F529">
        <v>0.212441665</v>
      </c>
      <c r="G529">
        <v>-0.95351832999999997</v>
      </c>
      <c r="H529">
        <v>0.237277707000001</v>
      </c>
      <c r="I529">
        <v>0.50379895800000096</v>
      </c>
      <c r="K529">
        <f t="shared" si="24"/>
        <v>-0.37053833250000001</v>
      </c>
      <c r="L529">
        <f t="shared" si="25"/>
        <v>0.37053833250000101</v>
      </c>
      <c r="M529">
        <f t="shared" si="26"/>
        <v>-0.74107666500000102</v>
      </c>
    </row>
    <row r="530" spans="1:13" x14ac:dyDescent="0.25">
      <c r="A530" t="s">
        <v>287</v>
      </c>
      <c r="B530">
        <v>0.2815952075</v>
      </c>
      <c r="C530">
        <v>0.37705100349999898</v>
      </c>
      <c r="D530">
        <v>0.50176510350000003</v>
      </c>
      <c r="E530">
        <v>0.73843176349999995</v>
      </c>
      <c r="F530">
        <v>-0.77642809749999997</v>
      </c>
      <c r="G530">
        <v>3.2977940499999497E-2</v>
      </c>
      <c r="H530">
        <v>1.1244878795</v>
      </c>
      <c r="I530">
        <v>-0.38103772250000001</v>
      </c>
      <c r="K530">
        <f t="shared" si="24"/>
        <v>-0.37172507850000025</v>
      </c>
      <c r="L530">
        <f t="shared" si="25"/>
        <v>0.37172507849999997</v>
      </c>
      <c r="M530">
        <f t="shared" si="26"/>
        <v>-0.74345015700000028</v>
      </c>
    </row>
    <row r="531" spans="1:13" x14ac:dyDescent="0.25">
      <c r="A531" t="s">
        <v>61</v>
      </c>
      <c r="B531">
        <v>1.7401880322500001</v>
      </c>
      <c r="C531">
        <v>2.5724044722500001</v>
      </c>
      <c r="D531">
        <v>0.79683102224999802</v>
      </c>
      <c r="E531">
        <v>0.70355208824999904</v>
      </c>
      <c r="F531">
        <v>-0.12626511175000099</v>
      </c>
      <c r="G531">
        <v>-0.61819146275000103</v>
      </c>
      <c r="H531">
        <v>0.75423268724999903</v>
      </c>
      <c r="I531">
        <v>-9.77611275000001E-3</v>
      </c>
      <c r="K531">
        <f t="shared" si="24"/>
        <v>-0.37222828725000101</v>
      </c>
      <c r="L531">
        <f t="shared" si="25"/>
        <v>0.37222828724999951</v>
      </c>
      <c r="M531">
        <f t="shared" si="26"/>
        <v>-0.74445657450000047</v>
      </c>
    </row>
    <row r="532" spans="1:13" x14ac:dyDescent="0.25">
      <c r="A532" t="s">
        <v>298</v>
      </c>
      <c r="B532">
        <v>-0.65400203025000003</v>
      </c>
      <c r="C532">
        <v>0.63438702874999997</v>
      </c>
      <c r="D532">
        <v>-0.54546780024999997</v>
      </c>
      <c r="E532">
        <v>-0.44140869124999998</v>
      </c>
      <c r="F532">
        <v>-0.77973865325000002</v>
      </c>
      <c r="G532">
        <v>3.4444160750000598E-2</v>
      </c>
      <c r="H532">
        <v>0.29480854774999998</v>
      </c>
      <c r="I532">
        <v>0.45048594475000098</v>
      </c>
      <c r="K532">
        <f t="shared" si="24"/>
        <v>-0.37264724624999973</v>
      </c>
      <c r="L532">
        <f t="shared" si="25"/>
        <v>0.37264724625000045</v>
      </c>
      <c r="M532">
        <f t="shared" si="26"/>
        <v>-0.74529449250000024</v>
      </c>
    </row>
    <row r="533" spans="1:13" x14ac:dyDescent="0.25">
      <c r="A533" t="s">
        <v>680</v>
      </c>
      <c r="B533">
        <v>0.68008432250000095</v>
      </c>
      <c r="C533">
        <v>0.82623049250000102</v>
      </c>
      <c r="D533">
        <v>-0.74402900650000003</v>
      </c>
      <c r="E533">
        <v>-0.55529390849999904</v>
      </c>
      <c r="F533">
        <v>-0.54290595850000001</v>
      </c>
      <c r="G533">
        <v>-0.23496755550000101</v>
      </c>
      <c r="H533">
        <v>0.74024286250000104</v>
      </c>
      <c r="I533">
        <v>3.7630651500000702E-2</v>
      </c>
      <c r="K533">
        <f t="shared" si="24"/>
        <v>-0.38893675700000052</v>
      </c>
      <c r="L533">
        <f t="shared" si="25"/>
        <v>0.38893675700000085</v>
      </c>
      <c r="M533">
        <f t="shared" si="26"/>
        <v>-0.77787351400000138</v>
      </c>
    </row>
    <row r="534" spans="1:13" x14ac:dyDescent="0.25">
      <c r="A534" t="s">
        <v>259</v>
      </c>
      <c r="B534">
        <v>-2.29345335E-2</v>
      </c>
      <c r="C534">
        <v>-0.69223062749999997</v>
      </c>
      <c r="D534">
        <v>0.59278908949999998</v>
      </c>
      <c r="E534">
        <v>0.55047549750000102</v>
      </c>
      <c r="F534">
        <v>-1.41905935000004E-2</v>
      </c>
      <c r="G534">
        <v>-0.76518837149999996</v>
      </c>
      <c r="H534">
        <v>0.42136039149999999</v>
      </c>
      <c r="I534">
        <v>0.35801857350000099</v>
      </c>
      <c r="K534">
        <f t="shared" si="24"/>
        <v>-0.38968948250000018</v>
      </c>
      <c r="L534">
        <f t="shared" si="25"/>
        <v>0.38968948250000046</v>
      </c>
      <c r="M534">
        <f t="shared" si="26"/>
        <v>-0.7793789650000007</v>
      </c>
    </row>
    <row r="535" spans="1:13" x14ac:dyDescent="0.25">
      <c r="A535" t="s">
        <v>55</v>
      </c>
      <c r="B535">
        <v>-0.18585591499999901</v>
      </c>
      <c r="C535">
        <v>2.742885775</v>
      </c>
      <c r="D535">
        <v>0.34210194500000102</v>
      </c>
      <c r="E535">
        <v>0.50147753500000103</v>
      </c>
      <c r="F535">
        <v>-0.28148593499999902</v>
      </c>
      <c r="G535">
        <v>-0.49970230500000001</v>
      </c>
      <c r="H535">
        <v>0.46882976500000101</v>
      </c>
      <c r="I535">
        <v>0.31235847500000002</v>
      </c>
      <c r="K535">
        <f t="shared" si="24"/>
        <v>-0.39059411999999949</v>
      </c>
      <c r="L535">
        <f t="shared" si="25"/>
        <v>0.39059412000000049</v>
      </c>
      <c r="M535">
        <f t="shared" si="26"/>
        <v>-0.78118823999999998</v>
      </c>
    </row>
    <row r="536" spans="1:13" x14ac:dyDescent="0.25">
      <c r="A536" t="s">
        <v>665</v>
      </c>
      <c r="B536">
        <v>0.98642734649999997</v>
      </c>
      <c r="C536">
        <v>0.64011618150000105</v>
      </c>
      <c r="D536">
        <v>0.27675209350000002</v>
      </c>
      <c r="E536">
        <v>0.51688911450000097</v>
      </c>
      <c r="F536">
        <v>-0.10933768250000001</v>
      </c>
      <c r="G536">
        <v>-0.6790092365</v>
      </c>
      <c r="H536">
        <v>0.19873489950000101</v>
      </c>
      <c r="I536">
        <v>0.58961201949999997</v>
      </c>
      <c r="K536">
        <f t="shared" si="24"/>
        <v>-0.39417345949999999</v>
      </c>
      <c r="L536">
        <f t="shared" si="25"/>
        <v>0.39417345950000049</v>
      </c>
      <c r="M536">
        <f t="shared" si="26"/>
        <v>-0.78834691900000053</v>
      </c>
    </row>
    <row r="537" spans="1:13" x14ac:dyDescent="0.25">
      <c r="A537" t="s">
        <v>408</v>
      </c>
      <c r="B537">
        <v>-1.714868869</v>
      </c>
      <c r="C537">
        <v>-0.45406273799999902</v>
      </c>
      <c r="D537">
        <v>-0.89295283799999903</v>
      </c>
      <c r="E537">
        <v>0.26480390100000101</v>
      </c>
      <c r="F537">
        <v>-0.62123630599999802</v>
      </c>
      <c r="G537">
        <v>-0.17134867599999901</v>
      </c>
      <c r="H537">
        <v>-0.48596265300000002</v>
      </c>
      <c r="I537">
        <v>1.278547635</v>
      </c>
      <c r="K537">
        <f t="shared" si="24"/>
        <v>-0.39629249099999853</v>
      </c>
      <c r="L537">
        <f t="shared" si="25"/>
        <v>0.39629249099999997</v>
      </c>
      <c r="M537">
        <f t="shared" si="26"/>
        <v>-0.79258498199999849</v>
      </c>
    </row>
    <row r="538" spans="1:13" x14ac:dyDescent="0.25">
      <c r="A538" t="s">
        <v>647</v>
      </c>
      <c r="B538">
        <v>-0.71139911224999997</v>
      </c>
      <c r="C538">
        <v>-0.55741791924999995</v>
      </c>
      <c r="D538">
        <v>0.84626977275000004</v>
      </c>
      <c r="E538">
        <v>0.55142624675000096</v>
      </c>
      <c r="F538">
        <v>-0.11388022325</v>
      </c>
      <c r="G538">
        <v>-0.68157953024999995</v>
      </c>
      <c r="H538">
        <v>0.48560831975000002</v>
      </c>
      <c r="I538">
        <v>0.30985143375000002</v>
      </c>
      <c r="K538">
        <f t="shared" si="24"/>
        <v>-0.39772987674999999</v>
      </c>
      <c r="L538">
        <f t="shared" si="25"/>
        <v>0.39772987675000004</v>
      </c>
      <c r="M538">
        <f t="shared" si="26"/>
        <v>-0.79545975350000009</v>
      </c>
    </row>
    <row r="539" spans="1:13" x14ac:dyDescent="0.25">
      <c r="A539" t="s">
        <v>323</v>
      </c>
      <c r="B539">
        <v>-0.451304874999998</v>
      </c>
      <c r="C539">
        <v>-0.20378307499999901</v>
      </c>
      <c r="D539">
        <v>-0.734362614999998</v>
      </c>
      <c r="E539">
        <v>3.7484925000001099E-2</v>
      </c>
      <c r="F539">
        <v>-0.65502864500000002</v>
      </c>
      <c r="G539">
        <v>-0.14639956499999901</v>
      </c>
      <c r="H539">
        <v>0.364501835</v>
      </c>
      <c r="I539">
        <v>0.43692637500000098</v>
      </c>
      <c r="K539">
        <f t="shared" si="24"/>
        <v>-0.40071410499999949</v>
      </c>
      <c r="L539">
        <f t="shared" si="25"/>
        <v>0.40071410500000049</v>
      </c>
      <c r="M539">
        <f t="shared" si="26"/>
        <v>-0.80142820999999997</v>
      </c>
    </row>
    <row r="540" spans="1:13" x14ac:dyDescent="0.25">
      <c r="A540" t="s">
        <v>254</v>
      </c>
      <c r="B540">
        <v>0.96794639049999998</v>
      </c>
      <c r="C540">
        <v>2.8399302794999999</v>
      </c>
      <c r="D540">
        <v>-1.3094478500000201E-2</v>
      </c>
      <c r="E540">
        <v>0.27181733850000001</v>
      </c>
      <c r="F540">
        <v>-0.60128905850000003</v>
      </c>
      <c r="G540">
        <v>-0.20077637449999999</v>
      </c>
      <c r="H540">
        <v>0.20563491449999999</v>
      </c>
      <c r="I540">
        <v>0.59643051849999995</v>
      </c>
      <c r="K540">
        <f t="shared" si="24"/>
        <v>-0.4010327165</v>
      </c>
      <c r="L540">
        <f t="shared" si="25"/>
        <v>0.40103271649999994</v>
      </c>
      <c r="M540">
        <f t="shared" si="26"/>
        <v>-0.80206543299999988</v>
      </c>
    </row>
    <row r="541" spans="1:13" x14ac:dyDescent="0.25">
      <c r="A541" t="s">
        <v>116</v>
      </c>
      <c r="B541">
        <v>0.69159848025000104</v>
      </c>
      <c r="C541">
        <v>1.40150829025</v>
      </c>
      <c r="D541">
        <v>-0.98201048974999905</v>
      </c>
      <c r="E541">
        <v>-0.72102417875000002</v>
      </c>
      <c r="F541">
        <v>-0.85790722374999895</v>
      </c>
      <c r="G541">
        <v>4.7813993250000998E-2</v>
      </c>
      <c r="H541">
        <v>0.21943922025000101</v>
      </c>
      <c r="I541">
        <v>0.59065401025000097</v>
      </c>
      <c r="K541">
        <f t="shared" si="24"/>
        <v>-0.40504661524999896</v>
      </c>
      <c r="L541">
        <f t="shared" si="25"/>
        <v>0.40504661525000096</v>
      </c>
      <c r="M541">
        <f t="shared" si="26"/>
        <v>-0.81009323049999993</v>
      </c>
    </row>
    <row r="542" spans="1:13" x14ac:dyDescent="0.25">
      <c r="A542" t="s">
        <v>71</v>
      </c>
      <c r="B542">
        <v>0.25354788575000098</v>
      </c>
      <c r="C542">
        <v>-0.616746288249999</v>
      </c>
      <c r="D542">
        <v>0.51495113775000001</v>
      </c>
      <c r="E542">
        <v>0.25983641974999999</v>
      </c>
      <c r="F542">
        <v>7.93674737500005E-2</v>
      </c>
      <c r="G542">
        <v>-0.88975981524999903</v>
      </c>
      <c r="H542">
        <v>0.104868737749999</v>
      </c>
      <c r="I542">
        <v>0.705523603750001</v>
      </c>
      <c r="K542">
        <f t="shared" si="24"/>
        <v>-0.40519617074999925</v>
      </c>
      <c r="L542">
        <f t="shared" si="25"/>
        <v>0.40519617075000003</v>
      </c>
      <c r="M542">
        <f t="shared" si="26"/>
        <v>-0.81039234149999928</v>
      </c>
    </row>
    <row r="543" spans="1:13" x14ac:dyDescent="0.25">
      <c r="A543" t="s">
        <v>682</v>
      </c>
      <c r="B543">
        <v>1.2956017532499999</v>
      </c>
      <c r="C543">
        <v>0.82823130725000005</v>
      </c>
      <c r="D543">
        <v>0.52584402725000101</v>
      </c>
      <c r="E543">
        <v>0.41197117525000099</v>
      </c>
      <c r="F543">
        <v>-0.12801365374999901</v>
      </c>
      <c r="G543">
        <v>-0.68368524274999898</v>
      </c>
      <c r="H543">
        <v>0.70551823525000001</v>
      </c>
      <c r="I543">
        <v>0.106180661250001</v>
      </c>
      <c r="K543">
        <f t="shared" si="24"/>
        <v>-0.40584944824999902</v>
      </c>
      <c r="L543">
        <f t="shared" si="25"/>
        <v>0.40584944825000052</v>
      </c>
      <c r="M543">
        <f t="shared" si="26"/>
        <v>-0.8116988964999996</v>
      </c>
    </row>
    <row r="544" spans="1:13" x14ac:dyDescent="0.25">
      <c r="A544" t="s">
        <v>518</v>
      </c>
      <c r="B544">
        <v>9.8385119384999999</v>
      </c>
      <c r="C544">
        <v>9.7367538084999996</v>
      </c>
      <c r="D544">
        <v>-0.74145173450000001</v>
      </c>
      <c r="E544">
        <v>-0.63447217349999996</v>
      </c>
      <c r="F544">
        <v>-0.67283220249999998</v>
      </c>
      <c r="G544">
        <v>-0.14299886249999999</v>
      </c>
      <c r="H544">
        <v>6.7143573500000095E-2</v>
      </c>
      <c r="I544">
        <v>0.74868749150000002</v>
      </c>
      <c r="K544">
        <f t="shared" si="24"/>
        <v>-0.40791553250000001</v>
      </c>
      <c r="L544">
        <f t="shared" si="25"/>
        <v>0.40791553250000007</v>
      </c>
      <c r="M544">
        <f t="shared" si="26"/>
        <v>-0.81583106500000002</v>
      </c>
    </row>
    <row r="545" spans="1:13" x14ac:dyDescent="0.25">
      <c r="A545" t="s">
        <v>157</v>
      </c>
      <c r="B545">
        <v>6.0462766249999703E-2</v>
      </c>
      <c r="C545">
        <v>-0.82041205575000098</v>
      </c>
      <c r="D545">
        <v>0.78313043024999895</v>
      </c>
      <c r="E545">
        <v>0.85703461824999905</v>
      </c>
      <c r="F545">
        <v>-0.12375155075000099</v>
      </c>
      <c r="G545">
        <v>-0.70001156875000103</v>
      </c>
      <c r="H545">
        <v>0.88658524024999996</v>
      </c>
      <c r="I545">
        <v>-6.2822120750000807E-2</v>
      </c>
      <c r="K545">
        <f t="shared" si="24"/>
        <v>-0.41188155975000101</v>
      </c>
      <c r="L545">
        <f t="shared" si="25"/>
        <v>0.41188155974999957</v>
      </c>
      <c r="M545">
        <f t="shared" si="26"/>
        <v>-0.82376311950000058</v>
      </c>
    </row>
    <row r="546" spans="1:13" x14ac:dyDescent="0.25">
      <c r="A546" t="s">
        <v>650</v>
      </c>
      <c r="B546">
        <v>-7.8902247500014493E-3</v>
      </c>
      <c r="C546">
        <v>1.3677473462500001</v>
      </c>
      <c r="D546">
        <v>-1.57358460275</v>
      </c>
      <c r="E546">
        <v>-1.61442217975</v>
      </c>
      <c r="F546">
        <v>-0.59925671775</v>
      </c>
      <c r="G546">
        <v>-0.22834474674999999</v>
      </c>
      <c r="H546">
        <v>0.21913924625</v>
      </c>
      <c r="I546">
        <v>0.60846221824999902</v>
      </c>
      <c r="K546">
        <f t="shared" si="24"/>
        <v>-0.41380073225000003</v>
      </c>
      <c r="L546">
        <f t="shared" si="25"/>
        <v>0.41380073224999953</v>
      </c>
      <c r="M546">
        <f t="shared" si="26"/>
        <v>-0.82760146449999961</v>
      </c>
    </row>
    <row r="547" spans="1:13" x14ac:dyDescent="0.25">
      <c r="A547" t="s">
        <v>337</v>
      </c>
      <c r="B547">
        <v>-0.16380186899999999</v>
      </c>
      <c r="C547">
        <v>-0.52350518499999998</v>
      </c>
      <c r="D547">
        <v>0.972637469999999</v>
      </c>
      <c r="E547">
        <v>0.96821501099999996</v>
      </c>
      <c r="F547">
        <v>-0.13883748900000001</v>
      </c>
      <c r="G547">
        <v>-0.69349223800000004</v>
      </c>
      <c r="H547">
        <v>0.83663128799999997</v>
      </c>
      <c r="I547">
        <v>-4.3015610000001203E-3</v>
      </c>
      <c r="K547">
        <f t="shared" si="24"/>
        <v>-0.41616486350000004</v>
      </c>
      <c r="L547">
        <f t="shared" si="25"/>
        <v>0.41616486349999993</v>
      </c>
      <c r="M547">
        <f t="shared" si="26"/>
        <v>-0.83232972699999996</v>
      </c>
    </row>
    <row r="548" spans="1:13" x14ac:dyDescent="0.25">
      <c r="A548" t="s">
        <v>524</v>
      </c>
      <c r="B548">
        <v>3.2759497237500002</v>
      </c>
      <c r="C548">
        <v>2.33177335875</v>
      </c>
      <c r="D548">
        <v>1.4577251417499999</v>
      </c>
      <c r="E548">
        <v>1.2641951957499999</v>
      </c>
      <c r="F548">
        <v>-0.27245317024999899</v>
      </c>
      <c r="G548">
        <v>-0.57239331524999904</v>
      </c>
      <c r="H548">
        <v>0.62347094775</v>
      </c>
      <c r="I548">
        <v>0.22137553774999999</v>
      </c>
      <c r="K548">
        <f t="shared" si="24"/>
        <v>-0.42242324274999898</v>
      </c>
      <c r="L548">
        <f t="shared" si="25"/>
        <v>0.42242324274999998</v>
      </c>
      <c r="M548">
        <f t="shared" si="26"/>
        <v>-0.84484648549999897</v>
      </c>
    </row>
    <row r="549" spans="1:13" x14ac:dyDescent="0.25">
      <c r="A549" t="s">
        <v>346</v>
      </c>
      <c r="B549">
        <v>-1.04608447</v>
      </c>
      <c r="C549">
        <v>-0.37386268499999997</v>
      </c>
      <c r="D549">
        <v>0.387430573</v>
      </c>
      <c r="E549">
        <v>0.27347094999999999</v>
      </c>
      <c r="F549">
        <v>-0.13705376899999999</v>
      </c>
      <c r="G549">
        <v>-0.71718515499999902</v>
      </c>
      <c r="H549">
        <v>0.95243597900000099</v>
      </c>
      <c r="I549">
        <v>-9.8197055000000005E-2</v>
      </c>
      <c r="K549">
        <f t="shared" si="24"/>
        <v>-0.42711946199999951</v>
      </c>
      <c r="L549">
        <f t="shared" si="25"/>
        <v>0.4271194620000005</v>
      </c>
      <c r="M549">
        <f t="shared" si="26"/>
        <v>-0.85423892400000001</v>
      </c>
    </row>
    <row r="550" spans="1:13" x14ac:dyDescent="0.25">
      <c r="A550" t="s">
        <v>39</v>
      </c>
      <c r="B550">
        <v>8.9674453265</v>
      </c>
      <c r="C550">
        <v>10.1449325665</v>
      </c>
      <c r="D550">
        <v>-0.73253511250000003</v>
      </c>
      <c r="E550">
        <v>-0.73253511250000003</v>
      </c>
      <c r="F550">
        <v>-0.12562904450000001</v>
      </c>
      <c r="G550">
        <v>-0.73253511250000003</v>
      </c>
      <c r="H550">
        <v>0.15504306449999999</v>
      </c>
      <c r="I550">
        <v>0.70312109249999999</v>
      </c>
      <c r="K550">
        <f t="shared" si="24"/>
        <v>-0.42908207850000002</v>
      </c>
      <c r="L550">
        <f t="shared" si="25"/>
        <v>0.42908207850000002</v>
      </c>
      <c r="M550">
        <f t="shared" si="26"/>
        <v>-0.85816415700000004</v>
      </c>
    </row>
    <row r="551" spans="1:13" x14ac:dyDescent="0.25">
      <c r="A551" t="s">
        <v>244</v>
      </c>
      <c r="B551">
        <v>-0.15260042425000001</v>
      </c>
      <c r="C551">
        <v>-0.63396725224999995</v>
      </c>
      <c r="D551">
        <v>0.37676746875</v>
      </c>
      <c r="E551">
        <v>0.35800739474999999</v>
      </c>
      <c r="F551">
        <v>-5.8618842499997799E-3</v>
      </c>
      <c r="G551">
        <v>-0.85293937824999999</v>
      </c>
      <c r="H551">
        <v>0.41309646475</v>
      </c>
      <c r="I551">
        <v>0.44570479774999899</v>
      </c>
      <c r="K551">
        <f t="shared" si="24"/>
        <v>-0.42940063124999989</v>
      </c>
      <c r="L551">
        <f t="shared" si="25"/>
        <v>0.4294006312499995</v>
      </c>
      <c r="M551">
        <f t="shared" si="26"/>
        <v>-0.85880126249999944</v>
      </c>
    </row>
    <row r="552" spans="1:13" x14ac:dyDescent="0.25">
      <c r="A552" t="s">
        <v>295</v>
      </c>
      <c r="B552">
        <v>-3.3883115162499999</v>
      </c>
      <c r="C552">
        <v>-2.6998519442500002</v>
      </c>
      <c r="D552">
        <v>0.284335232749999</v>
      </c>
      <c r="E552">
        <v>-0.36312960025000002</v>
      </c>
      <c r="F552">
        <v>0.42859366274999999</v>
      </c>
      <c r="G552">
        <v>-1.2904889182499999</v>
      </c>
      <c r="H552">
        <v>0.33458676274999999</v>
      </c>
      <c r="I552">
        <v>0.52730849275000002</v>
      </c>
      <c r="K552">
        <f t="shared" si="24"/>
        <v>-0.43094762774999995</v>
      </c>
      <c r="L552">
        <f t="shared" si="25"/>
        <v>0.43094762775000001</v>
      </c>
      <c r="M552">
        <f t="shared" si="26"/>
        <v>-0.8618952554999999</v>
      </c>
    </row>
    <row r="553" spans="1:13" x14ac:dyDescent="0.25">
      <c r="A553" t="s">
        <v>395</v>
      </c>
      <c r="B553">
        <v>0.90032463799999995</v>
      </c>
      <c r="C553">
        <v>2.3461941190000002</v>
      </c>
      <c r="D553">
        <v>-0.17074524499999999</v>
      </c>
      <c r="E553">
        <v>-0.17262672400000001</v>
      </c>
      <c r="F553">
        <v>-0.64351006899999996</v>
      </c>
      <c r="G553">
        <v>-0.22768458699999999</v>
      </c>
      <c r="H553">
        <v>0.29568259600000002</v>
      </c>
      <c r="I553">
        <v>0.57551205999999999</v>
      </c>
      <c r="K553">
        <f t="shared" si="24"/>
        <v>-0.43559732799999995</v>
      </c>
      <c r="L553">
        <f t="shared" si="25"/>
        <v>0.43559732800000001</v>
      </c>
      <c r="M553">
        <f t="shared" si="26"/>
        <v>-0.8711946559999999</v>
      </c>
    </row>
    <row r="554" spans="1:13" x14ac:dyDescent="0.25">
      <c r="A554" t="s">
        <v>33</v>
      </c>
      <c r="B554">
        <v>4.2089592480000002</v>
      </c>
      <c r="C554">
        <v>4.4561754679999996</v>
      </c>
      <c r="D554">
        <v>-0.63518781999999996</v>
      </c>
      <c r="E554">
        <v>-0.170257347</v>
      </c>
      <c r="F554">
        <v>-0.70243392299999996</v>
      </c>
      <c r="G554">
        <v>-0.18732463599999999</v>
      </c>
      <c r="H554">
        <v>0.56295931099999996</v>
      </c>
      <c r="I554">
        <v>0.32679924799999999</v>
      </c>
      <c r="K554">
        <f t="shared" si="24"/>
        <v>-0.44487927949999995</v>
      </c>
      <c r="L554">
        <f t="shared" si="25"/>
        <v>0.44487927949999995</v>
      </c>
      <c r="M554">
        <f t="shared" si="26"/>
        <v>-0.88975855899999989</v>
      </c>
    </row>
    <row r="555" spans="1:13" x14ac:dyDescent="0.25">
      <c r="A555" t="s">
        <v>251</v>
      </c>
      <c r="B555">
        <v>4.5571924750001699E-2</v>
      </c>
      <c r="C555">
        <v>-0.32174980424999899</v>
      </c>
      <c r="D555">
        <v>0.78531085475000095</v>
      </c>
      <c r="E555">
        <v>1.0519332647499999</v>
      </c>
      <c r="F555">
        <v>-0.30718803124999999</v>
      </c>
      <c r="G555">
        <v>-0.58572987424999901</v>
      </c>
      <c r="H555">
        <v>0.69302795275000095</v>
      </c>
      <c r="I555">
        <v>0.19988995274999999</v>
      </c>
      <c r="K555">
        <f t="shared" si="24"/>
        <v>-0.44645895274999947</v>
      </c>
      <c r="L555">
        <f t="shared" si="25"/>
        <v>0.44645895275000047</v>
      </c>
      <c r="M555">
        <f t="shared" si="26"/>
        <v>-0.89291790549999994</v>
      </c>
    </row>
    <row r="556" spans="1:13" x14ac:dyDescent="0.25">
      <c r="A556" t="s">
        <v>290</v>
      </c>
      <c r="B556">
        <v>-0.58664468999999997</v>
      </c>
      <c r="C556">
        <v>-0.48316779200000098</v>
      </c>
      <c r="D556">
        <v>-0.36516665300000101</v>
      </c>
      <c r="E556">
        <v>-0.121596098000001</v>
      </c>
      <c r="F556">
        <v>-0.59939667600000102</v>
      </c>
      <c r="G556">
        <v>-0.30794503200000101</v>
      </c>
      <c r="H556">
        <v>0.71894530300000004</v>
      </c>
      <c r="I556">
        <v>0.18839640499999899</v>
      </c>
      <c r="K556">
        <f t="shared" si="24"/>
        <v>-0.45367085400000101</v>
      </c>
      <c r="L556">
        <f t="shared" si="25"/>
        <v>0.45367085399999951</v>
      </c>
      <c r="M556">
        <f t="shared" si="26"/>
        <v>-0.90734170800000058</v>
      </c>
    </row>
    <row r="557" spans="1:13" x14ac:dyDescent="0.25">
      <c r="A557" t="s">
        <v>466</v>
      </c>
      <c r="B557">
        <v>0.17996155724999999</v>
      </c>
      <c r="C557">
        <v>1.45706543725</v>
      </c>
      <c r="D557">
        <v>0.99429522124999903</v>
      </c>
      <c r="E557">
        <v>1.4390382772500001</v>
      </c>
      <c r="F557">
        <v>-2.9830727750001201E-2</v>
      </c>
      <c r="G557">
        <v>-0.88087628175000099</v>
      </c>
      <c r="H557">
        <v>0.60164267225000001</v>
      </c>
      <c r="I557">
        <v>0.30906433724999999</v>
      </c>
      <c r="K557">
        <f t="shared" si="24"/>
        <v>-0.45535350475000108</v>
      </c>
      <c r="L557">
        <f t="shared" si="25"/>
        <v>0.45535350475000003</v>
      </c>
      <c r="M557">
        <f t="shared" si="26"/>
        <v>-0.91070700950000116</v>
      </c>
    </row>
    <row r="558" spans="1:13" x14ac:dyDescent="0.25">
      <c r="A558" t="s">
        <v>544</v>
      </c>
      <c r="B558">
        <v>-0.98163855499999997</v>
      </c>
      <c r="C558">
        <v>0.13186642500000001</v>
      </c>
      <c r="D558">
        <v>-1.317560455</v>
      </c>
      <c r="E558">
        <v>-0.67170814499999998</v>
      </c>
      <c r="F558">
        <v>-0.69523878499999903</v>
      </c>
      <c r="G558">
        <v>-0.21857602499999901</v>
      </c>
      <c r="H558">
        <v>0.42808768500000099</v>
      </c>
      <c r="I558">
        <v>0.48572712499999998</v>
      </c>
      <c r="K558">
        <f t="shared" si="24"/>
        <v>-0.45690740499999905</v>
      </c>
      <c r="L558">
        <f t="shared" si="25"/>
        <v>0.45690740500000049</v>
      </c>
      <c r="M558">
        <f t="shared" si="26"/>
        <v>-0.91381480999999953</v>
      </c>
    </row>
    <row r="559" spans="1:13" x14ac:dyDescent="0.25">
      <c r="A559" t="s">
        <v>548</v>
      </c>
      <c r="B559">
        <v>-0.51929588599999998</v>
      </c>
      <c r="C559">
        <v>-5.7160042999999702E-2</v>
      </c>
      <c r="D559">
        <v>-0.73730160500000097</v>
      </c>
      <c r="E559">
        <v>-0.74612015600000003</v>
      </c>
      <c r="F559">
        <v>-0.48588890399999901</v>
      </c>
      <c r="G559">
        <v>-0.430655652</v>
      </c>
      <c r="H559">
        <v>0.57421532899999905</v>
      </c>
      <c r="I559">
        <v>0.34232922700000001</v>
      </c>
      <c r="K559">
        <f t="shared" si="24"/>
        <v>-0.45827227799999948</v>
      </c>
      <c r="L559">
        <f t="shared" si="25"/>
        <v>0.45827227799999953</v>
      </c>
      <c r="M559">
        <f t="shared" si="26"/>
        <v>-0.91654455599999896</v>
      </c>
    </row>
    <row r="560" spans="1:13" x14ac:dyDescent="0.25">
      <c r="A560" t="s">
        <v>85</v>
      </c>
      <c r="B560">
        <v>-1.05869871725</v>
      </c>
      <c r="C560">
        <v>-1.1718804752500001</v>
      </c>
      <c r="D560">
        <v>0.34951842374999997</v>
      </c>
      <c r="E560">
        <v>0.38450357474999902</v>
      </c>
      <c r="F560">
        <v>-0.46741959125000099</v>
      </c>
      <c r="G560">
        <v>-0.45243498325000098</v>
      </c>
      <c r="H560">
        <v>0.48670486574999899</v>
      </c>
      <c r="I560">
        <v>0.43314970874999897</v>
      </c>
      <c r="K560">
        <f t="shared" si="24"/>
        <v>-0.45992728725000098</v>
      </c>
      <c r="L560">
        <f t="shared" si="25"/>
        <v>0.45992728724999898</v>
      </c>
      <c r="M560">
        <f t="shared" si="26"/>
        <v>-0.91985457449999997</v>
      </c>
    </row>
    <row r="561" spans="1:13" x14ac:dyDescent="0.25">
      <c r="A561" t="s">
        <v>9</v>
      </c>
      <c r="B561">
        <v>5.9843203669999996</v>
      </c>
      <c r="C561">
        <v>5.562278547</v>
      </c>
      <c r="D561">
        <v>9.5608251999999894E-2</v>
      </c>
      <c r="E561">
        <v>-0.597394164000001</v>
      </c>
      <c r="F561">
        <v>-0.67816690300000004</v>
      </c>
      <c r="G561">
        <v>-0.24223441500000001</v>
      </c>
      <c r="H561">
        <v>-8.0575547000000497E-2</v>
      </c>
      <c r="I561">
        <v>1.0009768649999999</v>
      </c>
      <c r="K561">
        <f t="shared" si="24"/>
        <v>-0.46020065900000001</v>
      </c>
      <c r="L561">
        <f t="shared" si="25"/>
        <v>0.46020065899999973</v>
      </c>
      <c r="M561">
        <f t="shared" si="26"/>
        <v>-0.92040131799999969</v>
      </c>
    </row>
    <row r="562" spans="1:13" x14ac:dyDescent="0.25">
      <c r="A562" t="s">
        <v>122</v>
      </c>
      <c r="B562">
        <v>-6.0675866999999599E-2</v>
      </c>
      <c r="C562">
        <v>0.60631668699999997</v>
      </c>
      <c r="D562">
        <v>-0.41773294999999999</v>
      </c>
      <c r="E562">
        <v>0.20225156999999999</v>
      </c>
      <c r="F562">
        <v>-0.61715837200000001</v>
      </c>
      <c r="G562">
        <v>-0.304728579</v>
      </c>
      <c r="H562">
        <v>0.63641873000000104</v>
      </c>
      <c r="I562">
        <v>0.28546822100000002</v>
      </c>
      <c r="K562">
        <f t="shared" si="24"/>
        <v>-0.46094347550000003</v>
      </c>
      <c r="L562">
        <f t="shared" si="25"/>
        <v>0.46094347550000053</v>
      </c>
      <c r="M562">
        <f t="shared" si="26"/>
        <v>-0.92188695100000051</v>
      </c>
    </row>
    <row r="563" spans="1:13" x14ac:dyDescent="0.25">
      <c r="A563" t="s">
        <v>551</v>
      </c>
      <c r="B563">
        <v>2.13985398725</v>
      </c>
      <c r="C563">
        <v>3.2438887922499999</v>
      </c>
      <c r="D563">
        <v>-1.24573997175</v>
      </c>
      <c r="E563">
        <v>-1.24573997175</v>
      </c>
      <c r="F563">
        <v>-0.20921721974999999</v>
      </c>
      <c r="G563">
        <v>-0.73131222674999996</v>
      </c>
      <c r="H563">
        <v>0.80093823624999905</v>
      </c>
      <c r="I563">
        <v>0.13959121024999999</v>
      </c>
      <c r="K563">
        <f t="shared" si="24"/>
        <v>-0.47026472324999996</v>
      </c>
      <c r="L563">
        <f t="shared" si="25"/>
        <v>0.47026472324999952</v>
      </c>
      <c r="M563">
        <f t="shared" si="26"/>
        <v>-0.94052944649999948</v>
      </c>
    </row>
    <row r="564" spans="1:13" x14ac:dyDescent="0.25">
      <c r="A564" t="s">
        <v>582</v>
      </c>
      <c r="B564">
        <v>4.2137423805000003</v>
      </c>
      <c r="C564">
        <v>4.4039258405000004</v>
      </c>
      <c r="D564">
        <v>0.95782619750000098</v>
      </c>
      <c r="E564">
        <v>0.65208188750000096</v>
      </c>
      <c r="F564">
        <v>-0.40604475150000002</v>
      </c>
      <c r="G564">
        <v>-0.53497369350000001</v>
      </c>
      <c r="H564">
        <v>0.58892286049999998</v>
      </c>
      <c r="I564">
        <v>0.352095584500001</v>
      </c>
      <c r="K564">
        <f t="shared" si="24"/>
        <v>-0.47050922250000005</v>
      </c>
      <c r="L564">
        <f t="shared" si="25"/>
        <v>0.47050922250000049</v>
      </c>
      <c r="M564">
        <f t="shared" si="26"/>
        <v>-0.94101844500000054</v>
      </c>
    </row>
    <row r="565" spans="1:13" x14ac:dyDescent="0.25">
      <c r="A565" t="s">
        <v>257</v>
      </c>
      <c r="B565">
        <v>-1.8023698665000001</v>
      </c>
      <c r="C565">
        <v>-1.5645896404999999</v>
      </c>
      <c r="D565">
        <v>-0.3819692375</v>
      </c>
      <c r="E565">
        <v>-0.45697078749999998</v>
      </c>
      <c r="F565">
        <v>-0.54484526749999995</v>
      </c>
      <c r="G565">
        <v>-0.40953349750000001</v>
      </c>
      <c r="H565">
        <v>0.6366457525</v>
      </c>
      <c r="I565">
        <v>0.31773301250000002</v>
      </c>
      <c r="K565">
        <f t="shared" si="24"/>
        <v>-0.47718938249999998</v>
      </c>
      <c r="L565">
        <f t="shared" si="25"/>
        <v>0.47718938249999998</v>
      </c>
      <c r="M565">
        <f t="shared" si="26"/>
        <v>-0.95437876499999996</v>
      </c>
    </row>
    <row r="566" spans="1:13" x14ac:dyDescent="0.25">
      <c r="A566" t="s">
        <v>41</v>
      </c>
      <c r="B566">
        <v>4.0876375362499999</v>
      </c>
      <c r="C566">
        <v>5.5688621762499997</v>
      </c>
      <c r="D566">
        <v>-0.51276761375000002</v>
      </c>
      <c r="E566">
        <v>0.35961461124999999</v>
      </c>
      <c r="F566">
        <v>-0.95710576775</v>
      </c>
      <c r="G566">
        <v>4.9930525000085901E-4</v>
      </c>
      <c r="H566">
        <v>0.32581497925000003</v>
      </c>
      <c r="I566">
        <v>0.63079148325000001</v>
      </c>
      <c r="K566">
        <f t="shared" si="24"/>
        <v>-0.47830323124999957</v>
      </c>
      <c r="L566">
        <f t="shared" si="25"/>
        <v>0.47830323125000002</v>
      </c>
      <c r="M566">
        <f t="shared" si="26"/>
        <v>-0.95660646249999959</v>
      </c>
    </row>
    <row r="567" spans="1:13" x14ac:dyDescent="0.25">
      <c r="A567" t="s">
        <v>25</v>
      </c>
      <c r="B567">
        <v>4.8275315794999996</v>
      </c>
      <c r="C567">
        <v>5.4714816695000001</v>
      </c>
      <c r="D567">
        <v>-1.1266954254999999</v>
      </c>
      <c r="E567">
        <v>0.82259891950000097</v>
      </c>
      <c r="F567">
        <v>-0.99006556850000005</v>
      </c>
      <c r="G567">
        <v>1.9434839500000599E-2</v>
      </c>
      <c r="H567">
        <v>1.3024273394999999</v>
      </c>
      <c r="I567">
        <v>-0.33179661049999998</v>
      </c>
      <c r="K567">
        <f t="shared" si="24"/>
        <v>-0.48531536449999974</v>
      </c>
      <c r="L567">
        <f t="shared" si="25"/>
        <v>0.48531536449999996</v>
      </c>
      <c r="M567">
        <f t="shared" si="26"/>
        <v>-0.97063072899999969</v>
      </c>
    </row>
    <row r="568" spans="1:13" x14ac:dyDescent="0.25">
      <c r="A568" t="s">
        <v>327</v>
      </c>
      <c r="B568">
        <v>0.75693804575000001</v>
      </c>
      <c r="C568">
        <v>0.59365078375000002</v>
      </c>
      <c r="D568">
        <v>-2.0166175250000001E-2</v>
      </c>
      <c r="E568">
        <v>-0.63313758225000005</v>
      </c>
      <c r="F568">
        <v>-0.67149761124999996</v>
      </c>
      <c r="G568">
        <v>-0.29985237425</v>
      </c>
      <c r="H568">
        <v>0.48789100774999999</v>
      </c>
      <c r="I568">
        <v>0.48345897775000002</v>
      </c>
      <c r="K568">
        <f t="shared" si="24"/>
        <v>-0.48567499274999998</v>
      </c>
      <c r="L568">
        <f t="shared" si="25"/>
        <v>0.48567499275000003</v>
      </c>
      <c r="M568">
        <f t="shared" si="26"/>
        <v>-0.97134998550000007</v>
      </c>
    </row>
    <row r="569" spans="1:13" x14ac:dyDescent="0.25">
      <c r="A569" t="s">
        <v>356</v>
      </c>
      <c r="B569">
        <v>0.77803506575000203</v>
      </c>
      <c r="C569">
        <v>0.82980315575000096</v>
      </c>
      <c r="D569">
        <v>-1.07945618225</v>
      </c>
      <c r="E569">
        <v>-1.4357822542500001</v>
      </c>
      <c r="F569">
        <v>-0.129650393249999</v>
      </c>
      <c r="G569">
        <v>-0.85452187824999903</v>
      </c>
      <c r="H569">
        <v>0.30119872575000201</v>
      </c>
      <c r="I569">
        <v>0.68297354575000002</v>
      </c>
      <c r="K569">
        <f t="shared" si="24"/>
        <v>-0.49208613574999904</v>
      </c>
      <c r="L569">
        <f t="shared" si="25"/>
        <v>0.49208613575000104</v>
      </c>
      <c r="M569">
        <f t="shared" si="26"/>
        <v>-0.98417227150000008</v>
      </c>
    </row>
    <row r="570" spans="1:13" x14ac:dyDescent="0.25">
      <c r="A570" t="s">
        <v>93</v>
      </c>
      <c r="B570">
        <v>-0.12124224625</v>
      </c>
      <c r="C570">
        <v>0.27834495175000001</v>
      </c>
      <c r="D570">
        <v>0.15761730874999999</v>
      </c>
      <c r="E570">
        <v>0.29879005875000098</v>
      </c>
      <c r="F570">
        <v>-0.68331023525000001</v>
      </c>
      <c r="G570">
        <v>-0.31332194325000001</v>
      </c>
      <c r="H570">
        <v>0.74305169874999999</v>
      </c>
      <c r="I570">
        <v>0.25358047974999998</v>
      </c>
      <c r="K570">
        <f t="shared" si="24"/>
        <v>-0.49831608925000004</v>
      </c>
      <c r="L570">
        <f t="shared" si="25"/>
        <v>0.49831608924999998</v>
      </c>
      <c r="M570">
        <f t="shared" si="26"/>
        <v>-0.99663217850000008</v>
      </c>
    </row>
    <row r="571" spans="1:13" x14ac:dyDescent="0.25">
      <c r="A571" t="s">
        <v>449</v>
      </c>
      <c r="B571">
        <v>0.23107032499999899</v>
      </c>
      <c r="C571">
        <v>-0.54152893000000002</v>
      </c>
      <c r="D571">
        <v>0.96316501099999896</v>
      </c>
      <c r="E571">
        <v>0.65064316099999997</v>
      </c>
      <c r="F571">
        <v>-0.32107455699999998</v>
      </c>
      <c r="G571">
        <v>-0.68304058500000098</v>
      </c>
      <c r="H571">
        <v>0.481860917</v>
      </c>
      <c r="I571">
        <v>0.52225422499999896</v>
      </c>
      <c r="K571">
        <f t="shared" si="24"/>
        <v>-0.50205757100000048</v>
      </c>
      <c r="L571">
        <f t="shared" si="25"/>
        <v>0.50205757099999948</v>
      </c>
      <c r="M571">
        <f t="shared" si="26"/>
        <v>-1.0041151419999998</v>
      </c>
    </row>
    <row r="572" spans="1:13" x14ac:dyDescent="0.25">
      <c r="A572" t="s">
        <v>78</v>
      </c>
      <c r="B572">
        <v>2.6063234099999999</v>
      </c>
      <c r="C572">
        <v>2.4063956499999999</v>
      </c>
      <c r="D572">
        <v>1.163106365</v>
      </c>
      <c r="E572">
        <v>1.88925634</v>
      </c>
      <c r="F572">
        <v>-5.0883599999984597E-4</v>
      </c>
      <c r="G572">
        <v>-1.007389385</v>
      </c>
      <c r="H572">
        <v>0.943089599</v>
      </c>
      <c r="I572">
        <v>6.4808622000000995E-2</v>
      </c>
      <c r="K572">
        <f t="shared" si="24"/>
        <v>-0.50394911049999991</v>
      </c>
      <c r="L572">
        <f t="shared" si="25"/>
        <v>0.50394911050000046</v>
      </c>
      <c r="M572">
        <f t="shared" si="26"/>
        <v>-1.0078982210000005</v>
      </c>
    </row>
    <row r="573" spans="1:13" x14ac:dyDescent="0.25">
      <c r="A573" t="s">
        <v>476</v>
      </c>
      <c r="B573">
        <v>0.41301003949999998</v>
      </c>
      <c r="C573">
        <v>0.62035904249999996</v>
      </c>
      <c r="D573">
        <v>0.84324341150000004</v>
      </c>
      <c r="E573">
        <v>1.4967728965</v>
      </c>
      <c r="F573">
        <v>-0.71698533350000004</v>
      </c>
      <c r="G573">
        <v>-0.29887486950000097</v>
      </c>
      <c r="H573">
        <v>0.96507301350000096</v>
      </c>
      <c r="I573">
        <v>5.0787189500000302E-2</v>
      </c>
      <c r="K573">
        <f t="shared" si="24"/>
        <v>-0.50793010150000051</v>
      </c>
      <c r="L573">
        <f t="shared" si="25"/>
        <v>0.50793010150000062</v>
      </c>
      <c r="M573">
        <f t="shared" si="26"/>
        <v>-1.0158602030000012</v>
      </c>
    </row>
    <row r="574" spans="1:13" x14ac:dyDescent="0.25">
      <c r="A574" t="s">
        <v>332</v>
      </c>
      <c r="B574">
        <v>-1.0541384840000001</v>
      </c>
      <c r="C574">
        <v>-1.5845783520000001</v>
      </c>
      <c r="D574">
        <v>-0.522626755</v>
      </c>
      <c r="E574">
        <v>-0.36370571400000001</v>
      </c>
      <c r="F574">
        <v>-0.30212275300000002</v>
      </c>
      <c r="G574">
        <v>-0.71507003499999999</v>
      </c>
      <c r="H574">
        <v>0.28624929900000001</v>
      </c>
      <c r="I574">
        <v>0.73094348899999995</v>
      </c>
      <c r="K574">
        <f t="shared" si="24"/>
        <v>-0.50859639400000001</v>
      </c>
      <c r="L574">
        <f t="shared" si="25"/>
        <v>0.50859639400000001</v>
      </c>
      <c r="M574">
        <f t="shared" si="26"/>
        <v>-1.017192788</v>
      </c>
    </row>
    <row r="575" spans="1:13" x14ac:dyDescent="0.25">
      <c r="A575" t="s">
        <v>655</v>
      </c>
      <c r="B575">
        <v>0.30318353250000002</v>
      </c>
      <c r="C575">
        <v>0.47472849949999901</v>
      </c>
      <c r="D575">
        <v>-0.24817590049999999</v>
      </c>
      <c r="E575">
        <v>2.3165784500000602E-2</v>
      </c>
      <c r="F575">
        <v>-0.68306696150000001</v>
      </c>
      <c r="G575">
        <v>-0.33689713650000003</v>
      </c>
      <c r="H575">
        <v>0.80084637750000098</v>
      </c>
      <c r="I575">
        <v>0.2191177205</v>
      </c>
      <c r="K575">
        <f t="shared" si="24"/>
        <v>-0.50998204899999999</v>
      </c>
      <c r="L575">
        <f t="shared" si="25"/>
        <v>0.50998204900000044</v>
      </c>
      <c r="M575">
        <f t="shared" si="26"/>
        <v>-1.0199640980000004</v>
      </c>
    </row>
    <row r="576" spans="1:13" x14ac:dyDescent="0.25">
      <c r="A576" t="s">
        <v>531</v>
      </c>
      <c r="B576">
        <v>1.8652256862500001</v>
      </c>
      <c r="C576">
        <v>2.7309042692499998</v>
      </c>
      <c r="D576">
        <v>0.24656895825</v>
      </c>
      <c r="E576">
        <v>0.47465485024999998</v>
      </c>
      <c r="F576">
        <v>-0.47290548775000002</v>
      </c>
      <c r="G576">
        <v>-0.547496814750001</v>
      </c>
      <c r="H576">
        <v>-0.17461761775000001</v>
      </c>
      <c r="I576">
        <v>1.19501992025</v>
      </c>
      <c r="K576">
        <f t="shared" si="24"/>
        <v>-0.51020115125000054</v>
      </c>
      <c r="L576">
        <f t="shared" si="25"/>
        <v>0.51020115124999998</v>
      </c>
      <c r="M576">
        <f t="shared" si="26"/>
        <v>-1.0204023025000004</v>
      </c>
    </row>
    <row r="577" spans="1:13" x14ac:dyDescent="0.25">
      <c r="A577" t="s">
        <v>13</v>
      </c>
      <c r="B577">
        <v>10.4113942165</v>
      </c>
      <c r="C577">
        <v>10.5406615765</v>
      </c>
      <c r="D577">
        <v>-0.58869290649999995</v>
      </c>
      <c r="E577">
        <v>-0.481713345499999</v>
      </c>
      <c r="F577">
        <v>-0.87218559249999905</v>
      </c>
      <c r="G577">
        <v>-0.1484281375</v>
      </c>
      <c r="H577">
        <v>4.78244825000003E-2</v>
      </c>
      <c r="I577">
        <v>0.97278924750000095</v>
      </c>
      <c r="K577">
        <f t="shared" si="24"/>
        <v>-0.51030686499999955</v>
      </c>
      <c r="L577">
        <f t="shared" si="25"/>
        <v>0.51030686500000066</v>
      </c>
      <c r="M577">
        <f t="shared" si="26"/>
        <v>-1.0206137300000002</v>
      </c>
    </row>
    <row r="578" spans="1:13" x14ac:dyDescent="0.25">
      <c r="A578" t="s">
        <v>562</v>
      </c>
      <c r="B578">
        <v>-0.78480179650000004</v>
      </c>
      <c r="C578">
        <v>-1.1825357565000001</v>
      </c>
      <c r="D578">
        <v>1.3617613045000001</v>
      </c>
      <c r="E578">
        <v>1.0437925644999999</v>
      </c>
      <c r="F578">
        <v>-0.52700674650000001</v>
      </c>
      <c r="G578">
        <v>-0.49981522449999899</v>
      </c>
      <c r="H578">
        <v>0.59430000450000098</v>
      </c>
      <c r="I578">
        <v>0.43252196650000002</v>
      </c>
      <c r="K578">
        <f t="shared" si="24"/>
        <v>-0.51341098549999953</v>
      </c>
      <c r="L578">
        <f t="shared" si="25"/>
        <v>0.51341098550000053</v>
      </c>
      <c r="M578">
        <f t="shared" si="26"/>
        <v>-1.0268219709999999</v>
      </c>
    </row>
    <row r="579" spans="1:13" x14ac:dyDescent="0.25">
      <c r="A579" t="s">
        <v>305</v>
      </c>
      <c r="B579">
        <v>-2.5758868005000002</v>
      </c>
      <c r="C579">
        <v>-2.5758868005000002</v>
      </c>
      <c r="D579">
        <v>-1.2873093284999999</v>
      </c>
      <c r="E579">
        <v>-0.80987170649999896</v>
      </c>
      <c r="F579">
        <v>-0.81870344149999896</v>
      </c>
      <c r="G579">
        <v>-0.21225406450000001</v>
      </c>
      <c r="H579">
        <v>1.0285669055</v>
      </c>
      <c r="I579">
        <v>2.3906005000000601E-3</v>
      </c>
      <c r="K579">
        <f t="shared" si="24"/>
        <v>-0.51547875299999946</v>
      </c>
      <c r="L579">
        <f t="shared" si="25"/>
        <v>0.51547875300000001</v>
      </c>
      <c r="M579">
        <f t="shared" si="26"/>
        <v>-1.0309575059999996</v>
      </c>
    </row>
    <row r="580" spans="1:13" x14ac:dyDescent="0.25">
      <c r="A580" t="s">
        <v>559</v>
      </c>
      <c r="B580">
        <v>-0.153147240499999</v>
      </c>
      <c r="C580">
        <v>-0.16876416549999901</v>
      </c>
      <c r="D580">
        <v>1.9678787595</v>
      </c>
      <c r="E580">
        <v>1.7455643194999999</v>
      </c>
      <c r="F580">
        <v>0.3256992775</v>
      </c>
      <c r="G580">
        <v>-1.3659097085</v>
      </c>
      <c r="H580">
        <v>1.1241793195000001</v>
      </c>
      <c r="I580">
        <v>-8.3968888499999395E-2</v>
      </c>
      <c r="K580">
        <f t="shared" si="24"/>
        <v>-0.5201052155</v>
      </c>
      <c r="L580">
        <f t="shared" si="25"/>
        <v>0.52010521550000033</v>
      </c>
      <c r="M580">
        <f t="shared" si="26"/>
        <v>-1.0402104310000002</v>
      </c>
    </row>
    <row r="581" spans="1:13" x14ac:dyDescent="0.25">
      <c r="A581" t="s">
        <v>601</v>
      </c>
      <c r="B581">
        <v>0.88538786974999995</v>
      </c>
      <c r="C581">
        <v>0.73196640275000002</v>
      </c>
      <c r="D581">
        <v>1.32760209675</v>
      </c>
      <c r="E581">
        <v>1.4370497447499999</v>
      </c>
      <c r="F581">
        <v>-0.33349382025000002</v>
      </c>
      <c r="G581">
        <v>-0.71591430624999997</v>
      </c>
      <c r="H581">
        <v>0.62542065675000003</v>
      </c>
      <c r="I581">
        <v>0.42398746975000001</v>
      </c>
      <c r="K581">
        <f t="shared" si="24"/>
        <v>-0.52470406324999996</v>
      </c>
      <c r="L581">
        <f t="shared" si="25"/>
        <v>0.52470406324999996</v>
      </c>
      <c r="M581">
        <f t="shared" si="26"/>
        <v>-1.0494081264999999</v>
      </c>
    </row>
    <row r="582" spans="1:13" x14ac:dyDescent="0.25">
      <c r="A582" t="s">
        <v>173</v>
      </c>
      <c r="B582">
        <v>3.6957094929999998</v>
      </c>
      <c r="C582">
        <v>2.7556990429999999</v>
      </c>
      <c r="D582">
        <v>1.5316445430000001</v>
      </c>
      <c r="E582">
        <v>1.614749803</v>
      </c>
      <c r="F582">
        <v>-0.29712703499999998</v>
      </c>
      <c r="G582">
        <v>-0.75867158699999904</v>
      </c>
      <c r="H582">
        <v>1.025019629</v>
      </c>
      <c r="I582">
        <v>3.0778993000000199E-2</v>
      </c>
      <c r="K582">
        <f t="shared" ref="K582:K645" si="27">AVERAGE(F582:G582)</f>
        <v>-0.52789931099999954</v>
      </c>
      <c r="L582">
        <f t="shared" ref="L582:L645" si="28">AVERAGE(H582:I582)</f>
        <v>0.52789931100000009</v>
      </c>
      <c r="M582">
        <f t="shared" ref="M582:M645" si="29">K582-L582</f>
        <v>-1.0557986219999997</v>
      </c>
    </row>
    <row r="583" spans="1:13" x14ac:dyDescent="0.25">
      <c r="A583" t="s">
        <v>227</v>
      </c>
      <c r="B583">
        <v>-0.17331688449999999</v>
      </c>
      <c r="C583">
        <v>0.53973492749999996</v>
      </c>
      <c r="D583">
        <v>-0.95693596749999998</v>
      </c>
      <c r="E583">
        <v>-0.312524289499999</v>
      </c>
      <c r="F583">
        <v>-1.0766962874999999</v>
      </c>
      <c r="G583">
        <v>1.99484094999995E-2</v>
      </c>
      <c r="H583">
        <v>0.67973324749999997</v>
      </c>
      <c r="I583">
        <v>0.3770146305</v>
      </c>
      <c r="K583">
        <f t="shared" si="27"/>
        <v>-0.52837393900000018</v>
      </c>
      <c r="L583">
        <f t="shared" si="28"/>
        <v>0.52837393899999996</v>
      </c>
      <c r="M583">
        <f t="shared" si="29"/>
        <v>-1.0567478780000001</v>
      </c>
    </row>
    <row r="584" spans="1:13" x14ac:dyDescent="0.25">
      <c r="A584" t="s">
        <v>679</v>
      </c>
      <c r="B584">
        <v>0.80490590824999897</v>
      </c>
      <c r="C584">
        <v>1.02419653025</v>
      </c>
      <c r="D584">
        <v>-0.24522657575000001</v>
      </c>
      <c r="E584">
        <v>-0.26165035675000098</v>
      </c>
      <c r="F584">
        <v>-0.54174006075000003</v>
      </c>
      <c r="G584">
        <v>-0.52204920674999999</v>
      </c>
      <c r="H584">
        <v>0.11513497925000001</v>
      </c>
      <c r="I584">
        <v>0.94865428824999998</v>
      </c>
      <c r="K584">
        <f t="shared" si="27"/>
        <v>-0.53189463375000001</v>
      </c>
      <c r="L584">
        <f t="shared" si="28"/>
        <v>0.53189463375000001</v>
      </c>
      <c r="M584">
        <f t="shared" si="29"/>
        <v>-1.0637892675</v>
      </c>
    </row>
    <row r="585" spans="1:13" x14ac:dyDescent="0.25">
      <c r="A585" t="s">
        <v>250</v>
      </c>
      <c r="B585">
        <v>-0.95564185875000096</v>
      </c>
      <c r="C585">
        <v>-1.8373279750001401E-2</v>
      </c>
      <c r="D585">
        <v>0.37799045225</v>
      </c>
      <c r="E585">
        <v>0.60782290525000005</v>
      </c>
      <c r="F585">
        <v>-0.42218798275000102</v>
      </c>
      <c r="G585">
        <v>-0.66474969775000003</v>
      </c>
      <c r="H585">
        <v>1.0359558422499999</v>
      </c>
      <c r="I585">
        <v>5.0981838249999398E-2</v>
      </c>
      <c r="K585">
        <f t="shared" si="27"/>
        <v>-0.54346884025000053</v>
      </c>
      <c r="L585">
        <f t="shared" si="28"/>
        <v>0.54346884024999964</v>
      </c>
      <c r="M585">
        <f t="shared" si="29"/>
        <v>-1.0869376805000002</v>
      </c>
    </row>
    <row r="586" spans="1:13" x14ac:dyDescent="0.25">
      <c r="A586" t="s">
        <v>580</v>
      </c>
      <c r="B586">
        <v>-0.50934454000000096</v>
      </c>
      <c r="C586">
        <v>-0.84541412999999999</v>
      </c>
      <c r="D586">
        <v>0.35046201199999899</v>
      </c>
      <c r="E586">
        <v>0.36832968299999902</v>
      </c>
      <c r="F586">
        <v>-8.2940798000000995E-2</v>
      </c>
      <c r="G586">
        <v>-1.0306882530000001</v>
      </c>
      <c r="H586">
        <v>0.85442423099999898</v>
      </c>
      <c r="I586">
        <v>0.259204819999999</v>
      </c>
      <c r="K586">
        <f t="shared" si="27"/>
        <v>-0.55681452550000055</v>
      </c>
      <c r="L586">
        <f t="shared" si="28"/>
        <v>0.55681452549999899</v>
      </c>
      <c r="M586">
        <f t="shared" si="29"/>
        <v>-1.1136290509999995</v>
      </c>
    </row>
    <row r="587" spans="1:13" x14ac:dyDescent="0.25">
      <c r="A587" t="s">
        <v>571</v>
      </c>
      <c r="B587">
        <v>4.6582972910000002</v>
      </c>
      <c r="C587">
        <v>4.8161750310000002</v>
      </c>
      <c r="D587">
        <v>1.2585542320000001</v>
      </c>
      <c r="E587">
        <v>1.2188089639999999</v>
      </c>
      <c r="F587">
        <v>-0.47877055200000002</v>
      </c>
      <c r="G587">
        <v>-0.64912376000000005</v>
      </c>
      <c r="H587">
        <v>0.40179065799999902</v>
      </c>
      <c r="I587">
        <v>0.72610365399999999</v>
      </c>
      <c r="K587">
        <f t="shared" si="27"/>
        <v>-0.563947156</v>
      </c>
      <c r="L587">
        <f t="shared" si="28"/>
        <v>0.56394715599999956</v>
      </c>
      <c r="M587">
        <f t="shared" si="29"/>
        <v>-1.1278943119999996</v>
      </c>
    </row>
    <row r="588" spans="1:13" x14ac:dyDescent="0.25">
      <c r="A588" t="s">
        <v>615</v>
      </c>
      <c r="B588">
        <v>1.9617211772500001</v>
      </c>
      <c r="C588">
        <v>1.7395939442499999</v>
      </c>
      <c r="D588">
        <v>1.03387200925</v>
      </c>
      <c r="E588">
        <v>0.70885151025000004</v>
      </c>
      <c r="F588">
        <v>1.9348278249999899E-2</v>
      </c>
      <c r="G588">
        <v>-1.1486668847499999</v>
      </c>
      <c r="H588">
        <v>-6.2425047749999699E-2</v>
      </c>
      <c r="I588">
        <v>1.19174365425</v>
      </c>
      <c r="K588">
        <f t="shared" si="27"/>
        <v>-0.56465930325000002</v>
      </c>
      <c r="L588">
        <f t="shared" si="28"/>
        <v>0.56465930325000013</v>
      </c>
      <c r="M588">
        <f t="shared" si="29"/>
        <v>-1.1293186065</v>
      </c>
    </row>
    <row r="589" spans="1:13" x14ac:dyDescent="0.25">
      <c r="A589" t="s">
        <v>613</v>
      </c>
      <c r="B589">
        <v>0.94870317225</v>
      </c>
      <c r="C589">
        <v>1.64811958425</v>
      </c>
      <c r="D589">
        <v>-0.68646133975000001</v>
      </c>
      <c r="E589">
        <v>-0.99310143075000001</v>
      </c>
      <c r="F589">
        <v>-0.70379449775000102</v>
      </c>
      <c r="G589">
        <v>-0.43270389274999999</v>
      </c>
      <c r="H589">
        <v>0.42388754125</v>
      </c>
      <c r="I589">
        <v>0.71261084924999996</v>
      </c>
      <c r="K589">
        <f t="shared" si="27"/>
        <v>-0.56824919525000051</v>
      </c>
      <c r="L589">
        <f t="shared" si="28"/>
        <v>0.56824919524999995</v>
      </c>
      <c r="M589">
        <f t="shared" si="29"/>
        <v>-1.1364983905000003</v>
      </c>
    </row>
    <row r="590" spans="1:13" x14ac:dyDescent="0.25">
      <c r="A590" t="s">
        <v>284</v>
      </c>
      <c r="B590">
        <v>0.86256796975000005</v>
      </c>
      <c r="C590">
        <v>0.15640391074999899</v>
      </c>
      <c r="D590">
        <v>-0.21404217424999999</v>
      </c>
      <c r="E590">
        <v>-0.18249754025000101</v>
      </c>
      <c r="F590">
        <v>-0.53518424825000099</v>
      </c>
      <c r="G590">
        <v>-0.610963151250001</v>
      </c>
      <c r="H590">
        <v>0.95751839975000097</v>
      </c>
      <c r="I590">
        <v>0.18862899975</v>
      </c>
      <c r="K590">
        <f t="shared" si="27"/>
        <v>-0.573073699750001</v>
      </c>
      <c r="L590">
        <f t="shared" si="28"/>
        <v>0.57307369975000044</v>
      </c>
      <c r="M590">
        <f t="shared" si="29"/>
        <v>-1.1461473995000016</v>
      </c>
    </row>
    <row r="591" spans="1:13" x14ac:dyDescent="0.25">
      <c r="A591" t="s">
        <v>209</v>
      </c>
      <c r="B591">
        <v>1.4531596337499999</v>
      </c>
      <c r="C591">
        <v>1.8823573757500001</v>
      </c>
      <c r="D591">
        <v>-0.57761390224999998</v>
      </c>
      <c r="E591">
        <v>-0.57761390224999998</v>
      </c>
      <c r="F591">
        <v>-0.57761390224999998</v>
      </c>
      <c r="G591">
        <v>-0.57761390224999998</v>
      </c>
      <c r="H591">
        <v>0.37358284975</v>
      </c>
      <c r="I591">
        <v>0.78164495474999995</v>
      </c>
      <c r="K591">
        <f t="shared" si="27"/>
        <v>-0.57761390224999998</v>
      </c>
      <c r="L591">
        <f t="shared" si="28"/>
        <v>0.57761390224999998</v>
      </c>
      <c r="M591">
        <f t="shared" si="29"/>
        <v>-1.1552278045</v>
      </c>
    </row>
    <row r="592" spans="1:13" x14ac:dyDescent="0.25">
      <c r="A592" t="s">
        <v>349</v>
      </c>
      <c r="B592">
        <v>2.5824848027499998</v>
      </c>
      <c r="C592">
        <v>2.40633092275</v>
      </c>
      <c r="D592">
        <v>-0.22785943024999999</v>
      </c>
      <c r="E592">
        <v>1.1943536367500001</v>
      </c>
      <c r="F592">
        <v>-0.46301875825</v>
      </c>
      <c r="G592">
        <v>-0.71655984024999997</v>
      </c>
      <c r="H592">
        <v>0.139535466749999</v>
      </c>
      <c r="I592">
        <v>1.0400431317500001</v>
      </c>
      <c r="K592">
        <f t="shared" si="27"/>
        <v>-0.58978929925000001</v>
      </c>
      <c r="L592">
        <f t="shared" si="28"/>
        <v>0.58978929924999957</v>
      </c>
      <c r="M592">
        <f t="shared" si="29"/>
        <v>-1.1795785984999996</v>
      </c>
    </row>
    <row r="593" spans="1:13" x14ac:dyDescent="0.25">
      <c r="A593" t="s">
        <v>241</v>
      </c>
      <c r="B593">
        <v>0.476170587250001</v>
      </c>
      <c r="C593">
        <v>-0.14327276675</v>
      </c>
      <c r="D593">
        <v>1.1239818392500001</v>
      </c>
      <c r="E593">
        <v>1.2418962762500001</v>
      </c>
      <c r="F593">
        <v>-0.24602870974999999</v>
      </c>
      <c r="G593">
        <v>-0.93881033675000003</v>
      </c>
      <c r="H593">
        <v>1.0030201862499999</v>
      </c>
      <c r="I593">
        <v>0.18181886025000099</v>
      </c>
      <c r="K593">
        <f t="shared" si="27"/>
        <v>-0.59241952325000002</v>
      </c>
      <c r="L593">
        <f t="shared" si="28"/>
        <v>0.59241952325000047</v>
      </c>
      <c r="M593">
        <f t="shared" si="29"/>
        <v>-1.1848390465000005</v>
      </c>
    </row>
    <row r="594" spans="1:13" x14ac:dyDescent="0.25">
      <c r="A594" t="s">
        <v>137</v>
      </c>
      <c r="B594">
        <v>-1.6387624192500001</v>
      </c>
      <c r="C594">
        <v>-0.46626058825</v>
      </c>
      <c r="D594">
        <v>-0.83895228224999996</v>
      </c>
      <c r="E594">
        <v>-0.55358778725000102</v>
      </c>
      <c r="F594">
        <v>-0.72911415625000098</v>
      </c>
      <c r="G594">
        <v>-0.46522674525000002</v>
      </c>
      <c r="H594">
        <v>0.50471685074999995</v>
      </c>
      <c r="I594">
        <v>0.68962405074999999</v>
      </c>
      <c r="K594">
        <f t="shared" si="27"/>
        <v>-0.59717045075000053</v>
      </c>
      <c r="L594">
        <f t="shared" si="28"/>
        <v>0.59717045074999997</v>
      </c>
      <c r="M594">
        <f t="shared" si="29"/>
        <v>-1.1943409015000004</v>
      </c>
    </row>
    <row r="595" spans="1:13" x14ac:dyDescent="0.25">
      <c r="A595" t="s">
        <v>417</v>
      </c>
      <c r="B595">
        <v>0.161102036</v>
      </c>
      <c r="C595">
        <v>-0.37733241899999997</v>
      </c>
      <c r="D595">
        <v>0.726585602</v>
      </c>
      <c r="E595">
        <v>0.56961331500000001</v>
      </c>
      <c r="F595">
        <v>-0.32088605999999997</v>
      </c>
      <c r="G595">
        <v>-0.87387309400000002</v>
      </c>
      <c r="H595">
        <v>0.87382989499999997</v>
      </c>
      <c r="I595">
        <v>0.32092925900000002</v>
      </c>
      <c r="K595">
        <f t="shared" si="27"/>
        <v>-0.59737957699999999</v>
      </c>
      <c r="L595">
        <f t="shared" si="28"/>
        <v>0.59737957699999999</v>
      </c>
      <c r="M595">
        <f t="shared" si="29"/>
        <v>-1.194759154</v>
      </c>
    </row>
    <row r="596" spans="1:13" x14ac:dyDescent="0.25">
      <c r="A596" t="s">
        <v>320</v>
      </c>
      <c r="B596">
        <v>-6.5460004749999398E-2</v>
      </c>
      <c r="C596">
        <v>0.41771252725000002</v>
      </c>
      <c r="D596">
        <v>-0.50122682475000002</v>
      </c>
      <c r="E596">
        <v>-0.62498063974999996</v>
      </c>
      <c r="F596">
        <v>-0.29460016875</v>
      </c>
      <c r="G596">
        <v>-0.90150623674999997</v>
      </c>
      <c r="H596">
        <v>0.13689313524999999</v>
      </c>
      <c r="I596">
        <v>1.0592132702499999</v>
      </c>
      <c r="K596">
        <f t="shared" si="27"/>
        <v>-0.59805320274999996</v>
      </c>
      <c r="L596">
        <f t="shared" si="28"/>
        <v>0.59805320274999996</v>
      </c>
      <c r="M596">
        <f t="shared" si="29"/>
        <v>-1.1961064054999999</v>
      </c>
    </row>
    <row r="597" spans="1:13" x14ac:dyDescent="0.25">
      <c r="A597" t="s">
        <v>378</v>
      </c>
      <c r="B597">
        <v>-1.8275568474999999</v>
      </c>
      <c r="C597">
        <v>-1.2414742674999999</v>
      </c>
      <c r="D597">
        <v>-1.5798749274999999</v>
      </c>
      <c r="E597">
        <v>-1.7706805674999999</v>
      </c>
      <c r="F597">
        <v>-0.34478328749999998</v>
      </c>
      <c r="G597">
        <v>-0.86863387750000098</v>
      </c>
      <c r="H597">
        <v>0.119227392499999</v>
      </c>
      <c r="I597">
        <v>1.0941897725</v>
      </c>
      <c r="K597">
        <f t="shared" si="27"/>
        <v>-0.60670858250000048</v>
      </c>
      <c r="L597">
        <f t="shared" si="28"/>
        <v>0.60670858249999948</v>
      </c>
      <c r="M597">
        <f t="shared" si="29"/>
        <v>-1.2134171650000001</v>
      </c>
    </row>
    <row r="598" spans="1:13" x14ac:dyDescent="0.25">
      <c r="A598" t="s">
        <v>304</v>
      </c>
      <c r="B598">
        <v>-0.64785560799999997</v>
      </c>
      <c r="C598">
        <v>-0.95035561300000104</v>
      </c>
      <c r="D598">
        <v>-0.93741312600000104</v>
      </c>
      <c r="E598">
        <v>-0.59637197800000097</v>
      </c>
      <c r="F598">
        <v>-0.93776153600000001</v>
      </c>
      <c r="G598">
        <v>-0.28093147600000101</v>
      </c>
      <c r="H598">
        <v>0.311560214</v>
      </c>
      <c r="I598">
        <v>0.90713279799999902</v>
      </c>
      <c r="K598">
        <f t="shared" si="27"/>
        <v>-0.60934650600000051</v>
      </c>
      <c r="L598">
        <f t="shared" si="28"/>
        <v>0.60934650599999951</v>
      </c>
      <c r="M598">
        <f t="shared" si="29"/>
        <v>-1.2186930120000001</v>
      </c>
    </row>
    <row r="599" spans="1:13" x14ac:dyDescent="0.25">
      <c r="A599" t="s">
        <v>475</v>
      </c>
      <c r="B599">
        <v>9.7580219999999301E-2</v>
      </c>
      <c r="C599">
        <v>0.91137579299999905</v>
      </c>
      <c r="D599">
        <v>-0.48026365800000198</v>
      </c>
      <c r="E599">
        <v>8.3644518999998099E-2</v>
      </c>
      <c r="F599">
        <v>-0.75486543900000103</v>
      </c>
      <c r="G599">
        <v>-0.468668105000001</v>
      </c>
      <c r="H599">
        <v>1.097878122</v>
      </c>
      <c r="I599">
        <v>0.12565542199999899</v>
      </c>
      <c r="K599">
        <f t="shared" si="27"/>
        <v>-0.61176677200000107</v>
      </c>
      <c r="L599">
        <f t="shared" si="28"/>
        <v>0.61176677199999951</v>
      </c>
      <c r="M599">
        <f t="shared" si="29"/>
        <v>-1.2235335440000006</v>
      </c>
    </row>
    <row r="600" spans="1:13" x14ac:dyDescent="0.25">
      <c r="A600" t="s">
        <v>256</v>
      </c>
      <c r="B600">
        <v>-1.9418688415000001</v>
      </c>
      <c r="C600">
        <v>-0.43770283249999897</v>
      </c>
      <c r="D600">
        <v>-1.6151898874999999</v>
      </c>
      <c r="E600">
        <v>-1.0198727325000001</v>
      </c>
      <c r="F600">
        <v>-1.0681868925</v>
      </c>
      <c r="G600">
        <v>-0.179914162499999</v>
      </c>
      <c r="H600">
        <v>0.77001961750000103</v>
      </c>
      <c r="I600">
        <v>0.47808143749999998</v>
      </c>
      <c r="K600">
        <f t="shared" si="27"/>
        <v>-0.62405052749999945</v>
      </c>
      <c r="L600">
        <f t="shared" si="28"/>
        <v>0.62405052750000056</v>
      </c>
      <c r="M600">
        <f t="shared" si="29"/>
        <v>-1.248101055</v>
      </c>
    </row>
    <row r="601" spans="1:13" x14ac:dyDescent="0.25">
      <c r="A601" t="s">
        <v>591</v>
      </c>
      <c r="B601">
        <v>-1.78126919275</v>
      </c>
      <c r="C601">
        <v>-0.86706569275000001</v>
      </c>
      <c r="D601">
        <v>-4.1308516307499996</v>
      </c>
      <c r="E601">
        <v>-3.8942456277500002</v>
      </c>
      <c r="F601">
        <v>-1.7668484750000601E-2</v>
      </c>
      <c r="G601">
        <v>-1.23503756975</v>
      </c>
      <c r="H601">
        <v>-1.36974897675</v>
      </c>
      <c r="I601">
        <v>2.6224550312499999</v>
      </c>
      <c r="K601">
        <f t="shared" si="27"/>
        <v>-0.6263530272500003</v>
      </c>
      <c r="L601">
        <f t="shared" si="28"/>
        <v>0.62635302724999997</v>
      </c>
      <c r="M601">
        <f t="shared" si="29"/>
        <v>-1.2527060545000004</v>
      </c>
    </row>
    <row r="602" spans="1:13" x14ac:dyDescent="0.25">
      <c r="A602" t="s">
        <v>671</v>
      </c>
      <c r="B602">
        <v>-2.4058951369999999</v>
      </c>
      <c r="C602">
        <v>-0.16098135099999999</v>
      </c>
      <c r="D602">
        <v>0.27191683100000003</v>
      </c>
      <c r="E602">
        <v>-0.65445485299999995</v>
      </c>
      <c r="F602">
        <v>-0.47864122199999998</v>
      </c>
      <c r="G602">
        <v>-0.78264600299999998</v>
      </c>
      <c r="H602">
        <v>0.99261468499999905</v>
      </c>
      <c r="I602">
        <v>0.26867253999999902</v>
      </c>
      <c r="K602">
        <f t="shared" si="27"/>
        <v>-0.63064361250000001</v>
      </c>
      <c r="L602">
        <f t="shared" si="28"/>
        <v>0.63064361249999901</v>
      </c>
      <c r="M602">
        <f t="shared" si="29"/>
        <v>-1.2612872249999989</v>
      </c>
    </row>
    <row r="603" spans="1:13" x14ac:dyDescent="0.25">
      <c r="A603" t="s">
        <v>422</v>
      </c>
      <c r="B603">
        <v>-2.1945386395000002</v>
      </c>
      <c r="C603">
        <v>-1.8924542515</v>
      </c>
      <c r="D603">
        <v>0.23912702850000001</v>
      </c>
      <c r="E603">
        <v>-0.86598796649999998</v>
      </c>
      <c r="F603">
        <v>-0.54903647649999998</v>
      </c>
      <c r="G603">
        <v>-0.74018996650000002</v>
      </c>
      <c r="H603">
        <v>0.70707138250000001</v>
      </c>
      <c r="I603">
        <v>0.58215506049999999</v>
      </c>
      <c r="K603">
        <f t="shared" si="27"/>
        <v>-0.6446132215</v>
      </c>
      <c r="L603">
        <f t="shared" si="28"/>
        <v>0.6446132215</v>
      </c>
      <c r="M603">
        <f t="shared" si="29"/>
        <v>-1.289226443</v>
      </c>
    </row>
    <row r="604" spans="1:13" x14ac:dyDescent="0.25">
      <c r="A604" t="s">
        <v>649</v>
      </c>
      <c r="B604">
        <v>-1.6422147069999999</v>
      </c>
      <c r="C604">
        <v>-0.80169208999999997</v>
      </c>
      <c r="D604">
        <v>0.59112911000000101</v>
      </c>
      <c r="E604">
        <v>1.55993786</v>
      </c>
      <c r="F604">
        <v>-0.75770359999999903</v>
      </c>
      <c r="G604">
        <v>-0.54537430000000098</v>
      </c>
      <c r="H604">
        <v>1.1170152499999999</v>
      </c>
      <c r="I604">
        <v>0.18606265</v>
      </c>
      <c r="K604">
        <f t="shared" si="27"/>
        <v>-0.65153894999999995</v>
      </c>
      <c r="L604">
        <f t="shared" si="28"/>
        <v>0.65153894999999995</v>
      </c>
      <c r="M604">
        <f t="shared" si="29"/>
        <v>-1.3030778999999999</v>
      </c>
    </row>
    <row r="605" spans="1:13" x14ac:dyDescent="0.25">
      <c r="A605" t="s">
        <v>622</v>
      </c>
      <c r="B605">
        <v>-4.67486524999998E-2</v>
      </c>
      <c r="C605">
        <v>0.42574200849999999</v>
      </c>
      <c r="D605">
        <v>0.55439729649999903</v>
      </c>
      <c r="E605">
        <v>0.77490705550000005</v>
      </c>
      <c r="F605">
        <v>-0.57888279149999999</v>
      </c>
      <c r="G605">
        <v>-0.73719516949999997</v>
      </c>
      <c r="H605">
        <v>1.0788017754999999</v>
      </c>
      <c r="I605">
        <v>0.23727618549999899</v>
      </c>
      <c r="K605">
        <f t="shared" si="27"/>
        <v>-0.65803898049999998</v>
      </c>
      <c r="L605">
        <f t="shared" si="28"/>
        <v>0.65803898049999943</v>
      </c>
      <c r="M605">
        <f t="shared" si="29"/>
        <v>-1.3160779609999995</v>
      </c>
    </row>
    <row r="606" spans="1:13" x14ac:dyDescent="0.25">
      <c r="A606" t="s">
        <v>552</v>
      </c>
      <c r="B606">
        <v>2.71010289675</v>
      </c>
      <c r="C606">
        <v>2.3340506967499999</v>
      </c>
      <c r="D606">
        <v>1.4605446877499999</v>
      </c>
      <c r="E606">
        <v>1.2833999737499999</v>
      </c>
      <c r="F606">
        <v>5.07662147499994E-2</v>
      </c>
      <c r="G606">
        <v>-1.3829013372500001</v>
      </c>
      <c r="H606">
        <v>0.95734279175000003</v>
      </c>
      <c r="I606">
        <v>0.37479233075000001</v>
      </c>
      <c r="K606">
        <f t="shared" si="27"/>
        <v>-0.66606756125000033</v>
      </c>
      <c r="L606">
        <f t="shared" si="28"/>
        <v>0.66606756125</v>
      </c>
      <c r="M606">
        <f t="shared" si="29"/>
        <v>-1.3321351225000004</v>
      </c>
    </row>
    <row r="607" spans="1:13" x14ac:dyDescent="0.25">
      <c r="A607" t="s">
        <v>350</v>
      </c>
      <c r="B607">
        <v>1.4503490385</v>
      </c>
      <c r="C607">
        <v>1.0560145864999999</v>
      </c>
      <c r="D607">
        <v>-0.63734332650000003</v>
      </c>
      <c r="E607">
        <v>-0.53036376549999997</v>
      </c>
      <c r="F607">
        <v>-0.42409466649999999</v>
      </c>
      <c r="G607">
        <v>-0.92083601250000002</v>
      </c>
      <c r="H607">
        <v>-0.22042833649999999</v>
      </c>
      <c r="I607">
        <v>1.5653590154999999</v>
      </c>
      <c r="K607">
        <f t="shared" si="27"/>
        <v>-0.67246533949999998</v>
      </c>
      <c r="L607">
        <f t="shared" si="28"/>
        <v>0.67246533949999998</v>
      </c>
      <c r="M607">
        <f t="shared" si="29"/>
        <v>-1.344930679</v>
      </c>
    </row>
    <row r="608" spans="1:13" x14ac:dyDescent="0.25">
      <c r="A608" t="s">
        <v>249</v>
      </c>
      <c r="B608">
        <v>-1.2857423225</v>
      </c>
      <c r="C608">
        <v>-1.1624841625</v>
      </c>
      <c r="D608">
        <v>-9.1001982499999898E-2</v>
      </c>
      <c r="E608">
        <v>0.1326878775</v>
      </c>
      <c r="F608">
        <v>-0.55971528249999902</v>
      </c>
      <c r="G608">
        <v>-0.79182937250000096</v>
      </c>
      <c r="H608">
        <v>0.7835520775</v>
      </c>
      <c r="I608">
        <v>0.56799257749999998</v>
      </c>
      <c r="K608">
        <f t="shared" si="27"/>
        <v>-0.67577232750000005</v>
      </c>
      <c r="L608">
        <f t="shared" si="28"/>
        <v>0.67577232750000005</v>
      </c>
      <c r="M608">
        <f t="shared" si="29"/>
        <v>-1.3515446550000001</v>
      </c>
    </row>
    <row r="609" spans="1:13" x14ac:dyDescent="0.25">
      <c r="A609" t="s">
        <v>115</v>
      </c>
      <c r="B609">
        <v>-0.67702094474999996</v>
      </c>
      <c r="C609">
        <v>-0.22366768275000001</v>
      </c>
      <c r="D609">
        <v>-0.67702094474999996</v>
      </c>
      <c r="E609">
        <v>-0.67702094474999996</v>
      </c>
      <c r="F609">
        <v>-0.67702094474999996</v>
      </c>
      <c r="G609">
        <v>-0.67702094474999996</v>
      </c>
      <c r="H609">
        <v>-2.10612597499997E-2</v>
      </c>
      <c r="I609">
        <v>1.3751031492500001</v>
      </c>
      <c r="K609">
        <f t="shared" si="27"/>
        <v>-0.67702094474999996</v>
      </c>
      <c r="L609">
        <f t="shared" si="28"/>
        <v>0.67702094475000019</v>
      </c>
      <c r="M609">
        <f t="shared" si="29"/>
        <v>-1.3540418895000002</v>
      </c>
    </row>
    <row r="610" spans="1:13" x14ac:dyDescent="0.25">
      <c r="A610" t="s">
        <v>14</v>
      </c>
      <c r="B610">
        <v>1.8977243694999999</v>
      </c>
      <c r="C610">
        <v>1.2683584795</v>
      </c>
      <c r="D610">
        <v>1.8301076095</v>
      </c>
      <c r="E610">
        <v>2.0557469495</v>
      </c>
      <c r="F610">
        <v>7.9942039500000603E-2</v>
      </c>
      <c r="G610">
        <v>-1.4367179434999999</v>
      </c>
      <c r="H610">
        <v>1.4817454895</v>
      </c>
      <c r="I610">
        <v>-0.12496958550000099</v>
      </c>
      <c r="K610">
        <f t="shared" si="27"/>
        <v>-0.67838795199999968</v>
      </c>
      <c r="L610">
        <f t="shared" si="28"/>
        <v>0.67838795199999946</v>
      </c>
      <c r="M610">
        <f t="shared" si="29"/>
        <v>-1.3567759039999991</v>
      </c>
    </row>
    <row r="611" spans="1:13" x14ac:dyDescent="0.25">
      <c r="A611" t="s">
        <v>176</v>
      </c>
      <c r="B611">
        <v>-0.79793538650000095</v>
      </c>
      <c r="C611">
        <v>1.0675609445000001</v>
      </c>
      <c r="D611">
        <v>1.5985345445000001</v>
      </c>
      <c r="E611">
        <v>1.6930732945</v>
      </c>
      <c r="F611">
        <v>-0.42281805550000101</v>
      </c>
      <c r="G611">
        <v>-0.98351558050000099</v>
      </c>
      <c r="H611">
        <v>0.9905491555</v>
      </c>
      <c r="I611">
        <v>0.415784480499999</v>
      </c>
      <c r="K611">
        <f t="shared" si="27"/>
        <v>-0.70316681800000103</v>
      </c>
      <c r="L611">
        <f t="shared" si="28"/>
        <v>0.70316681799999947</v>
      </c>
      <c r="M611">
        <f t="shared" si="29"/>
        <v>-1.4063336360000005</v>
      </c>
    </row>
    <row r="612" spans="1:13" x14ac:dyDescent="0.25">
      <c r="A612" t="s">
        <v>367</v>
      </c>
      <c r="B612">
        <v>-0.97709246350000001</v>
      </c>
      <c r="C612">
        <v>-1.1403797255000001</v>
      </c>
      <c r="D612">
        <v>-1.1815073974999999</v>
      </c>
      <c r="E612">
        <v>0.3069444335</v>
      </c>
      <c r="F612">
        <v>-0.72546117349999995</v>
      </c>
      <c r="G612">
        <v>-0.68602563549999995</v>
      </c>
      <c r="H612">
        <v>2.5733781935</v>
      </c>
      <c r="I612">
        <v>-1.1618913845000001</v>
      </c>
      <c r="K612">
        <f t="shared" si="27"/>
        <v>-0.70574340449999995</v>
      </c>
      <c r="L612">
        <f t="shared" si="28"/>
        <v>0.70574340449999995</v>
      </c>
      <c r="M612">
        <f t="shared" si="29"/>
        <v>-1.4114868089999999</v>
      </c>
    </row>
    <row r="613" spans="1:13" x14ac:dyDescent="0.25">
      <c r="A613" t="s">
        <v>246</v>
      </c>
      <c r="B613">
        <v>0.67016269849999999</v>
      </c>
      <c r="C613">
        <v>0.33690914449999998</v>
      </c>
      <c r="D613">
        <v>0.33949697050000099</v>
      </c>
      <c r="E613">
        <v>6.0643423500000203E-2</v>
      </c>
      <c r="F613">
        <v>-0.75269623649999995</v>
      </c>
      <c r="G613">
        <v>-0.6602771985</v>
      </c>
      <c r="H613">
        <v>0.55807598950000104</v>
      </c>
      <c r="I613">
        <v>0.85489744550000102</v>
      </c>
      <c r="K613">
        <f t="shared" si="27"/>
        <v>-0.70648671750000003</v>
      </c>
      <c r="L613">
        <f t="shared" si="28"/>
        <v>0.70648671750000103</v>
      </c>
      <c r="M613">
        <f t="shared" si="29"/>
        <v>-1.4129734350000009</v>
      </c>
    </row>
    <row r="614" spans="1:13" x14ac:dyDescent="0.25">
      <c r="A614" t="s">
        <v>603</v>
      </c>
      <c r="B614">
        <v>-0.30303058324999999</v>
      </c>
      <c r="C614">
        <v>-0.72541735225000004</v>
      </c>
      <c r="D614">
        <v>-0.72541735225000004</v>
      </c>
      <c r="E614">
        <v>-0.33494510524999999</v>
      </c>
      <c r="F614">
        <v>-0.72541735225000004</v>
      </c>
      <c r="G614">
        <v>-0.72541735225000004</v>
      </c>
      <c r="H614">
        <v>1.0206251877500001</v>
      </c>
      <c r="I614">
        <v>0.43020951675000002</v>
      </c>
      <c r="K614">
        <f t="shared" si="27"/>
        <v>-0.72541735225000004</v>
      </c>
      <c r="L614">
        <f t="shared" si="28"/>
        <v>0.72541735225000004</v>
      </c>
      <c r="M614">
        <f t="shared" si="29"/>
        <v>-1.4508347045000001</v>
      </c>
    </row>
    <row r="615" spans="1:13" x14ac:dyDescent="0.25">
      <c r="A615" t="s">
        <v>293</v>
      </c>
      <c r="B615">
        <v>-0.88989476249999899</v>
      </c>
      <c r="C615">
        <v>-1.3095370824999999</v>
      </c>
      <c r="D615">
        <v>-0.14356332249999901</v>
      </c>
      <c r="E615">
        <v>-2.2936102499999202E-2</v>
      </c>
      <c r="F615">
        <v>-0.71893185249999902</v>
      </c>
      <c r="G615">
        <v>-0.74523236249999902</v>
      </c>
      <c r="H615">
        <v>0.79304178750000198</v>
      </c>
      <c r="I615">
        <v>0.67112242749999995</v>
      </c>
      <c r="K615">
        <f t="shared" si="27"/>
        <v>-0.73208210749999902</v>
      </c>
      <c r="L615">
        <f t="shared" si="28"/>
        <v>0.73208210750000102</v>
      </c>
      <c r="M615">
        <f t="shared" si="29"/>
        <v>-1.464164215</v>
      </c>
    </row>
    <row r="616" spans="1:13" x14ac:dyDescent="0.25">
      <c r="A616" t="s">
        <v>584</v>
      </c>
      <c r="B616">
        <v>3.01976910575</v>
      </c>
      <c r="C616">
        <v>2.7853780957500001</v>
      </c>
      <c r="D616">
        <v>-0.73451730724999997</v>
      </c>
      <c r="E616">
        <v>-0.257010015250001</v>
      </c>
      <c r="F616">
        <v>-0.73451730724999997</v>
      </c>
      <c r="G616">
        <v>-0.73451730724999997</v>
      </c>
      <c r="H616">
        <v>0.84429306474999999</v>
      </c>
      <c r="I616">
        <v>0.62474154974999996</v>
      </c>
      <c r="K616">
        <f t="shared" si="27"/>
        <v>-0.73451730724999997</v>
      </c>
      <c r="L616">
        <f t="shared" si="28"/>
        <v>0.73451730724999997</v>
      </c>
      <c r="M616">
        <f t="shared" si="29"/>
        <v>-1.4690346144999999</v>
      </c>
    </row>
    <row r="617" spans="1:13" x14ac:dyDescent="0.25">
      <c r="A617" t="s">
        <v>148</v>
      </c>
      <c r="B617">
        <v>0.91672231874999899</v>
      </c>
      <c r="C617">
        <v>1.8863821087499999</v>
      </c>
      <c r="D617">
        <v>0.27436968874999901</v>
      </c>
      <c r="E617">
        <v>0.77653099874999898</v>
      </c>
      <c r="F617">
        <v>-0.76159613925000103</v>
      </c>
      <c r="G617">
        <v>-0.70769089824999998</v>
      </c>
      <c r="H617">
        <v>1.1035115687499999</v>
      </c>
      <c r="I617">
        <v>0.36577546875</v>
      </c>
      <c r="K617">
        <f t="shared" si="27"/>
        <v>-0.73464351875000045</v>
      </c>
      <c r="L617">
        <f t="shared" si="28"/>
        <v>0.73464351875</v>
      </c>
      <c r="M617">
        <f t="shared" si="29"/>
        <v>-1.4692870375000004</v>
      </c>
    </row>
    <row r="618" spans="1:13" x14ac:dyDescent="0.25">
      <c r="A618" t="s">
        <v>407</v>
      </c>
      <c r="B618">
        <v>5.8962205242500003</v>
      </c>
      <c r="C618">
        <v>6.1243382442499996</v>
      </c>
      <c r="D618">
        <v>-0.64027854174999999</v>
      </c>
      <c r="E618">
        <v>-0.79728818474999996</v>
      </c>
      <c r="F618">
        <v>-0.89412993075000002</v>
      </c>
      <c r="G618">
        <v>-0.58321413474999995</v>
      </c>
      <c r="H618">
        <v>-5.2319926750000099E-2</v>
      </c>
      <c r="I618">
        <v>1.5296639922499999</v>
      </c>
      <c r="K618">
        <f t="shared" si="27"/>
        <v>-0.73867203275000004</v>
      </c>
      <c r="L618">
        <f t="shared" si="28"/>
        <v>0.73867203274999993</v>
      </c>
      <c r="M618">
        <f t="shared" si="29"/>
        <v>-1.4773440655000001</v>
      </c>
    </row>
    <row r="619" spans="1:13" x14ac:dyDescent="0.25">
      <c r="A619" t="s">
        <v>681</v>
      </c>
      <c r="B619">
        <v>0.71401003424999998</v>
      </c>
      <c r="C619">
        <v>0.47004958724999901</v>
      </c>
      <c r="D619">
        <v>0.31356541624999901</v>
      </c>
      <c r="E619">
        <v>0.116687888249999</v>
      </c>
      <c r="F619">
        <v>-0.57757308375000005</v>
      </c>
      <c r="G619">
        <v>-0.906696122750001</v>
      </c>
      <c r="H619">
        <v>1.07444415025</v>
      </c>
      <c r="I619">
        <v>0.40982505624999999</v>
      </c>
      <c r="K619">
        <f t="shared" si="27"/>
        <v>-0.74213460325000047</v>
      </c>
      <c r="L619">
        <f t="shared" si="28"/>
        <v>0.74213460325000002</v>
      </c>
      <c r="M619">
        <f t="shared" si="29"/>
        <v>-1.4842692065000005</v>
      </c>
    </row>
    <row r="620" spans="1:13" x14ac:dyDescent="0.25">
      <c r="A620" t="s">
        <v>676</v>
      </c>
      <c r="B620">
        <v>-0.23462232375</v>
      </c>
      <c r="C620">
        <v>0.32015368624999901</v>
      </c>
      <c r="D620">
        <v>2.08858367225</v>
      </c>
      <c r="E620">
        <v>2.2300280142500002</v>
      </c>
      <c r="F620">
        <v>-0.41164517275000001</v>
      </c>
      <c r="G620">
        <v>-1.1102256587499999</v>
      </c>
      <c r="H620">
        <v>1.2764379502500001</v>
      </c>
      <c r="I620">
        <v>0.24543288124999901</v>
      </c>
      <c r="K620">
        <f t="shared" si="27"/>
        <v>-0.7609354157499999</v>
      </c>
      <c r="L620">
        <f t="shared" si="28"/>
        <v>0.76093541574999957</v>
      </c>
      <c r="M620">
        <f t="shared" si="29"/>
        <v>-1.5218708314999994</v>
      </c>
    </row>
    <row r="621" spans="1:13" x14ac:dyDescent="0.25">
      <c r="A621" t="s">
        <v>264</v>
      </c>
      <c r="B621">
        <v>-0.62188452224999902</v>
      </c>
      <c r="C621">
        <v>-0.32195403324999999</v>
      </c>
      <c r="D621">
        <v>-1.7281578042500001</v>
      </c>
      <c r="E621">
        <v>-1.5949209932499999</v>
      </c>
      <c r="F621">
        <v>-0.869501094249999</v>
      </c>
      <c r="G621">
        <v>-0.66187420624999904</v>
      </c>
      <c r="H621">
        <v>0.68420307275000003</v>
      </c>
      <c r="I621">
        <v>0.84717222775000101</v>
      </c>
      <c r="K621">
        <f t="shared" si="27"/>
        <v>-0.76568765024999896</v>
      </c>
      <c r="L621">
        <f t="shared" si="28"/>
        <v>0.76568765025000052</v>
      </c>
      <c r="M621">
        <f t="shared" si="29"/>
        <v>-1.5313753004999995</v>
      </c>
    </row>
    <row r="622" spans="1:13" x14ac:dyDescent="0.25">
      <c r="A622" t="s">
        <v>347</v>
      </c>
      <c r="B622">
        <v>-1.25106003175</v>
      </c>
      <c r="C622">
        <v>-1.3646153777500001</v>
      </c>
      <c r="D622">
        <v>-0.68424815974999997</v>
      </c>
      <c r="E622">
        <v>-0.11439308075</v>
      </c>
      <c r="F622">
        <v>-0.61683423775000001</v>
      </c>
      <c r="G622">
        <v>-0.91552385075000098</v>
      </c>
      <c r="H622">
        <v>0.32223588924999902</v>
      </c>
      <c r="I622">
        <v>1.21012219925</v>
      </c>
      <c r="K622">
        <f t="shared" si="27"/>
        <v>-0.7661790442500005</v>
      </c>
      <c r="L622">
        <f t="shared" si="28"/>
        <v>0.7661790442499995</v>
      </c>
      <c r="M622">
        <f t="shared" si="29"/>
        <v>-1.5323580885000001</v>
      </c>
    </row>
    <row r="623" spans="1:13" x14ac:dyDescent="0.25">
      <c r="A623" t="s">
        <v>133</v>
      </c>
      <c r="B623">
        <v>-0.36807475675000001</v>
      </c>
      <c r="C623">
        <v>-0.11172118675000001</v>
      </c>
      <c r="D623">
        <v>-0.68205096274999899</v>
      </c>
      <c r="E623">
        <v>-0.34766852674999899</v>
      </c>
      <c r="F623">
        <v>-0.78496143774999905</v>
      </c>
      <c r="G623">
        <v>-0.78645334874999895</v>
      </c>
      <c r="H623">
        <v>0.87752581325000101</v>
      </c>
      <c r="I623">
        <v>0.69388897325000098</v>
      </c>
      <c r="K623">
        <f t="shared" si="27"/>
        <v>-0.78570739324999894</v>
      </c>
      <c r="L623">
        <f t="shared" si="28"/>
        <v>0.78570739325000094</v>
      </c>
      <c r="M623">
        <f t="shared" si="29"/>
        <v>-1.5714147864999999</v>
      </c>
    </row>
    <row r="624" spans="1:13" x14ac:dyDescent="0.25">
      <c r="A624" t="s">
        <v>325</v>
      </c>
      <c r="B624">
        <v>1.40092132499987E-2</v>
      </c>
      <c r="C624">
        <v>1.12461956325</v>
      </c>
      <c r="D624">
        <v>-0.44177071675000001</v>
      </c>
      <c r="E624">
        <v>-0.55914350675000102</v>
      </c>
      <c r="F624">
        <v>-0.95700046975000097</v>
      </c>
      <c r="G624">
        <v>-0.62004717675000098</v>
      </c>
      <c r="H624">
        <v>1.1039779032499999</v>
      </c>
      <c r="I624">
        <v>0.47306974324999901</v>
      </c>
      <c r="K624">
        <f t="shared" si="27"/>
        <v>-0.78852382325000092</v>
      </c>
      <c r="L624">
        <f t="shared" si="28"/>
        <v>0.78852382324999948</v>
      </c>
      <c r="M624">
        <f t="shared" si="29"/>
        <v>-1.5770476465000005</v>
      </c>
    </row>
    <row r="625" spans="1:13" x14ac:dyDescent="0.25">
      <c r="A625" t="s">
        <v>82</v>
      </c>
      <c r="B625">
        <v>-1.60174419</v>
      </c>
      <c r="C625">
        <v>-0.824826065000002</v>
      </c>
      <c r="D625">
        <v>-1.009434725</v>
      </c>
      <c r="E625">
        <v>-0.98237719500000198</v>
      </c>
      <c r="F625">
        <v>-0.99274174500000001</v>
      </c>
      <c r="G625">
        <v>-0.60946208500000099</v>
      </c>
      <c r="H625">
        <v>0.68359634499999999</v>
      </c>
      <c r="I625">
        <v>0.918607484999999</v>
      </c>
      <c r="K625">
        <f t="shared" si="27"/>
        <v>-0.8011019150000005</v>
      </c>
      <c r="L625">
        <f t="shared" si="28"/>
        <v>0.8011019149999995</v>
      </c>
      <c r="M625">
        <f t="shared" si="29"/>
        <v>-1.6022038300000001</v>
      </c>
    </row>
    <row r="626" spans="1:13" x14ac:dyDescent="0.25">
      <c r="A626" t="s">
        <v>143</v>
      </c>
      <c r="B626">
        <v>1.143583966</v>
      </c>
      <c r="C626">
        <v>1.0822497200000001</v>
      </c>
      <c r="D626">
        <v>-0.999928134999999</v>
      </c>
      <c r="E626">
        <v>-1.0825969929999999</v>
      </c>
      <c r="F626">
        <v>-0.83123620799999998</v>
      </c>
      <c r="G626">
        <v>-0.775890678</v>
      </c>
      <c r="H626">
        <v>0.15427296099999999</v>
      </c>
      <c r="I626">
        <v>1.4528539250000001</v>
      </c>
      <c r="K626">
        <f t="shared" si="27"/>
        <v>-0.80356344300000004</v>
      </c>
      <c r="L626">
        <f t="shared" si="28"/>
        <v>0.80356344300000004</v>
      </c>
      <c r="M626">
        <f t="shared" si="29"/>
        <v>-1.6071268860000001</v>
      </c>
    </row>
    <row r="627" spans="1:13" x14ac:dyDescent="0.25">
      <c r="A627" t="s">
        <v>36</v>
      </c>
      <c r="B627">
        <v>7.2706413042499998</v>
      </c>
      <c r="C627">
        <v>6.4786056942499997</v>
      </c>
      <c r="D627">
        <v>-0.41310102274999999</v>
      </c>
      <c r="E627">
        <v>-0.81338043474999999</v>
      </c>
      <c r="F627">
        <v>-0.81338043474999999</v>
      </c>
      <c r="G627">
        <v>-0.81338043474999999</v>
      </c>
      <c r="H627">
        <v>0.84439235025000003</v>
      </c>
      <c r="I627">
        <v>0.78236851924999895</v>
      </c>
      <c r="K627">
        <f t="shared" si="27"/>
        <v>-0.81338043474999999</v>
      </c>
      <c r="L627">
        <f t="shared" si="28"/>
        <v>0.81338043474999955</v>
      </c>
      <c r="M627">
        <f t="shared" si="29"/>
        <v>-1.6267608694999995</v>
      </c>
    </row>
    <row r="628" spans="1:13" x14ac:dyDescent="0.25">
      <c r="A628" t="s">
        <v>215</v>
      </c>
      <c r="B628">
        <v>7.9159921334999996</v>
      </c>
      <c r="C628">
        <v>7.8565916434999998</v>
      </c>
      <c r="D628">
        <v>-0.8148228555</v>
      </c>
      <c r="E628">
        <v>-0.8148228555</v>
      </c>
      <c r="F628">
        <v>-0.8148228555</v>
      </c>
      <c r="G628">
        <v>-0.8148228555</v>
      </c>
      <c r="H628">
        <v>0.82757850249999998</v>
      </c>
      <c r="I628">
        <v>0.80206720850000002</v>
      </c>
      <c r="K628">
        <f t="shared" si="27"/>
        <v>-0.8148228555</v>
      </c>
      <c r="L628">
        <f t="shared" si="28"/>
        <v>0.8148228555</v>
      </c>
      <c r="M628">
        <f t="shared" si="29"/>
        <v>-1.629645711</v>
      </c>
    </row>
    <row r="629" spans="1:13" x14ac:dyDescent="0.25">
      <c r="A629" t="s">
        <v>169</v>
      </c>
      <c r="B629">
        <v>3.9938160432499998</v>
      </c>
      <c r="C629">
        <v>4.2371246632500004</v>
      </c>
      <c r="D629">
        <v>1.3526923282500001</v>
      </c>
      <c r="E629">
        <v>1.31318941925</v>
      </c>
      <c r="F629">
        <v>-0.29070691074999999</v>
      </c>
      <c r="G629">
        <v>-1.3594453607500001</v>
      </c>
      <c r="H629">
        <v>0.95209141125000096</v>
      </c>
      <c r="I629">
        <v>0.69806086024999903</v>
      </c>
      <c r="K629">
        <f t="shared" si="27"/>
        <v>-0.82507613575000005</v>
      </c>
      <c r="L629">
        <f t="shared" si="28"/>
        <v>0.82507613575000005</v>
      </c>
      <c r="M629">
        <f t="shared" si="29"/>
        <v>-1.6501522715000001</v>
      </c>
    </row>
    <row r="630" spans="1:13" x14ac:dyDescent="0.25">
      <c r="A630" t="s">
        <v>366</v>
      </c>
      <c r="B630">
        <v>2.5649466917499999</v>
      </c>
      <c r="C630">
        <v>2.0688378117499999</v>
      </c>
      <c r="D630">
        <v>0.23244743374999999</v>
      </c>
      <c r="E630">
        <v>0.34396712774999999</v>
      </c>
      <c r="F630">
        <v>-0.63022783125000004</v>
      </c>
      <c r="G630">
        <v>-1.0270477522499999</v>
      </c>
      <c r="H630">
        <v>0.72579670175000099</v>
      </c>
      <c r="I630">
        <v>0.93147888175000104</v>
      </c>
      <c r="K630">
        <f t="shared" si="27"/>
        <v>-0.82863779174999996</v>
      </c>
      <c r="L630">
        <f t="shared" si="28"/>
        <v>0.82863779175000096</v>
      </c>
      <c r="M630">
        <f t="shared" si="29"/>
        <v>-1.657275583500001</v>
      </c>
    </row>
    <row r="631" spans="1:13" x14ac:dyDescent="0.25">
      <c r="A631" t="s">
        <v>263</v>
      </c>
      <c r="B631">
        <v>-0.27568190750000099</v>
      </c>
      <c r="C631">
        <v>-0.43772078749999999</v>
      </c>
      <c r="D631">
        <v>9.3401822500000606E-2</v>
      </c>
      <c r="E631">
        <v>5.9642482499999303E-2</v>
      </c>
      <c r="F631">
        <v>-0.75000174750000104</v>
      </c>
      <c r="G631">
        <v>-0.93069281750000099</v>
      </c>
      <c r="H631">
        <v>0.98552080249999996</v>
      </c>
      <c r="I631">
        <v>0.69517376249999996</v>
      </c>
      <c r="K631">
        <f t="shared" si="27"/>
        <v>-0.84034728250000101</v>
      </c>
      <c r="L631">
        <f t="shared" si="28"/>
        <v>0.84034728250000001</v>
      </c>
      <c r="M631">
        <f t="shared" si="29"/>
        <v>-1.6806945650000009</v>
      </c>
    </row>
    <row r="632" spans="1:13" x14ac:dyDescent="0.25">
      <c r="A632" t="s">
        <v>111</v>
      </c>
      <c r="B632">
        <v>3.2255749117499999</v>
      </c>
      <c r="C632">
        <v>3.4475820817499998</v>
      </c>
      <c r="D632">
        <v>-0.24470554224999999</v>
      </c>
      <c r="E632">
        <v>7.1224541750000397E-2</v>
      </c>
      <c r="F632">
        <v>-0.71288092925000102</v>
      </c>
      <c r="G632">
        <v>-0.97973990625000096</v>
      </c>
      <c r="H632">
        <v>0.91139532675000001</v>
      </c>
      <c r="I632">
        <v>0.78122550874999996</v>
      </c>
      <c r="K632">
        <f t="shared" si="27"/>
        <v>-0.84631041775000093</v>
      </c>
      <c r="L632">
        <f t="shared" si="28"/>
        <v>0.84631041775000004</v>
      </c>
      <c r="M632">
        <f t="shared" si="29"/>
        <v>-1.692620835500001</v>
      </c>
    </row>
    <row r="633" spans="1:13" x14ac:dyDescent="0.25">
      <c r="A633" t="s">
        <v>540</v>
      </c>
      <c r="B633">
        <v>-1.59029770525</v>
      </c>
      <c r="C633">
        <v>1.0154445057499999</v>
      </c>
      <c r="D633">
        <v>5.33861977500001E-2</v>
      </c>
      <c r="E633">
        <v>5.2792474750000401E-2</v>
      </c>
      <c r="F633">
        <v>-1.0067714962500001</v>
      </c>
      <c r="G633">
        <v>-0.69947941825000004</v>
      </c>
      <c r="H633">
        <v>0.49936655175</v>
      </c>
      <c r="I633">
        <v>1.2068843627500001</v>
      </c>
      <c r="K633">
        <f t="shared" si="27"/>
        <v>-0.85312545725</v>
      </c>
      <c r="L633">
        <f t="shared" si="28"/>
        <v>0.85312545725</v>
      </c>
      <c r="M633">
        <f t="shared" si="29"/>
        <v>-1.7062509145</v>
      </c>
    </row>
    <row r="634" spans="1:13" x14ac:dyDescent="0.25">
      <c r="A634" t="s">
        <v>139</v>
      </c>
      <c r="B634">
        <v>-0.31223224124999999</v>
      </c>
      <c r="C634">
        <v>-0.15745232725</v>
      </c>
      <c r="D634">
        <v>8.8340605749999995E-2</v>
      </c>
      <c r="E634">
        <v>-0.93889437025</v>
      </c>
      <c r="F634">
        <v>-0.41103387325000001</v>
      </c>
      <c r="G634">
        <v>-1.32936661725</v>
      </c>
      <c r="H634">
        <v>0.64863248574999999</v>
      </c>
      <c r="I634">
        <v>1.09176800475</v>
      </c>
      <c r="K634">
        <f t="shared" si="27"/>
        <v>-0.87020024525000006</v>
      </c>
      <c r="L634">
        <f t="shared" si="28"/>
        <v>0.87020024524999995</v>
      </c>
      <c r="M634">
        <f t="shared" si="29"/>
        <v>-1.7404004904999999</v>
      </c>
    </row>
    <row r="635" spans="1:13" x14ac:dyDescent="0.25">
      <c r="A635" t="s">
        <v>258</v>
      </c>
      <c r="B635">
        <v>-0.40879364899999998</v>
      </c>
      <c r="C635">
        <v>1.025199108</v>
      </c>
      <c r="D635">
        <v>-0.46421467300000002</v>
      </c>
      <c r="E635">
        <v>-0.32918765</v>
      </c>
      <c r="F635">
        <v>-0.95625529200000003</v>
      </c>
      <c r="G635">
        <v>-0.80178136300000002</v>
      </c>
      <c r="H635">
        <v>0.88184288500000096</v>
      </c>
      <c r="I635">
        <v>0.87619376999999998</v>
      </c>
      <c r="K635">
        <f t="shared" si="27"/>
        <v>-0.87901832750000009</v>
      </c>
      <c r="L635">
        <f t="shared" si="28"/>
        <v>0.87901832750000053</v>
      </c>
      <c r="M635">
        <f t="shared" si="29"/>
        <v>-1.7580366550000006</v>
      </c>
    </row>
    <row r="636" spans="1:13" x14ac:dyDescent="0.25">
      <c r="A636" t="s">
        <v>503</v>
      </c>
      <c r="B636">
        <v>1.5100300609999999</v>
      </c>
      <c r="C636">
        <v>0.72944432499999901</v>
      </c>
      <c r="D636">
        <v>1.208841195</v>
      </c>
      <c r="E636">
        <v>0.964720888</v>
      </c>
      <c r="F636">
        <v>-1.240693692</v>
      </c>
      <c r="G636">
        <v>-0.53343681799999998</v>
      </c>
      <c r="H636">
        <v>0.32052184099999997</v>
      </c>
      <c r="I636">
        <v>1.4536086690000001</v>
      </c>
      <c r="K636">
        <f t="shared" si="27"/>
        <v>-0.887065255</v>
      </c>
      <c r="L636">
        <f t="shared" si="28"/>
        <v>0.887065255</v>
      </c>
      <c r="M636">
        <f t="shared" si="29"/>
        <v>-1.77413051</v>
      </c>
    </row>
    <row r="637" spans="1:13" x14ac:dyDescent="0.25">
      <c r="A637" t="s">
        <v>299</v>
      </c>
      <c r="B637">
        <v>0.18109806049999999</v>
      </c>
      <c r="C637">
        <v>0.98377813349999998</v>
      </c>
      <c r="D637">
        <v>-0.74828443450000004</v>
      </c>
      <c r="E637">
        <v>-0.3606591515</v>
      </c>
      <c r="F637">
        <v>-0.91755076049999995</v>
      </c>
      <c r="G637">
        <v>-0.86330356050000001</v>
      </c>
      <c r="H637">
        <v>1.0978388635</v>
      </c>
      <c r="I637">
        <v>0.68301545750000003</v>
      </c>
      <c r="K637">
        <f t="shared" si="27"/>
        <v>-0.89042716050000004</v>
      </c>
      <c r="L637">
        <f t="shared" si="28"/>
        <v>0.89042716050000004</v>
      </c>
      <c r="M637">
        <f t="shared" si="29"/>
        <v>-1.7808543210000001</v>
      </c>
    </row>
    <row r="638" spans="1:13" x14ac:dyDescent="0.25">
      <c r="A638" t="s">
        <v>66</v>
      </c>
      <c r="B638">
        <v>10.34553004725</v>
      </c>
      <c r="C638">
        <v>9.8567399372499995</v>
      </c>
      <c r="D638">
        <v>-0.60866821574999996</v>
      </c>
      <c r="E638">
        <v>-0.89216090174999996</v>
      </c>
      <c r="F638">
        <v>-0.89216090174999996</v>
      </c>
      <c r="G638">
        <v>-0.89216090174999996</v>
      </c>
      <c r="H638">
        <v>0.11813598925</v>
      </c>
      <c r="I638">
        <v>1.6661858142499999</v>
      </c>
      <c r="K638">
        <f t="shared" si="27"/>
        <v>-0.89216090174999996</v>
      </c>
      <c r="L638">
        <f t="shared" si="28"/>
        <v>0.89216090174999996</v>
      </c>
      <c r="M638">
        <f t="shared" si="29"/>
        <v>-1.7843218034999999</v>
      </c>
    </row>
    <row r="639" spans="1:13" x14ac:dyDescent="0.25">
      <c r="A639" t="s">
        <v>297</v>
      </c>
      <c r="B639">
        <v>-0.76701584150000002</v>
      </c>
      <c r="C639">
        <v>1.0576377115</v>
      </c>
      <c r="D639">
        <v>-0.225471241500001</v>
      </c>
      <c r="E639">
        <v>-7.6694057500000995E-2</v>
      </c>
      <c r="F639">
        <v>-0.65157307649999996</v>
      </c>
      <c r="G639">
        <v>-1.1387605894999999</v>
      </c>
      <c r="H639">
        <v>1.3954400315</v>
      </c>
      <c r="I639">
        <v>0.39489363449999898</v>
      </c>
      <c r="K639">
        <f t="shared" si="27"/>
        <v>-0.895166833</v>
      </c>
      <c r="L639">
        <f t="shared" si="28"/>
        <v>0.89516683299999944</v>
      </c>
      <c r="M639">
        <f t="shared" si="29"/>
        <v>-1.7903336659999995</v>
      </c>
    </row>
    <row r="640" spans="1:13" x14ac:dyDescent="0.25">
      <c r="A640" t="s">
        <v>38</v>
      </c>
      <c r="B640">
        <v>0.40508089000000003</v>
      </c>
      <c r="C640">
        <v>-6.9989420999999802E-2</v>
      </c>
      <c r="D640">
        <v>0.43237224800000001</v>
      </c>
      <c r="E640">
        <v>1.197173789</v>
      </c>
      <c r="F640">
        <v>-0.85532328599999996</v>
      </c>
      <c r="G640">
        <v>-0.95285504300000001</v>
      </c>
      <c r="H640">
        <v>0.845725685000001</v>
      </c>
      <c r="I640">
        <v>0.96245264399999997</v>
      </c>
      <c r="K640">
        <f t="shared" si="27"/>
        <v>-0.90408916449999999</v>
      </c>
      <c r="L640">
        <f t="shared" si="28"/>
        <v>0.90408916450000043</v>
      </c>
      <c r="M640">
        <f t="shared" si="29"/>
        <v>-1.8081783290000004</v>
      </c>
    </row>
    <row r="641" spans="1:13" x14ac:dyDescent="0.25">
      <c r="A641" t="s">
        <v>370</v>
      </c>
      <c r="B641">
        <v>4.8084474667499997</v>
      </c>
      <c r="C641">
        <v>5.4418331167499998</v>
      </c>
      <c r="D641">
        <v>-1.38384226825</v>
      </c>
      <c r="E641">
        <v>-1.52441472025</v>
      </c>
      <c r="F641">
        <v>-1.24651342925</v>
      </c>
      <c r="G641">
        <v>-0.63278383125000004</v>
      </c>
      <c r="H641">
        <v>1.2803292227500001</v>
      </c>
      <c r="I641">
        <v>0.59896803774999996</v>
      </c>
      <c r="K641">
        <f t="shared" si="27"/>
        <v>-0.93964863025000001</v>
      </c>
      <c r="L641">
        <f t="shared" si="28"/>
        <v>0.93964863025000001</v>
      </c>
      <c r="M641">
        <f t="shared" si="29"/>
        <v>-1.8792972605</v>
      </c>
    </row>
    <row r="642" spans="1:13" x14ac:dyDescent="0.25">
      <c r="A642" t="s">
        <v>484</v>
      </c>
      <c r="B642">
        <v>0.42676141499999998</v>
      </c>
      <c r="C642">
        <v>0.38783250499999899</v>
      </c>
      <c r="D642">
        <v>-1.256817855</v>
      </c>
      <c r="E642">
        <v>-1.1974159449999999</v>
      </c>
      <c r="F642">
        <v>-0.57310542500000095</v>
      </c>
      <c r="G642">
        <v>-1.310351365</v>
      </c>
      <c r="H642">
        <v>0.66370432499999898</v>
      </c>
      <c r="I642">
        <v>1.219752465</v>
      </c>
      <c r="K642">
        <f t="shared" si="27"/>
        <v>-0.9417283950000005</v>
      </c>
      <c r="L642">
        <f t="shared" si="28"/>
        <v>0.9417283949999995</v>
      </c>
      <c r="M642">
        <f t="shared" si="29"/>
        <v>-1.8834567899999999</v>
      </c>
    </row>
    <row r="643" spans="1:13" x14ac:dyDescent="0.25">
      <c r="A643" t="s">
        <v>138</v>
      </c>
      <c r="B643">
        <v>1.229655559</v>
      </c>
      <c r="C643">
        <v>0.89452012599999997</v>
      </c>
      <c r="D643">
        <v>-1.1693859369999999</v>
      </c>
      <c r="E643">
        <v>-1.4528786229999999</v>
      </c>
      <c r="F643">
        <v>-0.95613727700000095</v>
      </c>
      <c r="G643">
        <v>-0.93845087800000004</v>
      </c>
      <c r="H643">
        <v>0.45250625799999999</v>
      </c>
      <c r="I643">
        <v>1.442081897</v>
      </c>
      <c r="K643">
        <f t="shared" si="27"/>
        <v>-0.9472940775000005</v>
      </c>
      <c r="L643">
        <f t="shared" si="28"/>
        <v>0.94729407750000005</v>
      </c>
      <c r="M643">
        <f t="shared" si="29"/>
        <v>-1.8945881550000006</v>
      </c>
    </row>
    <row r="644" spans="1:13" x14ac:dyDescent="0.25">
      <c r="A644" t="s">
        <v>504</v>
      </c>
      <c r="B644">
        <v>3.6000741912500001</v>
      </c>
      <c r="C644">
        <v>2.7107695912500001</v>
      </c>
      <c r="D644">
        <v>2.2397556812500001</v>
      </c>
      <c r="E644">
        <v>2.23744585125</v>
      </c>
      <c r="F644">
        <v>-0.16518483974999901</v>
      </c>
      <c r="G644">
        <v>-1.8086827077500001</v>
      </c>
      <c r="H644">
        <v>1.4058519412499999</v>
      </c>
      <c r="I644">
        <v>0.56801560625000003</v>
      </c>
      <c r="K644">
        <f t="shared" si="27"/>
        <v>-0.98693377374999958</v>
      </c>
      <c r="L644">
        <f t="shared" si="28"/>
        <v>0.98693377374999991</v>
      </c>
      <c r="M644">
        <f t="shared" si="29"/>
        <v>-1.9738675474999994</v>
      </c>
    </row>
    <row r="645" spans="1:13" x14ac:dyDescent="0.25">
      <c r="A645" t="s">
        <v>80</v>
      </c>
      <c r="B645">
        <v>-1.1782166325000001</v>
      </c>
      <c r="C645">
        <v>-1.0710264025</v>
      </c>
      <c r="D645">
        <v>-1.8484093024999999</v>
      </c>
      <c r="E645">
        <v>-1.3840197725000001</v>
      </c>
      <c r="F645">
        <v>-1.4735651925</v>
      </c>
      <c r="G645">
        <v>-0.53683796250000004</v>
      </c>
      <c r="H645">
        <v>0.81141015749999901</v>
      </c>
      <c r="I645">
        <v>1.1989929975</v>
      </c>
      <c r="K645">
        <f t="shared" si="27"/>
        <v>-1.0052015775000001</v>
      </c>
      <c r="L645">
        <f t="shared" si="28"/>
        <v>1.0052015774999994</v>
      </c>
      <c r="M645">
        <f t="shared" si="29"/>
        <v>-2.0104031549999997</v>
      </c>
    </row>
    <row r="646" spans="1:13" x14ac:dyDescent="0.25">
      <c r="A646" t="s">
        <v>383</v>
      </c>
      <c r="B646">
        <v>-1.5752554807500001</v>
      </c>
      <c r="C646">
        <v>-1.1365028587499999</v>
      </c>
      <c r="D646">
        <v>1.05362370625</v>
      </c>
      <c r="E646">
        <v>1.0645351862500001</v>
      </c>
      <c r="F646">
        <v>-0.52024795074999897</v>
      </c>
      <c r="G646">
        <v>-1.50512240475</v>
      </c>
      <c r="H646">
        <v>1.21948850625</v>
      </c>
      <c r="I646">
        <v>0.80588184925000095</v>
      </c>
      <c r="K646">
        <f t="shared" ref="K646:K684" si="30">AVERAGE(F646:G646)</f>
        <v>-1.0126851777499994</v>
      </c>
      <c r="L646">
        <f t="shared" ref="L646:L684" si="31">AVERAGE(H646:I646)</f>
        <v>1.0126851777500006</v>
      </c>
      <c r="M646">
        <f t="shared" ref="M646:M684" si="32">K646-L646</f>
        <v>-2.0253703554999998</v>
      </c>
    </row>
    <row r="647" spans="1:13" x14ac:dyDescent="0.25">
      <c r="A647" t="s">
        <v>373</v>
      </c>
      <c r="B647">
        <v>-1.6032127430000001</v>
      </c>
      <c r="C647">
        <v>-0.44800324999999902</v>
      </c>
      <c r="D647">
        <v>-0.227275747</v>
      </c>
      <c r="E647">
        <v>0.30607776799999997</v>
      </c>
      <c r="F647">
        <v>-0.98076572199999901</v>
      </c>
      <c r="G647">
        <v>-1.061355136</v>
      </c>
      <c r="H647">
        <v>1.2282143240000001</v>
      </c>
      <c r="I647">
        <v>0.81390653400000101</v>
      </c>
      <c r="K647">
        <f t="shared" si="30"/>
        <v>-1.0210604289999994</v>
      </c>
      <c r="L647">
        <f t="shared" si="31"/>
        <v>1.0210604290000005</v>
      </c>
      <c r="M647">
        <f t="shared" si="32"/>
        <v>-2.0421208579999997</v>
      </c>
    </row>
    <row r="648" spans="1:13" x14ac:dyDescent="0.25">
      <c r="A648" t="s">
        <v>497</v>
      </c>
      <c r="B648">
        <v>3.6354237039999999</v>
      </c>
      <c r="C648">
        <v>3.3447435740000002</v>
      </c>
      <c r="D648">
        <v>0.24568226900000001</v>
      </c>
      <c r="E648">
        <v>0.333557575</v>
      </c>
      <c r="F648">
        <v>-0.74484139999999899</v>
      </c>
      <c r="G648">
        <v>-1.419271231</v>
      </c>
      <c r="H648">
        <v>1.30902016</v>
      </c>
      <c r="I648">
        <v>0.85509247099999997</v>
      </c>
      <c r="K648">
        <f t="shared" si="30"/>
        <v>-1.0820563154999996</v>
      </c>
      <c r="L648">
        <f t="shared" si="31"/>
        <v>1.0820563155</v>
      </c>
      <c r="M648">
        <f t="shared" si="32"/>
        <v>-2.1641126309999996</v>
      </c>
    </row>
    <row r="649" spans="1:13" x14ac:dyDescent="0.25">
      <c r="A649" t="s">
        <v>88</v>
      </c>
      <c r="B649">
        <v>6.4658905937500002</v>
      </c>
      <c r="C649">
        <v>7.1708082637499997</v>
      </c>
      <c r="D649">
        <v>-1.08358684925</v>
      </c>
      <c r="E649">
        <v>-1.36707953525</v>
      </c>
      <c r="F649">
        <v>-0.87033818924999995</v>
      </c>
      <c r="G649">
        <v>-1.36707953525</v>
      </c>
      <c r="H649">
        <v>0.70169634775</v>
      </c>
      <c r="I649">
        <v>1.53572137675</v>
      </c>
      <c r="K649">
        <f t="shared" si="30"/>
        <v>-1.1187088622500001</v>
      </c>
      <c r="L649">
        <f t="shared" si="31"/>
        <v>1.1187088622500001</v>
      </c>
      <c r="M649">
        <f t="shared" si="32"/>
        <v>-2.2374177245000002</v>
      </c>
    </row>
    <row r="650" spans="1:13" x14ac:dyDescent="0.25">
      <c r="A650" t="s">
        <v>574</v>
      </c>
      <c r="B650">
        <v>-1.0830765662499999</v>
      </c>
      <c r="C650">
        <v>-0.16138374724999899</v>
      </c>
      <c r="D650">
        <v>1.72224538075</v>
      </c>
      <c r="E650">
        <v>1.57281097075</v>
      </c>
      <c r="F650">
        <v>-0.99494400424999996</v>
      </c>
      <c r="G650">
        <v>-1.2444075182500001</v>
      </c>
      <c r="H650">
        <v>1.2673099357499999</v>
      </c>
      <c r="I650">
        <v>0.97204158675000096</v>
      </c>
      <c r="K650">
        <f t="shared" si="30"/>
        <v>-1.1196757612499999</v>
      </c>
      <c r="L650">
        <f t="shared" si="31"/>
        <v>1.1196757612500003</v>
      </c>
      <c r="M650">
        <f t="shared" si="32"/>
        <v>-2.2393515225000002</v>
      </c>
    </row>
    <row r="651" spans="1:13" x14ac:dyDescent="0.25">
      <c r="A651" t="s">
        <v>577</v>
      </c>
      <c r="B651">
        <v>-0.66177304474999898</v>
      </c>
      <c r="C651">
        <v>-1.17008805375</v>
      </c>
      <c r="D651">
        <v>2.54019515325</v>
      </c>
      <c r="E651">
        <v>1.9278018882500001</v>
      </c>
      <c r="F651">
        <v>-1.4149721557499999</v>
      </c>
      <c r="G651">
        <v>-0.92821428075000001</v>
      </c>
      <c r="H651">
        <v>2.0849078422499998</v>
      </c>
      <c r="I651">
        <v>0.25827859424999999</v>
      </c>
      <c r="K651">
        <f t="shared" si="30"/>
        <v>-1.17159321825</v>
      </c>
      <c r="L651">
        <f t="shared" si="31"/>
        <v>1.17159321825</v>
      </c>
      <c r="M651">
        <f t="shared" si="32"/>
        <v>-2.3431864364999999</v>
      </c>
    </row>
    <row r="652" spans="1:13" x14ac:dyDescent="0.25">
      <c r="A652" t="s">
        <v>382</v>
      </c>
      <c r="B652">
        <v>4.5066952479999998</v>
      </c>
      <c r="C652">
        <v>4.7567518880000002</v>
      </c>
      <c r="D652">
        <v>-1.3670854859999999</v>
      </c>
      <c r="E652">
        <v>-0.53733473099999995</v>
      </c>
      <c r="F652">
        <v>-1.506498951</v>
      </c>
      <c r="G652">
        <v>-0.83959952599999998</v>
      </c>
      <c r="H652">
        <v>0.81274981000000102</v>
      </c>
      <c r="I652">
        <v>1.5333486670000001</v>
      </c>
      <c r="K652">
        <f t="shared" si="30"/>
        <v>-1.1730492385</v>
      </c>
      <c r="L652">
        <f t="shared" si="31"/>
        <v>1.1730492385000004</v>
      </c>
      <c r="M652">
        <f t="shared" si="32"/>
        <v>-2.3460984770000004</v>
      </c>
    </row>
    <row r="653" spans="1:13" x14ac:dyDescent="0.25">
      <c r="A653" t="s">
        <v>31</v>
      </c>
      <c r="B653">
        <v>4.7109829252499997</v>
      </c>
      <c r="C653">
        <v>3.4372253612499999</v>
      </c>
      <c r="D653">
        <v>-0.11336308975000001</v>
      </c>
      <c r="E653">
        <v>-1.48128724375</v>
      </c>
      <c r="F653">
        <v>-0.87438117574999996</v>
      </c>
      <c r="G653">
        <v>-1.48128724375</v>
      </c>
      <c r="H653">
        <v>0.46092793724999997</v>
      </c>
      <c r="I653">
        <v>1.89474048225</v>
      </c>
      <c r="K653">
        <f t="shared" si="30"/>
        <v>-1.1778342097499999</v>
      </c>
      <c r="L653">
        <f t="shared" si="31"/>
        <v>1.1778342097500001</v>
      </c>
      <c r="M653">
        <f t="shared" si="32"/>
        <v>-2.3556684194999997</v>
      </c>
    </row>
    <row r="654" spans="1:13" x14ac:dyDescent="0.25">
      <c r="A654" t="s">
        <v>643</v>
      </c>
      <c r="B654">
        <v>-2.9924253250000001</v>
      </c>
      <c r="C654">
        <v>-1.9799369870000001</v>
      </c>
      <c r="D654">
        <v>0.24862062100000101</v>
      </c>
      <c r="E654">
        <v>1.6212314210000001</v>
      </c>
      <c r="F654">
        <v>-1.157184448</v>
      </c>
      <c r="G654">
        <v>-1.2292328239999999</v>
      </c>
      <c r="H654">
        <v>1.3875920610000001</v>
      </c>
      <c r="I654">
        <v>0.99882521099999999</v>
      </c>
      <c r="K654">
        <f t="shared" si="30"/>
        <v>-1.193208636</v>
      </c>
      <c r="L654">
        <f t="shared" si="31"/>
        <v>1.193208636</v>
      </c>
      <c r="M654">
        <f t="shared" si="32"/>
        <v>-2.3864172720000001</v>
      </c>
    </row>
    <row r="655" spans="1:13" x14ac:dyDescent="0.25">
      <c r="A655" t="s">
        <v>483</v>
      </c>
      <c r="B655">
        <v>2.0538041155000002</v>
      </c>
      <c r="C655">
        <v>1.7619673935</v>
      </c>
      <c r="D655">
        <v>1.2878075655000001</v>
      </c>
      <c r="E655">
        <v>1.2121878745000001</v>
      </c>
      <c r="F655">
        <v>-0.92145790750000001</v>
      </c>
      <c r="G655">
        <v>-1.4806857625000001</v>
      </c>
      <c r="H655">
        <v>1.6275865624999999</v>
      </c>
      <c r="I655">
        <v>0.77455710749999995</v>
      </c>
      <c r="K655">
        <f t="shared" si="30"/>
        <v>-1.201071835</v>
      </c>
      <c r="L655">
        <f t="shared" si="31"/>
        <v>1.201071835</v>
      </c>
      <c r="M655">
        <f t="shared" si="32"/>
        <v>-2.4021436700000001</v>
      </c>
    </row>
    <row r="656" spans="1:13" x14ac:dyDescent="0.25">
      <c r="A656" t="s">
        <v>620</v>
      </c>
      <c r="B656">
        <v>1.7831675922500001</v>
      </c>
      <c r="C656">
        <v>1.28238995025</v>
      </c>
      <c r="D656">
        <v>-1.44309573275</v>
      </c>
      <c r="E656">
        <v>-1.3663410737499999</v>
      </c>
      <c r="F656">
        <v>-0.95142936374999998</v>
      </c>
      <c r="G656">
        <v>-1.46235764475</v>
      </c>
      <c r="H656">
        <v>1.60630320025</v>
      </c>
      <c r="I656">
        <v>0.80748380825000099</v>
      </c>
      <c r="K656">
        <f t="shared" si="30"/>
        <v>-1.20689350425</v>
      </c>
      <c r="L656">
        <f t="shared" si="31"/>
        <v>1.2068935042500004</v>
      </c>
      <c r="M656">
        <f t="shared" si="32"/>
        <v>-2.4137870085000004</v>
      </c>
    </row>
    <row r="657" spans="1:13" x14ac:dyDescent="0.25">
      <c r="A657" t="s">
        <v>522</v>
      </c>
      <c r="B657">
        <v>-9.36411214999993E-2</v>
      </c>
      <c r="C657">
        <v>-0.63173154249999997</v>
      </c>
      <c r="D657">
        <v>-1.4614870415000001</v>
      </c>
      <c r="E657">
        <v>-1.5604780595000001</v>
      </c>
      <c r="F657">
        <v>-1.0326175625</v>
      </c>
      <c r="G657">
        <v>-1.4365225614999999</v>
      </c>
      <c r="H657">
        <v>1.7837093415</v>
      </c>
      <c r="I657">
        <v>0.6854307825</v>
      </c>
      <c r="K657">
        <f t="shared" si="30"/>
        <v>-1.234570062</v>
      </c>
      <c r="L657">
        <f t="shared" si="31"/>
        <v>1.234570062</v>
      </c>
      <c r="M657">
        <f t="shared" si="32"/>
        <v>-2.4691401239999999</v>
      </c>
    </row>
    <row r="658" spans="1:13" x14ac:dyDescent="0.25">
      <c r="A658" t="s">
        <v>155</v>
      </c>
      <c r="B658">
        <v>3.45011541575</v>
      </c>
      <c r="C658">
        <v>1.7519376047499999</v>
      </c>
      <c r="D658">
        <v>-0.67426566325000004</v>
      </c>
      <c r="E658">
        <v>-0.51347676125000097</v>
      </c>
      <c r="F658">
        <v>-1.2385596722500001</v>
      </c>
      <c r="G658">
        <v>-1.2385596722500001</v>
      </c>
      <c r="H658">
        <v>1.27250715775</v>
      </c>
      <c r="I658">
        <v>1.2046121867499999</v>
      </c>
      <c r="K658">
        <f t="shared" si="30"/>
        <v>-1.2385596722500001</v>
      </c>
      <c r="L658">
        <f t="shared" si="31"/>
        <v>1.2385596722500001</v>
      </c>
      <c r="M658">
        <f t="shared" si="32"/>
        <v>-2.4771193445000002</v>
      </c>
    </row>
    <row r="659" spans="1:13" x14ac:dyDescent="0.25">
      <c r="A659" t="s">
        <v>223</v>
      </c>
      <c r="B659">
        <v>-2.129315836</v>
      </c>
      <c r="C659">
        <v>-1.0453548589999999</v>
      </c>
      <c r="D659">
        <v>2.2856721009999998</v>
      </c>
      <c r="E659">
        <v>1.6486355159999999</v>
      </c>
      <c r="F659">
        <v>-0.70043069599999996</v>
      </c>
      <c r="G659">
        <v>-1.8045662870000001</v>
      </c>
      <c r="H659">
        <v>1.1785223279999999</v>
      </c>
      <c r="I659">
        <v>1.3264746549999999</v>
      </c>
      <c r="K659">
        <f t="shared" si="30"/>
        <v>-1.2524984914999999</v>
      </c>
      <c r="L659">
        <f t="shared" si="31"/>
        <v>1.2524984914999999</v>
      </c>
      <c r="M659">
        <f t="shared" si="32"/>
        <v>-2.5049969829999998</v>
      </c>
    </row>
    <row r="660" spans="1:13" x14ac:dyDescent="0.25">
      <c r="A660" t="s">
        <v>550</v>
      </c>
      <c r="B660">
        <v>-0.36875266325</v>
      </c>
      <c r="C660">
        <v>0.29351475775000002</v>
      </c>
      <c r="D660">
        <v>-4.0444606250000299E-2</v>
      </c>
      <c r="E660">
        <v>8.3741188750000403E-2</v>
      </c>
      <c r="F660">
        <v>-1.0447203032500001</v>
      </c>
      <c r="G660">
        <v>-1.50976987325</v>
      </c>
      <c r="H660">
        <v>2.1031208387500002</v>
      </c>
      <c r="I660">
        <v>0.45136933774999999</v>
      </c>
      <c r="K660">
        <f t="shared" si="30"/>
        <v>-1.2772450882499999</v>
      </c>
      <c r="L660">
        <f t="shared" si="31"/>
        <v>1.2772450882500002</v>
      </c>
      <c r="M660">
        <f t="shared" si="32"/>
        <v>-2.5544901764999999</v>
      </c>
    </row>
    <row r="661" spans="1:13" x14ac:dyDescent="0.25">
      <c r="A661" t="s">
        <v>677</v>
      </c>
      <c r="B661">
        <v>-0.13185193249999999</v>
      </c>
      <c r="C661">
        <v>2.5107005684999999</v>
      </c>
      <c r="D661">
        <v>-3.4782525854999999</v>
      </c>
      <c r="E661">
        <v>-2.6877691595000002</v>
      </c>
      <c r="F661">
        <v>-2.2852315884999999</v>
      </c>
      <c r="G661">
        <v>-0.35505585550000002</v>
      </c>
      <c r="H661">
        <v>2.2965263285000002</v>
      </c>
      <c r="I661">
        <v>0.34376111549999999</v>
      </c>
      <c r="K661">
        <f t="shared" si="30"/>
        <v>-1.3201437219999999</v>
      </c>
      <c r="L661">
        <f t="shared" si="31"/>
        <v>1.3201437220000001</v>
      </c>
      <c r="M661">
        <f t="shared" si="32"/>
        <v>-2.6402874440000001</v>
      </c>
    </row>
    <row r="662" spans="1:13" x14ac:dyDescent="0.25">
      <c r="A662" t="s">
        <v>618</v>
      </c>
      <c r="B662">
        <v>8.1445833750000099E-2</v>
      </c>
      <c r="C662">
        <v>-0.58770996724999902</v>
      </c>
      <c r="D662">
        <v>-0.150446939249999</v>
      </c>
      <c r="E662">
        <v>0.69972498675000105</v>
      </c>
      <c r="F662">
        <v>-1.2650040232499999</v>
      </c>
      <c r="G662">
        <v>-1.37660776825</v>
      </c>
      <c r="H662">
        <v>0.92786708174999999</v>
      </c>
      <c r="I662">
        <v>1.71374470975</v>
      </c>
      <c r="K662">
        <f t="shared" si="30"/>
        <v>-1.32080589575</v>
      </c>
      <c r="L662">
        <f t="shared" si="31"/>
        <v>1.32080589575</v>
      </c>
      <c r="M662">
        <f t="shared" si="32"/>
        <v>-2.6416117914999999</v>
      </c>
    </row>
    <row r="663" spans="1:13" x14ac:dyDescent="0.25">
      <c r="A663" t="s">
        <v>180</v>
      </c>
      <c r="B663">
        <v>1.896935555</v>
      </c>
      <c r="C663">
        <v>1.5062221360000001</v>
      </c>
      <c r="D663">
        <v>0.56839698999999999</v>
      </c>
      <c r="E663">
        <v>3.5192576000000003E-2</v>
      </c>
      <c r="F663">
        <v>-0.86276967800000004</v>
      </c>
      <c r="G663">
        <v>-1.781102422</v>
      </c>
      <c r="H663">
        <v>1.3255896110000001</v>
      </c>
      <c r="I663">
        <v>1.318282489</v>
      </c>
      <c r="K663">
        <f t="shared" si="30"/>
        <v>-1.3219360500000001</v>
      </c>
      <c r="L663">
        <f t="shared" si="31"/>
        <v>1.3219360500000001</v>
      </c>
      <c r="M663">
        <f t="shared" si="32"/>
        <v>-2.6438721000000003</v>
      </c>
    </row>
    <row r="664" spans="1:13" x14ac:dyDescent="0.25">
      <c r="A664" t="s">
        <v>570</v>
      </c>
      <c r="B664">
        <v>0.20818049675</v>
      </c>
      <c r="C664">
        <v>0.29792710174999998</v>
      </c>
      <c r="D664">
        <v>1.66750741775</v>
      </c>
      <c r="E664">
        <v>1.57149778775</v>
      </c>
      <c r="F664">
        <v>-0.91973918624999995</v>
      </c>
      <c r="G664">
        <v>-1.8142799512500001</v>
      </c>
      <c r="H664">
        <v>1.68904366775</v>
      </c>
      <c r="I664">
        <v>1.04497546975</v>
      </c>
      <c r="K664">
        <f t="shared" si="30"/>
        <v>-1.3670095687499999</v>
      </c>
      <c r="L664">
        <f t="shared" si="31"/>
        <v>1.3670095687499999</v>
      </c>
      <c r="M664">
        <f t="shared" si="32"/>
        <v>-2.7340191374999998</v>
      </c>
    </row>
    <row r="665" spans="1:13" x14ac:dyDescent="0.25">
      <c r="A665" t="s">
        <v>37</v>
      </c>
      <c r="B665">
        <v>-1.01969180325</v>
      </c>
      <c r="C665">
        <v>-0.46937417125000103</v>
      </c>
      <c r="D665">
        <v>1.88556378275</v>
      </c>
      <c r="E665">
        <v>1.9411568827500001</v>
      </c>
      <c r="F665">
        <v>-1.19329558025</v>
      </c>
      <c r="G665">
        <v>-1.54857965525</v>
      </c>
      <c r="H665">
        <v>1.50365222275</v>
      </c>
      <c r="I665">
        <v>1.23822301275</v>
      </c>
      <c r="K665">
        <f t="shared" si="30"/>
        <v>-1.3709376177500001</v>
      </c>
      <c r="L665">
        <f t="shared" si="31"/>
        <v>1.3709376177500001</v>
      </c>
      <c r="M665">
        <f t="shared" si="32"/>
        <v>-2.7418752355000002</v>
      </c>
    </row>
    <row r="666" spans="1:13" x14ac:dyDescent="0.25">
      <c r="A666" t="s">
        <v>303</v>
      </c>
      <c r="B666">
        <v>-1.89444294825</v>
      </c>
      <c r="C666">
        <v>-2.3168297172500001</v>
      </c>
      <c r="D666">
        <v>-1.7525357082499999</v>
      </c>
      <c r="E666">
        <v>-1.4131401132500001</v>
      </c>
      <c r="F666">
        <v>-1.5370537472500001</v>
      </c>
      <c r="G666">
        <v>-1.3034754712500001</v>
      </c>
      <c r="H666">
        <v>1.32655437775</v>
      </c>
      <c r="I666">
        <v>1.51397484075</v>
      </c>
      <c r="K666">
        <f t="shared" si="30"/>
        <v>-1.4202646092500002</v>
      </c>
      <c r="L666">
        <f t="shared" si="31"/>
        <v>1.42026460925</v>
      </c>
      <c r="M666">
        <f t="shared" si="32"/>
        <v>-2.8405292185000004</v>
      </c>
    </row>
    <row r="667" spans="1:13" x14ac:dyDescent="0.25">
      <c r="A667" t="s">
        <v>301</v>
      </c>
      <c r="B667">
        <v>-1.8176912325000001</v>
      </c>
      <c r="C667">
        <v>-5.5143007500000799E-2</v>
      </c>
      <c r="D667">
        <v>1.0025737585000001</v>
      </c>
      <c r="E667">
        <v>-1.0165951774999999</v>
      </c>
      <c r="F667">
        <v>7.3602744999998696E-3</v>
      </c>
      <c r="G667">
        <v>-2.8671295735000002</v>
      </c>
      <c r="H667">
        <v>2.1356353895</v>
      </c>
      <c r="I667">
        <v>0.72413390949999901</v>
      </c>
      <c r="K667">
        <f t="shared" si="30"/>
        <v>-1.4298846495000002</v>
      </c>
      <c r="L667">
        <f t="shared" si="31"/>
        <v>1.4298846494999995</v>
      </c>
      <c r="M667">
        <f t="shared" si="32"/>
        <v>-2.8597692989999999</v>
      </c>
    </row>
    <row r="668" spans="1:13" x14ac:dyDescent="0.25">
      <c r="A668" t="s">
        <v>564</v>
      </c>
      <c r="B668">
        <v>-1.8840313977500001</v>
      </c>
      <c r="C668">
        <v>-9.5963757500001599E-3</v>
      </c>
      <c r="D668">
        <v>0.45126065024999901</v>
      </c>
      <c r="E668">
        <v>0.57042697224999905</v>
      </c>
      <c r="F668">
        <v>-1.64419671975</v>
      </c>
      <c r="G668">
        <v>-1.3601640527500001</v>
      </c>
      <c r="H668">
        <v>1.62620697125</v>
      </c>
      <c r="I668">
        <v>1.3781538012500001</v>
      </c>
      <c r="K668">
        <f t="shared" si="30"/>
        <v>-1.5021803862500001</v>
      </c>
      <c r="L668">
        <f t="shared" si="31"/>
        <v>1.5021803862500001</v>
      </c>
      <c r="M668">
        <f t="shared" si="32"/>
        <v>-3.0043607725000001</v>
      </c>
    </row>
    <row r="669" spans="1:13" x14ac:dyDescent="0.25">
      <c r="A669" t="s">
        <v>424</v>
      </c>
      <c r="B669">
        <v>-1.26356320675</v>
      </c>
      <c r="C669">
        <v>-0.31239268575000001</v>
      </c>
      <c r="D669">
        <v>-6.0877508750000003E-2</v>
      </c>
      <c r="E669">
        <v>-0.57043112674999996</v>
      </c>
      <c r="F669">
        <v>-1.8216067067499999</v>
      </c>
      <c r="G669">
        <v>-1.29402815575</v>
      </c>
      <c r="H669">
        <v>1.6522743262499999</v>
      </c>
      <c r="I669">
        <v>1.46336053625</v>
      </c>
      <c r="K669">
        <f t="shared" si="30"/>
        <v>-1.5578174312499999</v>
      </c>
      <c r="L669">
        <f t="shared" si="31"/>
        <v>1.5578174312499999</v>
      </c>
      <c r="M669">
        <f t="shared" si="32"/>
        <v>-3.1156348624999999</v>
      </c>
    </row>
    <row r="670" spans="1:13" x14ac:dyDescent="0.25">
      <c r="A670" t="s">
        <v>243</v>
      </c>
      <c r="B670">
        <v>0.52784337375000101</v>
      </c>
      <c r="C670">
        <v>0.94372067475000099</v>
      </c>
      <c r="D670">
        <v>0.45662870974999997</v>
      </c>
      <c r="E670">
        <v>-0.23620436424999999</v>
      </c>
      <c r="F670">
        <v>-1.59122886325</v>
      </c>
      <c r="G670">
        <v>-1.62159144225</v>
      </c>
      <c r="H670">
        <v>1.5350775267500001</v>
      </c>
      <c r="I670">
        <v>1.6777427787500001</v>
      </c>
      <c r="K670">
        <f t="shared" si="30"/>
        <v>-1.6064101527500001</v>
      </c>
      <c r="L670">
        <f t="shared" si="31"/>
        <v>1.6064101527500001</v>
      </c>
      <c r="M670">
        <f t="shared" si="32"/>
        <v>-3.2128203055000002</v>
      </c>
    </row>
    <row r="671" spans="1:13" x14ac:dyDescent="0.25">
      <c r="A671" t="s">
        <v>32</v>
      </c>
      <c r="B671">
        <v>9.8980071697500005</v>
      </c>
      <c r="C671">
        <v>8.5484653197499991</v>
      </c>
      <c r="D671">
        <v>-0.12995068825</v>
      </c>
      <c r="E671">
        <v>-1.2782657882499999</v>
      </c>
      <c r="F671">
        <v>-1.22357272925</v>
      </c>
      <c r="G671">
        <v>-2.00334869925</v>
      </c>
      <c r="H671">
        <v>0.85872756674999995</v>
      </c>
      <c r="I671">
        <v>2.36819386175</v>
      </c>
      <c r="K671">
        <f t="shared" si="30"/>
        <v>-1.6134607142499999</v>
      </c>
      <c r="L671">
        <f t="shared" si="31"/>
        <v>1.6134607142499999</v>
      </c>
      <c r="M671">
        <f t="shared" si="32"/>
        <v>-3.2269214284999999</v>
      </c>
    </row>
    <row r="672" spans="1:13" x14ac:dyDescent="0.25">
      <c r="A672" t="s">
        <v>172</v>
      </c>
      <c r="B672">
        <v>-1.8475466512500001</v>
      </c>
      <c r="C672">
        <v>-1.8475466512500001</v>
      </c>
      <c r="D672">
        <v>0.91203450774999995</v>
      </c>
      <c r="E672">
        <v>-0.58884360525000001</v>
      </c>
      <c r="F672">
        <v>-1.49543443325</v>
      </c>
      <c r="G672">
        <v>-1.8475466512500001</v>
      </c>
      <c r="H672">
        <v>1.79234197175</v>
      </c>
      <c r="I672">
        <v>1.5506391127500001</v>
      </c>
      <c r="K672">
        <f t="shared" si="30"/>
        <v>-1.6714905422499999</v>
      </c>
      <c r="L672">
        <f t="shared" si="31"/>
        <v>1.6714905422499999</v>
      </c>
      <c r="M672">
        <f t="shared" si="32"/>
        <v>-3.3429810844999999</v>
      </c>
    </row>
    <row r="673" spans="1:13" x14ac:dyDescent="0.25">
      <c r="A673" t="s">
        <v>302</v>
      </c>
      <c r="B673">
        <v>-1.17247789425</v>
      </c>
      <c r="C673">
        <v>0.24497500975</v>
      </c>
      <c r="D673">
        <v>0.41156128875000098</v>
      </c>
      <c r="E673">
        <v>-0.18263736925000101</v>
      </c>
      <c r="F673">
        <v>-1.1527654462500001</v>
      </c>
      <c r="G673">
        <v>-2.2048305232500001</v>
      </c>
      <c r="H673">
        <v>1.66777119475</v>
      </c>
      <c r="I673">
        <v>1.6898247747499999</v>
      </c>
      <c r="K673">
        <f t="shared" si="30"/>
        <v>-1.6787979847500001</v>
      </c>
      <c r="L673">
        <f t="shared" si="31"/>
        <v>1.6787979847500001</v>
      </c>
      <c r="M673">
        <f t="shared" si="32"/>
        <v>-3.3575959695000002</v>
      </c>
    </row>
    <row r="674" spans="1:13" x14ac:dyDescent="0.25">
      <c r="A674" t="s">
        <v>646</v>
      </c>
      <c r="B674">
        <v>1.5939235247500001</v>
      </c>
      <c r="C674">
        <v>1.6058427847500001</v>
      </c>
      <c r="D674">
        <v>1.77068449975</v>
      </c>
      <c r="E674">
        <v>1.4234547067500001</v>
      </c>
      <c r="F674">
        <v>-0.94246610925000096</v>
      </c>
      <c r="G674">
        <v>-2.41719209125</v>
      </c>
      <c r="H674">
        <v>2.38035763775</v>
      </c>
      <c r="I674">
        <v>0.97930056274999999</v>
      </c>
      <c r="K674">
        <f t="shared" si="30"/>
        <v>-1.6798291002500005</v>
      </c>
      <c r="L674">
        <f t="shared" si="31"/>
        <v>1.6798291002500001</v>
      </c>
      <c r="M674">
        <f t="shared" si="32"/>
        <v>-3.3596582005000006</v>
      </c>
    </row>
    <row r="675" spans="1:13" x14ac:dyDescent="0.25">
      <c r="A675" t="s">
        <v>271</v>
      </c>
      <c r="B675">
        <v>1.8330274225000001</v>
      </c>
      <c r="C675">
        <v>1.7538016825</v>
      </c>
      <c r="D675">
        <v>-0.23100071949999901</v>
      </c>
      <c r="E675">
        <v>-0.15562529550000001</v>
      </c>
      <c r="F675">
        <v>-1.4260518044999999</v>
      </c>
      <c r="G675">
        <v>-1.9407205645000001</v>
      </c>
      <c r="H675">
        <v>1.5929926765</v>
      </c>
      <c r="I675">
        <v>1.7737796925</v>
      </c>
      <c r="K675">
        <f t="shared" si="30"/>
        <v>-1.6833861845</v>
      </c>
      <c r="L675">
        <f t="shared" si="31"/>
        <v>1.6833861845</v>
      </c>
      <c r="M675">
        <f t="shared" si="32"/>
        <v>-3.366772369</v>
      </c>
    </row>
    <row r="676" spans="1:13" x14ac:dyDescent="0.25">
      <c r="A676" t="s">
        <v>193</v>
      </c>
      <c r="B676">
        <v>3.4618675114999999</v>
      </c>
      <c r="C676">
        <v>2.3781157275</v>
      </c>
      <c r="D676">
        <v>-1.1116971725</v>
      </c>
      <c r="E676">
        <v>-1.5141202395</v>
      </c>
      <c r="F676">
        <v>-1.4066289494999999</v>
      </c>
      <c r="G676">
        <v>-2.1864049195000002</v>
      </c>
      <c r="H676">
        <v>2.0065746424999999</v>
      </c>
      <c r="I676">
        <v>1.5864592264999999</v>
      </c>
      <c r="K676">
        <f t="shared" si="30"/>
        <v>-1.7965169345000001</v>
      </c>
      <c r="L676">
        <f t="shared" si="31"/>
        <v>1.7965169345000001</v>
      </c>
      <c r="M676">
        <f t="shared" si="32"/>
        <v>-3.5930338690000001</v>
      </c>
    </row>
    <row r="677" spans="1:13" x14ac:dyDescent="0.25">
      <c r="A677" t="s">
        <v>300</v>
      </c>
      <c r="B677">
        <v>-0.53192259124999997</v>
      </c>
      <c r="C677">
        <v>0.28819271674999902</v>
      </c>
      <c r="D677">
        <v>-0.76904471024999999</v>
      </c>
      <c r="E677">
        <v>-1.1927275962499999</v>
      </c>
      <c r="F677">
        <v>-1.9663782052500001</v>
      </c>
      <c r="G677">
        <v>-1.8067201022499999</v>
      </c>
      <c r="H677">
        <v>1.88647427175</v>
      </c>
      <c r="I677">
        <v>1.8866240357499999</v>
      </c>
      <c r="K677">
        <f t="shared" si="30"/>
        <v>-1.8865491537499999</v>
      </c>
      <c r="L677">
        <f t="shared" si="31"/>
        <v>1.8865491537499999</v>
      </c>
      <c r="M677">
        <f t="shared" si="32"/>
        <v>-3.7730983074999997</v>
      </c>
    </row>
    <row r="678" spans="1:13" x14ac:dyDescent="0.25">
      <c r="A678" t="s">
        <v>84</v>
      </c>
      <c r="B678">
        <v>3.1821931447499998</v>
      </c>
      <c r="C678">
        <v>2.22303264475</v>
      </c>
      <c r="D678">
        <v>1.3719607547499999</v>
      </c>
      <c r="E678">
        <v>1.2437256857500001</v>
      </c>
      <c r="F678">
        <v>-2.0423755882500001</v>
      </c>
      <c r="G678">
        <v>-2.0493851112499999</v>
      </c>
      <c r="H678">
        <v>2.05772748475</v>
      </c>
      <c r="I678">
        <v>2.03403321475</v>
      </c>
      <c r="K678">
        <f t="shared" si="30"/>
        <v>-2.04588034975</v>
      </c>
      <c r="L678">
        <f t="shared" si="31"/>
        <v>2.04588034975</v>
      </c>
      <c r="M678">
        <f t="shared" si="32"/>
        <v>-4.0917606995</v>
      </c>
    </row>
    <row r="679" spans="1:13" x14ac:dyDescent="0.25">
      <c r="A679" t="s">
        <v>106</v>
      </c>
      <c r="B679">
        <v>3.6227093594999999</v>
      </c>
      <c r="C679">
        <v>4.2392726795</v>
      </c>
      <c r="D679">
        <v>-1.9159352395</v>
      </c>
      <c r="E679">
        <v>-1.7851258935000001</v>
      </c>
      <c r="F679">
        <v>-1.7527060274999999</v>
      </c>
      <c r="G679">
        <v>-2.6048999195000002</v>
      </c>
      <c r="H679">
        <v>2.4709837545000002</v>
      </c>
      <c r="I679">
        <v>1.8866221925</v>
      </c>
      <c r="K679">
        <f t="shared" si="30"/>
        <v>-2.1788029734999999</v>
      </c>
      <c r="L679">
        <f t="shared" si="31"/>
        <v>2.1788029734999999</v>
      </c>
      <c r="M679">
        <f t="shared" si="32"/>
        <v>-4.3576059469999997</v>
      </c>
    </row>
    <row r="680" spans="1:13" x14ac:dyDescent="0.25">
      <c r="A680" t="s">
        <v>86</v>
      </c>
      <c r="B680">
        <v>-2.9121424980000001</v>
      </c>
      <c r="C680">
        <v>-2.3083245460000001</v>
      </c>
      <c r="D680">
        <v>-0.29244929399999903</v>
      </c>
      <c r="E680">
        <v>0.72555532600000205</v>
      </c>
      <c r="F680">
        <v>-2.2257517419999999</v>
      </c>
      <c r="G680">
        <v>-2.2060608880000001</v>
      </c>
      <c r="H680">
        <v>2.5100541999999999</v>
      </c>
      <c r="I680">
        <v>1.9217584299999999</v>
      </c>
      <c r="K680">
        <f t="shared" si="30"/>
        <v>-2.2159063149999998</v>
      </c>
      <c r="L680">
        <f t="shared" si="31"/>
        <v>2.2159063149999998</v>
      </c>
      <c r="M680">
        <f t="shared" si="32"/>
        <v>-4.4318126299999996</v>
      </c>
    </row>
    <row r="681" spans="1:13" x14ac:dyDescent="0.25">
      <c r="A681" t="s">
        <v>467</v>
      </c>
      <c r="B681">
        <v>-1.07123250775</v>
      </c>
      <c r="C681">
        <v>-1.4998576477500001</v>
      </c>
      <c r="D681">
        <v>-3.4695884647500002</v>
      </c>
      <c r="E681">
        <v>-3.34603901375</v>
      </c>
      <c r="F681">
        <v>-3.1606886737500002</v>
      </c>
      <c r="G681">
        <v>-1.9238913607499999</v>
      </c>
      <c r="H681">
        <v>3.6644856192500002</v>
      </c>
      <c r="I681">
        <v>1.4200944152499999</v>
      </c>
      <c r="K681">
        <f t="shared" si="30"/>
        <v>-2.54229001725</v>
      </c>
      <c r="L681">
        <f t="shared" si="31"/>
        <v>2.54229001725</v>
      </c>
      <c r="M681">
        <f t="shared" si="32"/>
        <v>-5.0845800345000001</v>
      </c>
    </row>
    <row r="682" spans="1:13" x14ac:dyDescent="0.25">
      <c r="A682" t="s">
        <v>79</v>
      </c>
      <c r="B682">
        <v>2.1521878567499999</v>
      </c>
      <c r="C682">
        <v>1.94895987675</v>
      </c>
      <c r="D682">
        <v>1.2850557567500001</v>
      </c>
      <c r="E682">
        <v>0.90263851975000098</v>
      </c>
      <c r="F682">
        <v>-2.94810669625</v>
      </c>
      <c r="G682">
        <v>-2.6529647272500001</v>
      </c>
      <c r="H682">
        <v>2.6600762467500001</v>
      </c>
      <c r="I682">
        <v>2.94099517675</v>
      </c>
      <c r="K682">
        <f t="shared" si="30"/>
        <v>-2.8005357117500003</v>
      </c>
      <c r="L682">
        <f t="shared" si="31"/>
        <v>2.8005357117500003</v>
      </c>
      <c r="M682">
        <f t="shared" si="32"/>
        <v>-5.6010714235000005</v>
      </c>
    </row>
    <row r="683" spans="1:13" x14ac:dyDescent="0.25">
      <c r="A683" t="s">
        <v>27</v>
      </c>
      <c r="B683">
        <v>-3.0867947197499999</v>
      </c>
      <c r="C683">
        <v>-2.5645831617499999</v>
      </c>
      <c r="D683">
        <v>-3.69238050975</v>
      </c>
      <c r="E683">
        <v>-3.1666692847500002</v>
      </c>
      <c r="F683">
        <v>-2.9929861987500002</v>
      </c>
      <c r="G683">
        <v>-3.66741602975</v>
      </c>
      <c r="H683">
        <v>3.0388252142500001</v>
      </c>
      <c r="I683">
        <v>3.6215770142500001</v>
      </c>
      <c r="K683">
        <f t="shared" si="30"/>
        <v>-3.3302011142500003</v>
      </c>
      <c r="L683">
        <f t="shared" si="31"/>
        <v>3.3302011142500003</v>
      </c>
      <c r="M683">
        <f t="shared" si="32"/>
        <v>-6.6604022285000006</v>
      </c>
    </row>
    <row r="684" spans="1:13" x14ac:dyDescent="0.25">
      <c r="A684" t="s">
        <v>213</v>
      </c>
      <c r="B684">
        <v>-0.35865086374999999</v>
      </c>
      <c r="C684">
        <v>-0.95209019174999998</v>
      </c>
      <c r="D684">
        <v>-3.4611011647500001</v>
      </c>
      <c r="E684">
        <v>-3.7036541307499999</v>
      </c>
      <c r="F684">
        <v>-3.7574642087500001</v>
      </c>
      <c r="G684">
        <v>-3.7397778097500001</v>
      </c>
      <c r="H684">
        <v>3.5556632742500001</v>
      </c>
      <c r="I684">
        <v>3.9415787442500001</v>
      </c>
      <c r="K684">
        <f t="shared" si="30"/>
        <v>-3.7486210092499999</v>
      </c>
      <c r="L684">
        <f t="shared" si="31"/>
        <v>3.7486210092499999</v>
      </c>
      <c r="M684">
        <f t="shared" si="32"/>
        <v>-7.4972420184999997</v>
      </c>
    </row>
  </sheetData>
  <conditionalFormatting sqref="M5:M684">
    <cfRule type="cellIs" dxfId="1" priority="1" operator="lessThanOrEqual">
      <formula>-0.8</formula>
    </cfRule>
    <cfRule type="cellIs" dxfId="0" priority="2" operator="greaterThanOrEqual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STData</vt:lpstr>
      <vt:lpstr>VSTData_row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rdisasmita</dc:creator>
  <cp:lastModifiedBy>Ibrahim Ardisasmita</cp:lastModifiedBy>
  <dcterms:created xsi:type="dcterms:W3CDTF">2021-09-15T12:46:17Z</dcterms:created>
  <dcterms:modified xsi:type="dcterms:W3CDTF">2021-09-15T13:10:48Z</dcterms:modified>
</cp:coreProperties>
</file>